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/>
  <mc:AlternateContent xmlns:mc="http://schemas.openxmlformats.org/markup-compatibility/2006">
    <mc:Choice Requires="x15">
      <x15ac:absPath xmlns:x15ac="http://schemas.microsoft.com/office/spreadsheetml/2010/11/ac" url="/Users/pam3650/Documents/Github/PvGTSeq_paper_draft/files_to_upload_3/PNTD-D-25-01872/"/>
    </mc:Choice>
  </mc:AlternateContent>
  <xr:revisionPtr revIDLastSave="0" documentId="13_ncr:1_{B242E5A8-27F3-C74B-86E1-D50ED85DEFB1}" xr6:coauthVersionLast="47" xr6:coauthVersionMax="47" xr10:uidLastSave="{00000000-0000-0000-0000-000000000000}"/>
  <bookViews>
    <workbookView xWindow="0" yWindow="600" windowWidth="28800" windowHeight="17400" xr2:uid="{00000000-000D-0000-FFFF-FFFF00000000}"/>
  </bookViews>
  <sheets>
    <sheet name="S1_Table" sheetId="1" r:id="rId1"/>
    <sheet name="Dictionary" sheetId="2" r:id="rId2"/>
    <sheet name="i5_i7 unique index combinations" sheetId="3" r:id="rId3"/>
  </sheets>
  <definedNames>
    <definedName name="_xlnm._FilterDatabase" localSheetId="0" hidden="1">S1_Table!$A$1:$Y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OFdvPcIvfJOf2PQNttNhsUCxIdNoczLkY/EdAumzOg4="/>
    </ext>
  </extLst>
</workbook>
</file>

<file path=xl/sharedStrings.xml><?xml version="1.0" encoding="utf-8"?>
<sst xmlns="http://schemas.openxmlformats.org/spreadsheetml/2006/main" count="7164" uniqueCount="3869">
  <si>
    <t>amplicon_name</t>
  </si>
  <si>
    <t>chromosome</t>
  </si>
  <si>
    <t>start</t>
  </si>
  <si>
    <t>end</t>
  </si>
  <si>
    <t>gene_id</t>
  </si>
  <si>
    <t>gene_name</t>
  </si>
  <si>
    <t>forward</t>
  </si>
  <si>
    <t>reverse</t>
  </si>
  <si>
    <t>forward_length</t>
  </si>
  <si>
    <t>reverse_length</t>
  </si>
  <si>
    <t>start_with_forward</t>
  </si>
  <si>
    <t>end_with_reverse</t>
  </si>
  <si>
    <t>full_forward</t>
  </si>
  <si>
    <t>full_reverse</t>
  </si>
  <si>
    <t>full_forward_length</t>
  </si>
  <si>
    <t>full_reverse_length</t>
  </si>
  <si>
    <t>concentration_in_PCR1</t>
  </si>
  <si>
    <t>use_case_set</t>
  </si>
  <si>
    <t>high_sensitivity_set</t>
  </si>
  <si>
    <t>comments</t>
  </si>
  <si>
    <t>PVP01_0103700_1</t>
  </si>
  <si>
    <t>PvP01_01_v1</t>
  </si>
  <si>
    <t>PVP01_0103700</t>
  </si>
  <si>
    <t>ACAATTTCAAGAGAGAAACTTCAGATGA</t>
  </si>
  <si>
    <t>CCCGTTACCGATTCGACCAT</t>
  </si>
  <si>
    <t>GCAGCGTCAGATGTGTATAAGAGACAGACAATTTCAAGAGAGAAACTTCAGATGA</t>
  </si>
  <si>
    <t>TGGGCTCGGAGATGTGTATAAGAGACAGCCCGTTACCGATTCGACCAT</t>
  </si>
  <si>
    <t>LAM</t>
  </si>
  <si>
    <t>None</t>
  </si>
  <si>
    <t>PVP01_0103700_2</t>
  </si>
  <si>
    <t>CAAAACTGGAAGCCCCTCGA</t>
  </si>
  <si>
    <t>CCTGCGTTGGTTAGCTCCAT</t>
  </si>
  <si>
    <t>GCAGCGTCAGATGTGTATAAGAGACAGCAAAACTGGAAGCCCCTCGA</t>
  </si>
  <si>
    <t>TGGGCTCGGAGATGTGTATAAGAGACAGCCTGCGTTGGTTAGCTCCAT</t>
  </si>
  <si>
    <t>Country</t>
  </si>
  <si>
    <t>RAMA</t>
  </si>
  <si>
    <t>PVP01_0107500</t>
  </si>
  <si>
    <t>GCAAACCGACTTGTCCAACG</t>
  </si>
  <si>
    <t>TGCATTTGTGAGGCTTTCGG</t>
  </si>
  <si>
    <t>GCAGCGTCAGATGTGTATAAGAGACAGGCAAACCGACTTGTCCAACG</t>
  </si>
  <si>
    <t>TGGGCTCGGAGATGTGTATAAGAGACAGTGCATTTGTGAGGCTTTCGG</t>
  </si>
  <si>
    <t>World/LAM</t>
  </si>
  <si>
    <t>Inconsistent SNV between Replicates</t>
  </si>
  <si>
    <t>MED14</t>
  </si>
  <si>
    <t>PVP01_0109600</t>
  </si>
  <si>
    <t>TTTCCAACCGGGGCATATCC</t>
  </si>
  <si>
    <t>TTGCGCCACATGAATTTGCA</t>
  </si>
  <si>
    <t>GCAGCGTCAGATGTGTATAAGAGACAGTTTCCAACCGGGGCATATCC</t>
  </si>
  <si>
    <t>TGGGCTCGGAGATGTGTATAAGAGACAGTTGCGCCACATGAATTTGCA</t>
  </si>
  <si>
    <t>PVP01_0109700_1</t>
  </si>
  <si>
    <t>PVP01_0109700</t>
  </si>
  <si>
    <t>TCCGCACGGTTCGTATGTAG</t>
  </si>
  <si>
    <t>AGTTGTTTCACCGGCAAACG</t>
  </si>
  <si>
    <t>GCAGCGTCAGATGTGTATAAGAGACAGTCCGCACGGTTCGTATGTAG</t>
  </si>
  <si>
    <t>TGGGCTCGGAGATGTGTATAAGAGACAGAGTTGTTTCACCGGCAAACG</t>
  </si>
  <si>
    <t>PVP01_0109700_2</t>
  </si>
  <si>
    <t>CCATTTCGTTTTTTCTTTCTCTTTCCA</t>
  </si>
  <si>
    <t>ATCCCCAGAAGAGGAAACGC</t>
  </si>
  <si>
    <t>GCAGCGTCAGATGTGTATAAGAGACAGCCATTTCGTTTTTTCTTTCTCTTTCCA</t>
  </si>
  <si>
    <t>TGGGCTCGGAGATGTGTATAAGAGACAGATCCCCAGAAGAGGAAACGC</t>
  </si>
  <si>
    <t>PVP01_0116700</t>
  </si>
  <si>
    <t>TTGGAGAGCCTTCCTCAGGT</t>
  </si>
  <si>
    <t>GAGTCCCCTGAAGGCGC</t>
  </si>
  <si>
    <t>GCAGCGTCAGATGTGTATAAGAGACAGTTGGAGAGCCTTCCTCAGGT</t>
  </si>
  <si>
    <t>TGGGCTCGGAGATGTGTATAAGAGACAGGAGTCCCCTGAAGGCGC</t>
  </si>
  <si>
    <t>LAM/Country</t>
  </si>
  <si>
    <t>PVP01_0117000</t>
  </si>
  <si>
    <t>CGCGGCAGAAAAATGTTCGA</t>
  </si>
  <si>
    <t>CCCTTTCCCCCCTTTCCAAA</t>
  </si>
  <si>
    <t>GCAGCGTCAGATGTGTATAAGAGACAGCGCGGCAGAAAAATGTTCGA</t>
  </si>
  <si>
    <t>TGGGCTCGGAGATGTGTATAAGAGACAGCCCTTTCCCCCCTTTCCAAA</t>
  </si>
  <si>
    <t>PVP01_0119600</t>
  </si>
  <si>
    <t>GGATCTGCCATTCCTGCGAT</t>
  </si>
  <si>
    <t>GTGAAGGGGAGGCATTGTCA</t>
  </si>
  <si>
    <t>GCAGCGTCAGATGTGTATAAGAGACAGGGATCTGCCATTCCTGCGAT</t>
  </si>
  <si>
    <t>TGGGCTCGGAGATGTGTATAAGAGACAGGTGAAGGGGAGGCATTGTCA</t>
  </si>
  <si>
    <t>World/LAM/Country</t>
  </si>
  <si>
    <t>PVP01_0202600</t>
  </si>
  <si>
    <t>PvP01_02_v1</t>
  </si>
  <si>
    <t>ACCCCCTCACCTTCCATGAT</t>
  </si>
  <si>
    <t>GGAACGGGAATCTAGCGCAT</t>
  </si>
  <si>
    <t>GCAGCGTCAGATGTGTATAAGAGACAGACCCCCTCACCTTCCATGAT</t>
  </si>
  <si>
    <t>TGGGCTCGGAGATGTGTATAAGAGACAGGGAACGGGAATCTAGCGCAT</t>
  </si>
  <si>
    <t>pvmrp1_2</t>
  </si>
  <si>
    <t>PVP01_0203000</t>
  </si>
  <si>
    <t>pvmrp1</t>
  </si>
  <si>
    <t>CCGTATGCAGTCATCCGTCA</t>
  </si>
  <si>
    <t>ATTGAACATGAATGATTTGCACAAGT</t>
  </si>
  <si>
    <t>GCAGCGTCAGATGTGTATAAGAGACAGCCGTATGCAGTCATCCGTCA</t>
  </si>
  <si>
    <t>TGGGCTCGGAGATGTGTATAAGAGACAGATTGAACATGAATGATTTGCACAAGT</t>
  </si>
  <si>
    <t>DRS</t>
  </si>
  <si>
    <t>pvmrp1_3</t>
  </si>
  <si>
    <t>CGTTCTGACGTTCCAGTTGTG</t>
  </si>
  <si>
    <t>ACAGTAGAAGGAAGAGACATTGGG</t>
  </si>
  <si>
    <t>GCAGCGTCAGATGTGTATAAGAGACAGCGTTCTGACGTTCCAGTTGTG</t>
  </si>
  <si>
    <t>TGGGCTCGGAGATGTGTATAAGAGACAGACAGTAGAAGGAAGAGACATTGGG</t>
  </si>
  <si>
    <t>pvmrp1_6</t>
  </si>
  <si>
    <t>GGTCTCTACGTAACGCTCGT</t>
  </si>
  <si>
    <t>TGGTGAAAGATGCCGTTATTGTT</t>
  </si>
  <si>
    <t>GCAGCGTCAGATGTGTATAAGAGACAGGGTCTCTACGTAACGCTCGT</t>
  </si>
  <si>
    <t>TGGGCTCGGAGATGTGTATAAGAGACAGTGGTGAAAGATGCCGTTATTGTT</t>
  </si>
  <si>
    <t>pvmrp1_7</t>
  </si>
  <si>
    <t>AACGCCTCCAACTTTGCTCA</t>
  </si>
  <si>
    <t>CATAAATGGCTGCGCTGACC</t>
  </si>
  <si>
    <t>GCAGCGTCAGATGTGTATAAGAGACAGAACGCCTCCAACTTTGCTCA</t>
  </si>
  <si>
    <t>TGGGCTCGGAGATGTGTATAAGAGACAGCATAAATGGCTGCGCTGACC</t>
  </si>
  <si>
    <t>pvmrp1_8</t>
  </si>
  <si>
    <t>TGGCTTCCACATTTCTCGGG</t>
  </si>
  <si>
    <t>TGACCTTTTTGAGAATATCCAGTACAAA</t>
  </si>
  <si>
    <t>GCAGCGTCAGATGTGTATAAGAGACAGTGGCTTCCACATTTCTCGGG</t>
  </si>
  <si>
    <t>TGGGCTCGGAGATGTGTATAAGAGACAGTGACCTTTTTGAGAATATCCAGTACAAA</t>
  </si>
  <si>
    <t>pvmrp1_10</t>
  </si>
  <si>
    <t>TGCCTGATCCAACATTTCCAATAAC</t>
  </si>
  <si>
    <t>GGCACGATCGGAGGTATGAG</t>
  </si>
  <si>
    <t>GCAGCGTCAGATGTGTATAAGAGACAGTGCCTGATCCAACATTTCCAATAAC</t>
  </si>
  <si>
    <t>TGGGCTCGGAGATGTGTATAAGAGACAGGGCACGATCGGAGGTATGAG</t>
  </si>
  <si>
    <t>pvmrp1_12</t>
  </si>
  <si>
    <t>AGATGTGTCCTCTTCCCCCA</t>
  </si>
  <si>
    <t>AGCTGTAACAGTGTTAAAAAAAATCCTT</t>
  </si>
  <si>
    <t>GCAGCGTCAGATGTGTATAAGAGACAGAGATGTGTCCTCTTCCCCCA</t>
  </si>
  <si>
    <t>TGGGCTCGGAGATGTGTATAAGAGACAGAGCTGTAACAGTGTTAAAAAAAATCCTT</t>
  </si>
  <si>
    <t>PSOP24</t>
  </si>
  <si>
    <t>PVP01_0206300</t>
  </si>
  <si>
    <t>GCAAAGTGGGCAGCAAATCA</t>
  </si>
  <si>
    <t>GAGTCGGTGCCCTTTTCTGG</t>
  </si>
  <si>
    <t>GCAGCGTCAGATGTGTATAAGAGACAGGCAAAGTGGGCAGCAAATCA</t>
  </si>
  <si>
    <t>TGGGCTCGGAGATGTGTATAAGAGACAGGAGTCGGTGCCCTTTTCTGG</t>
  </si>
  <si>
    <t>CCR4-3</t>
  </si>
  <si>
    <t>PVP01_0207600</t>
  </si>
  <si>
    <t>CACCTGGTGGGAAGAAGGAC</t>
  </si>
  <si>
    <t>GGAATCTTCTCCCCTCCCCG</t>
  </si>
  <si>
    <t>GCAGCGTCAGATGTGTATAAGAGACAGCACCTGGTGGGAAGAAGGAC</t>
  </si>
  <si>
    <t>TGGGCTCGGAGATGTGTATAAGAGACAGGGAATCTTCTCCCCTCCCCG</t>
  </si>
  <si>
    <t>World/Country</t>
  </si>
  <si>
    <t>PVP01_0210500</t>
  </si>
  <si>
    <t>AGACGTCATCAAAGAGTGGAACA</t>
  </si>
  <si>
    <t>AAAGGCCAAGGAAGTCCGTT</t>
  </si>
  <si>
    <t>GCAGCGTCAGATGTGTATAAGAGACAGAGACGTCATCAAAGAGTGGAACA</t>
  </si>
  <si>
    <t>TGGGCTCGGAGATGTGTATAAGAGACAGAAAGGCCAAGGAAGTCCGTT</t>
  </si>
  <si>
    <t>VPS53</t>
  </si>
  <si>
    <t>PVP01_0212700</t>
  </si>
  <si>
    <t>GCGTTTGGCAGTCGCTAAA</t>
  </si>
  <si>
    <t>GTCGCAGGAAGACACAGTGA</t>
  </si>
  <si>
    <t>GCAGCGTCAGATGTGTATAAGAGACAGGCGTTTGGCAGTCGCTAAA</t>
  </si>
  <si>
    <t>TGGGCTCGGAGATGTGTATAAGAGACAGGTCGCAGGAAGACACAGTGA</t>
  </si>
  <si>
    <t>PVP01_0213400</t>
  </si>
  <si>
    <t>TACTGCGGGGACTACTACGA</t>
  </si>
  <si>
    <t>CAATGTGAGTGGCGGTTTGG</t>
  </si>
  <si>
    <t>GCAGCGTCAGATGTGTATAAGAGACAGTACTGCGGGGACTACTACGA</t>
  </si>
  <si>
    <t>TGGGCTCGGAGATGTGTATAAGAGACAGCAATGTGAGTGGCGGTTTGG</t>
  </si>
  <si>
    <t>PVP01_0215600</t>
  </si>
  <si>
    <t>CGATGCGTGCTTCTTAACCC</t>
  </si>
  <si>
    <t>AGCGGTGAAGTCAAACGACT</t>
  </si>
  <si>
    <t>GCAGCGTCAGATGTGTATAAGAGACAGCGATGCGTGCTTCTTAACCC</t>
  </si>
  <si>
    <t>TGGGCTCGGAGATGTGTATAAGAGACAGAGCGGTGAAGTCAAACGACT</t>
  </si>
  <si>
    <t>World</t>
  </si>
  <si>
    <t>PVP01_0215800_1</t>
  </si>
  <si>
    <t>PVP01_0215800</t>
  </si>
  <si>
    <t>GCCACCTTTGCGTTTCGTTA</t>
  </si>
  <si>
    <t>GAATAGAGCTGCTTGTTCGCG</t>
  </si>
  <si>
    <t>GCAGCGTCAGATGTGTATAAGAGACAGGCCACCTTTGCGTTTCGTTA</t>
  </si>
  <si>
    <t>TGGGCTCGGAGATGTGTATAAGAGACAGGAATAGAGCTGCTTGTTCGCG</t>
  </si>
  <si>
    <t>PVP01_0215800_2</t>
  </si>
  <si>
    <t>AGAAAACATGACAAAGTACGAGCG</t>
  </si>
  <si>
    <t>CCCCGATTGGTCCCTCATTC</t>
  </si>
  <si>
    <t>GCAGCGTCAGATGTGTATAAGAGACAGAGAAAACATGACAAAGTACGAGCG</t>
  </si>
  <si>
    <t>TGGGCTCGGAGATGTGTATAAGAGACAGCCCCGATTGGTCCCTCATTC</t>
  </si>
  <si>
    <t>PVP01_0302300</t>
  </si>
  <si>
    <t>PvP01_03_v1</t>
  </si>
  <si>
    <t>GTTCTGCTTTCTCCCAACCCT</t>
  </si>
  <si>
    <t>TGCGGAACACTTGAGTCACT</t>
  </si>
  <si>
    <t>GCAGCGTCAGATGTGTATAAGAGACAGGTTCTGCTTTCTCCCAACCCT</t>
  </si>
  <si>
    <t>TGGGCTCGGAGATGTGTATAAGAGACAGTGCGGAACACTTGAGTCACT</t>
  </si>
  <si>
    <t>PVP01_0302700</t>
  </si>
  <si>
    <t>GTAAACGTGGAGTGCAACCG</t>
  </si>
  <si>
    <t>CCACACTGGGTGCAAGTGAT</t>
  </si>
  <si>
    <t>GCAGCGTCAGATGTGTATAAGAGACAGGTAAACGTGGAGTGCAACCG</t>
  </si>
  <si>
    <t>TGGGCTCGGAGATGTGTATAAGAGACAGCCACACTGGGTGCAAGTGAT</t>
  </si>
  <si>
    <t>SEC24B</t>
  </si>
  <si>
    <t>PVP01_0304500</t>
  </si>
  <si>
    <t>GGGGCTTGCTATATGGCGTA</t>
  </si>
  <si>
    <t>CCGCACAGTAATGCCTCGTA</t>
  </si>
  <si>
    <t>GCAGCGTCAGATGTGTATAAGAGACAGGGGGCTTGCTATATGGCGTA</t>
  </si>
  <si>
    <t>TGGGCTCGGAGATGTGTATAAGAGACAGCCGCACAGTAATGCCTCGTA</t>
  </si>
  <si>
    <t>LISP2</t>
  </si>
  <si>
    <t>PVP01_0304700</t>
  </si>
  <si>
    <t>CGATTTGGAATCCCCTTCTGC</t>
  </si>
  <si>
    <t>CCCCAAGAAAACCCCACCTT</t>
  </si>
  <si>
    <t>GCAGCGTCAGATGTGTATAAGAGACAGCGATTTGGAATCCCCTTCTGC</t>
  </si>
  <si>
    <t>TGGGCTCGGAGATGTGTATAAGAGACAGCCCCAAGAAAACCCCACCTT</t>
  </si>
  <si>
    <t>Inconsistent INDEL pattern between AmpSeq and WGS</t>
  </si>
  <si>
    <t>RON1</t>
  </si>
  <si>
    <t>PVP01_0305300</t>
  </si>
  <si>
    <t>CATCCATGGTAAGCTGCCCA</t>
  </si>
  <si>
    <t>CACAAGGGAGACGAACTGCT</t>
  </si>
  <si>
    <t>GCAGCGTCAGATGTGTATAAGAGACAGCATCCATGGTAAGCTGCCCA</t>
  </si>
  <si>
    <t>TGGGCTCGGAGATGTGTATAAGAGACAGCACAAGGGAGACGAACTGCT</t>
  </si>
  <si>
    <t>PVP01_0306200</t>
  </si>
  <si>
    <t>GTCGACCTCTCCTGCCAATT</t>
  </si>
  <si>
    <t>GCGCACAGTGAAGCAGATTT</t>
  </si>
  <si>
    <t>GCAGCGTCAGATGTGTATAAGAGACAGGTCGACCTCTCCTGCCAATT</t>
  </si>
  <si>
    <t>TGGGCTCGGAGATGTGTATAAGAGACAGGCGCACAGTGAAGCAGATTT</t>
  </si>
  <si>
    <t>pvdmt2_1</t>
  </si>
  <si>
    <t>PVP01_0312700</t>
  </si>
  <si>
    <t>pvdmt2</t>
  </si>
  <si>
    <t>TGGAGAATATAAAGAAGAAGCAGGGA</t>
  </si>
  <si>
    <t>TCCCAAAAAACTTAGCCAAATGGT</t>
  </si>
  <si>
    <t>GCAGCGTCAGATGTGTATAAGAGACAGTGGAGAATATAAAGAAGAAGCAGGGA</t>
  </si>
  <si>
    <t>TGGGCTCGGAGATGTGTATAAGAGACAGTCCCAAAAAACTTAGCCAAATGGT</t>
  </si>
  <si>
    <t>CRMP2</t>
  </si>
  <si>
    <t>PVP01_0314000</t>
  </si>
  <si>
    <t>GGCATTTTCTATGCTCTGTTCGT</t>
  </si>
  <si>
    <t>TGCAGTTAAGGCAGACCCAT</t>
  </si>
  <si>
    <t>GCAGCGTCAGATGTGTATAAGAGACAGGGCATTTTCTATGCTCTGTTCGT</t>
  </si>
  <si>
    <t>TGGGCTCGGAGATGTGTATAAGAGACAGTGCAGTTAAGGCAGACCCAT</t>
  </si>
  <si>
    <t>PVP01_0314600</t>
  </si>
  <si>
    <t>TGGAGGAGAATTACGGGAAGGA</t>
  </si>
  <si>
    <t>ACGGCGGTACAAAATCTCGT</t>
  </si>
  <si>
    <t>GCAGCGTCAGATGTGTATAAGAGACAGTGGAGGAGAATTACGGGAAGGA</t>
  </si>
  <si>
    <t>TGGGCTCGGAGATGTGTATAAGAGACAGACGGCGGTACAAAATCTCGT</t>
  </si>
  <si>
    <t>PSOP1</t>
  </si>
  <si>
    <t>PVP01_0317400</t>
  </si>
  <si>
    <t>CCATGTTTGGTCTCCTAGCCA</t>
  </si>
  <si>
    <t>ATCTCGTAGGGGGCAGTCTT</t>
  </si>
  <si>
    <t>GCAGCGTCAGATGTGTATAAGAGACAGCCATGTTTGGTCTCCTAGCCA</t>
  </si>
  <si>
    <t>TGGGCTCGGAGATGTGTATAAGAGACAGATCTCGTAGGGGGCAGTCTT</t>
  </si>
  <si>
    <t>PVP01_0318900</t>
  </si>
  <si>
    <t>CCACGCGTGTATAAAGCTGC</t>
  </si>
  <si>
    <t>CTACCCATGGAGCCATCTCG</t>
  </si>
  <si>
    <t>GCAGCGTCAGATGTGTATAAGAGACAGCCACGCGTGTATAAAGCTGC</t>
  </si>
  <si>
    <t>TGGGCTCGGAGATGTGTATAAGAGACAGCTACCCATGGAGCCATCTCG</t>
  </si>
  <si>
    <t>BDP6</t>
  </si>
  <si>
    <t>PVP01_0320400</t>
  </si>
  <si>
    <t>AGTGACTTCCCTCTCCAGCA</t>
  </si>
  <si>
    <t>GGGGCCACTCTAGATAGCCA</t>
  </si>
  <si>
    <t>GCAGCGTCAGATGTGTATAAGAGACAGAGTGACTTCCCTCTCCAGCA</t>
  </si>
  <si>
    <t>TGGGCTCGGAGATGTGTATAAGAGACAGGGGGCCACTCTAGATAGCCA</t>
  </si>
  <si>
    <t>PVP01_0320600</t>
  </si>
  <si>
    <t>CCTGGGAAAGATCTGTGCGT</t>
  </si>
  <si>
    <t>GATGCTTTTCATTCCGGCGT</t>
  </si>
  <si>
    <t>GCAGCGTCAGATGTGTATAAGAGACAGCCTGGGAAAGATCTGTGCGT</t>
  </si>
  <si>
    <t>TGGGCTCGGAGATGTGTATAAGAGACAGGATGCTTTTCATTCCGGCGT</t>
  </si>
  <si>
    <t>PVP01_0405000_1</t>
  </si>
  <si>
    <t>PvP01_04_v1</t>
  </si>
  <si>
    <t>PVP01_0405000</t>
  </si>
  <si>
    <t>GCCTCTTCCGTAGCATCCTC</t>
  </si>
  <si>
    <t>AGCTGAATCAGAGAAGCTAGCA</t>
  </si>
  <si>
    <t>GCAGCGTCAGATGTGTATAAGAGACAGGCCTCTTCCGTAGCATCCTC</t>
  </si>
  <si>
    <t>TGGGCTCGGAGATGTGTATAAGAGACAGAGCTGAATCAGAGAAGCTAGCA</t>
  </si>
  <si>
    <t>PVP01_0405000_2</t>
  </si>
  <si>
    <t>TAGTTTCCTCCGCAACGTCG</t>
  </si>
  <si>
    <t>AGAAGCTGAACGTGAAGCCA</t>
  </si>
  <si>
    <t>GCAGCGTCAGATGTGTATAAGAGACAGTAGTTTCCTCCGCAACGTCG</t>
  </si>
  <si>
    <t>TGGGCTCGGAGATGTGTATAAGAGACAGAGAAGCTGAACGTGAAGCCA</t>
  </si>
  <si>
    <t>CDPK1</t>
  </si>
  <si>
    <t>PVP01_0407500</t>
  </si>
  <si>
    <t>TGCCTTTTCTGTGTGCCCAT</t>
  </si>
  <si>
    <t>GGGCAGTCTCGAGAAGGAAA</t>
  </si>
  <si>
    <t>GCAGCGTCAGATGTGTATAAGAGACAGTGCCTTTTCTGTGTGCCCAT</t>
  </si>
  <si>
    <t>TGGGCTCGGAGATGTGTATAAGAGACAGGGGCAGTCTCGAGAAGGAAA</t>
  </si>
  <si>
    <t>ATG11</t>
  </si>
  <si>
    <t>PVP01_0408300</t>
  </si>
  <si>
    <t>CTGCGTAATGGTCCTCTCGT</t>
  </si>
  <si>
    <t>GCGAAGAGGGAGCTCGAAA</t>
  </si>
  <si>
    <t>GCAGCGTCAGATGTGTATAAGAGACAGCTGCGTAATGGTCCTCTCGT</t>
  </si>
  <si>
    <t>TGGGCTCGGAGATGTGTATAAGAGACAGGCGAAGAGGGAGCTCGAAA</t>
  </si>
  <si>
    <t>MATE</t>
  </si>
  <si>
    <t>PVP01_0412100</t>
  </si>
  <si>
    <t>TTGGTGCGCGTCGTCTTTAT</t>
  </si>
  <si>
    <t>TCATCCAACGGATCGCACAA</t>
  </si>
  <si>
    <t>GCAGCGTCAGATGTGTATAAGAGACAGTTGGTGCGCGTCGTCTTTAT</t>
  </si>
  <si>
    <t>TGGGCTCGGAGATGTGTATAAGAGACAGTCATCCAACGGATCGCACAA</t>
  </si>
  <si>
    <t>PVP01_0412700</t>
  </si>
  <si>
    <t>ACGCCCTTGTAAAAAACGCC</t>
  </si>
  <si>
    <t>GTGTCTGCAGGGCTTTGTTG</t>
  </si>
  <si>
    <t>GCAGCGTCAGATGTGTATAAGAGACAGACGCCCTTGTAAAAAACGCC</t>
  </si>
  <si>
    <t>TGGGCTCGGAGATGTGTATAAGAGACAGGTGTCTGCAGGGCTTTGTTG</t>
  </si>
  <si>
    <t>MSP5</t>
  </si>
  <si>
    <t>PVP01_0418400</t>
  </si>
  <si>
    <t>AAAGCAAAACGGCAGATGCG</t>
  </si>
  <si>
    <t>AGTGAAGTCTGCTGTCGTCG</t>
  </si>
  <si>
    <t>GCAGCGTCAGATGTGTATAAGAGACAGAAAGCAAAACGGCAGATGCG</t>
  </si>
  <si>
    <t>TGGGCTCGGAGATGTGTATAAGAGACAGAGTGAAGTCTGCTGTCGTCG</t>
  </si>
  <si>
    <t>HT1</t>
  </si>
  <si>
    <t>PVP01_0420400</t>
  </si>
  <si>
    <t>GCCTTCTTACCCACTGCCAT</t>
  </si>
  <si>
    <t>AGGTAAATCCACAGCACGGG</t>
  </si>
  <si>
    <t>GCAGCGTCAGATGTGTATAAGAGACAGGCCTTCTTACCCACTGCCAT</t>
  </si>
  <si>
    <t>TGGGCTCGGAGATGTGTATAAGAGACAGAGGTAAATCCACAGCACGGG</t>
  </si>
  <si>
    <t>PVP01_0420500</t>
  </si>
  <si>
    <t>AGCCATGTTGGAAGCTCCTC</t>
  </si>
  <si>
    <t>GTCTCGCCTGATTTGGTCGA</t>
  </si>
  <si>
    <t>GCAGCGTCAGATGTGTATAAGAGACAGAGCCATGTTGGAAGCTCCTC</t>
  </si>
  <si>
    <t>TGGGCTCGGAGATGTGTATAAGAGACAGGTCTCGCCTGATTTGGTCGA</t>
  </si>
  <si>
    <t>ETRAMP11.2</t>
  </si>
  <si>
    <t>PVP01_0422600</t>
  </si>
  <si>
    <t>CGCCTTTGTGCCTTTATTGGT</t>
  </si>
  <si>
    <t>CCATTGCTTCTGGTATTGCCG</t>
  </si>
  <si>
    <t>GCAGCGTCAGATGTGTATAAGAGACAGCGCCTTTGTGCCTTTATTGGT</t>
  </si>
  <si>
    <t>TGGGCTCGGAGATGTGTATAAGAGACAGCCATTGCTTCTGGTATTGCCG</t>
  </si>
  <si>
    <t>TRAG38</t>
  </si>
  <si>
    <t>PvP01_05_v1</t>
  </si>
  <si>
    <t>PVP01_0503600</t>
  </si>
  <si>
    <t>AAGCGCAATGGGAAAAATGGA</t>
  </si>
  <si>
    <t>GCTTCTTGCAACCATTTTGCTG</t>
  </si>
  <si>
    <t>GCAGCGTCAGATGTGTATAAGAGACAGAAGCGCAATGGGAAAAATGGA</t>
  </si>
  <si>
    <t>TGGGCTCGGAGATGTGTATAAGAGACAGGCTTCTTGCAACCATTTTGCTG</t>
  </si>
  <si>
    <t>PVP01_0504000</t>
  </si>
  <si>
    <t>ACGATTCCTCAGCGTCGAAA</t>
  </si>
  <si>
    <t>TCTGATGAAGAACAGGACCAAGA</t>
  </si>
  <si>
    <t>GCAGCGTCAGATGTGTATAAGAGACAGACGATTCCTCAGCGTCGAAA</t>
  </si>
  <si>
    <t>TGGGCTCGGAGATGTGTATAAGAGACAGTCTGATGAAGAACAGGACCAAGA</t>
  </si>
  <si>
    <t>LSM8</t>
  </si>
  <si>
    <t>PVP01_0505100</t>
  </si>
  <si>
    <t>GTCAAAACTAGGTGTGCGCC</t>
  </si>
  <si>
    <t>CCGGTAAGGAGAAGTGCCTC</t>
  </si>
  <si>
    <t>GCAGCGTCAGATGTGTATAAGAGACAGGTCAAAACTAGGTGTGCGCC</t>
  </si>
  <si>
    <t>TGGGCTCGGAGATGTGTATAAGAGACAGCCGGTAAGGAGAAGTGCCTC</t>
  </si>
  <si>
    <t>FT1</t>
  </si>
  <si>
    <t>PVP01_0505800</t>
  </si>
  <si>
    <t>GCCTTTTCCCCATCTTCAACG</t>
  </si>
  <si>
    <t>TTCTTCGCCACTTCCTCACC</t>
  </si>
  <si>
    <t>GCAGCGTCAGATGTGTATAAGAGACAGGCCTTTTCCCCATCTTCAACG</t>
  </si>
  <si>
    <t>TGGGCTCGGAGATGTGTATAAGAGACAGTTCTTCGCCACTTCCTCACC</t>
  </si>
  <si>
    <t>LipB</t>
  </si>
  <si>
    <t>PVP01_0510700</t>
  </si>
  <si>
    <t>ACACTCCGTGCTACACCTTG</t>
  </si>
  <si>
    <t>TGCATTTTGTGAAAAGCTGTCAAA</t>
  </si>
  <si>
    <t>GCAGCGTCAGATGTGTATAAGAGACAGACACTCCGTGCTACACCTTG</t>
  </si>
  <si>
    <t>TGGGCTCGGAGATGTGTATAAGAGACAGTGCATTTTGTGAAAAGCTGTCAAA</t>
  </si>
  <si>
    <t>PVP01_0513400</t>
  </si>
  <si>
    <t>TGAAGAATGACGCGGGGAAA</t>
  </si>
  <si>
    <t>AGAGAAAGCTCCCATCGCTG</t>
  </si>
  <si>
    <t>GCAGCGTCAGATGTGTATAAGAGACAGTGAAGAATGACGCGGGGAAA</t>
  </si>
  <si>
    <t>TGGGCTCGGAGATGTGTATAAGAGACAGAGAGAAAGCTCCCATCGCTG</t>
  </si>
  <si>
    <t>RON5</t>
  </si>
  <si>
    <t>PVP01_0517600</t>
  </si>
  <si>
    <t>CCGCGGGAAAGACAAAACAG</t>
  </si>
  <si>
    <t>GGTAGGAGAGGTAGCGGTGA</t>
  </si>
  <si>
    <t>GCAGCGTCAGATGTGTATAAGAGACAGCCGCGGGAAAGACAAAACAG</t>
  </si>
  <si>
    <t>TGGGCTCGGAGATGTGTATAAGAGACAGGGTAGGAGAGGTAGCGGTGA</t>
  </si>
  <si>
    <t>HSP20</t>
  </si>
  <si>
    <t>PVP01_0518800</t>
  </si>
  <si>
    <t>CGCAATGGTGTTACAGACGG</t>
  </si>
  <si>
    <t>TGTTCGAGACCTACGGGGAT</t>
  </si>
  <si>
    <t>GCAGCGTCAGATGTGTATAAGAGACAGCGCAATGGTGTTACAGACGG</t>
  </si>
  <si>
    <t>TGGGCTCGGAGATGTGTATAAGAGACAGTGTTCGAGACCTACGGGGAT</t>
  </si>
  <si>
    <t>PVP01_0518900</t>
  </si>
  <si>
    <t>GAAGGGGAGGTGTGTGTGAG</t>
  </si>
  <si>
    <t>GGTGCGCAAGGAGAGAAAAA</t>
  </si>
  <si>
    <t>GCAGCGTCAGATGTGTATAAGAGACAGGAAGGGGAGGTGTGTGTGAG</t>
  </si>
  <si>
    <t>TGGGCTCGGAGATGTGTATAAGAGACAGGGTGCGCAAGGAGAGAAAAA</t>
  </si>
  <si>
    <t>pvdhfr</t>
  </si>
  <si>
    <t>PVP01_0526600</t>
  </si>
  <si>
    <t>AACCCATGGAGGACCTTTCAG</t>
  </si>
  <si>
    <t>TGAACGGTTCATTCTTTGTCCC</t>
  </si>
  <si>
    <t>GCAGCGTCAGATGTGTATAAGAGACAGAACCCATGGAGGACCTTTCAG</t>
  </si>
  <si>
    <t>TGGGCTCGGAGATGTGTATAAGAGACAGTGAACGGTTCATTCTTTGTCCC</t>
  </si>
  <si>
    <t>PVP01_0527700</t>
  </si>
  <si>
    <t>TCCTCTGGTTGTTGTCGCTC</t>
  </si>
  <si>
    <t>CAGAGCCATGCCAACAAACA</t>
  </si>
  <si>
    <t>GCAGCGTCAGATGTGTATAAGAGACAGTCCTCTGGTTGTTGTCGCTC</t>
  </si>
  <si>
    <t>TGGGCTCGGAGATGTGTATAAGAGACAGCAGAGCCATGCCAACAAACA</t>
  </si>
  <si>
    <t>PVP01_0530700</t>
  </si>
  <si>
    <t>TGGTTGGCACTGACTTGGTT</t>
  </si>
  <si>
    <t>GCCAAGTGCCGAGGACTC</t>
  </si>
  <si>
    <t>GCAGCGTCAGATGTGTATAAGAGACAGTGGTTGGCACTGACTTGGTT</t>
  </si>
  <si>
    <t>TGGGCTCGGAGATGTGTATAAGAGACAGGCCAAGTGCCGAGGACTC</t>
  </si>
  <si>
    <t>ETRAMP</t>
  </si>
  <si>
    <t>PvP01_06_v1</t>
  </si>
  <si>
    <t>PVP01_0602100</t>
  </si>
  <si>
    <t>ACTTATCGAAGAATGAATCCCCCA</t>
  </si>
  <si>
    <t>TGAGCCATTTACAGATTTGGGTG</t>
  </si>
  <si>
    <t>GCAGCGTCAGATGTGTATAAGAGACAGACTTATCGAAGAATGAATCCCCCA</t>
  </si>
  <si>
    <t>TGGGCTCGGAGATGTGTATAAGAGACAGTGAGCCATTTACAGATTTGGGTG</t>
  </si>
  <si>
    <t>PVP01_0602200</t>
  </si>
  <si>
    <t>CACCAACAACATTGCCGAGG</t>
  </si>
  <si>
    <t>TGCAAAAGTCTCTCCGGACA</t>
  </si>
  <si>
    <t>GCAGCGTCAGATGTGTATAAGAGACAGCACCAACAACATTGCCGAGG</t>
  </si>
  <si>
    <t>TGGGCTCGGAGATGTGTATAAGAGACAGTGCAAAAGTCTCTCCGGACA</t>
  </si>
  <si>
    <t>PVP01_0602400</t>
  </si>
  <si>
    <t>CCGTGCATGCCCACCAA</t>
  </si>
  <si>
    <t>TGGCATTCATTCCTACGTTGC</t>
  </si>
  <si>
    <t>GCAGCGTCAGATGTGTATAAGAGACAGCCGTGCATGCCCACCAA</t>
  </si>
  <si>
    <t>TGGGCTCGGAGATGTGTATAAGAGACAGTGGCATTCATTCCTACGTTGC</t>
  </si>
  <si>
    <t>PVP01_0615400</t>
  </si>
  <si>
    <t>GCACCACTGTCCATGCTACT</t>
  </si>
  <si>
    <t>GGTCACTGCGTCGAACAGTA</t>
  </si>
  <si>
    <t>GCAGCGTCAGATGTGTATAAGAGACAGGCACCACTGTCCATGCTACT</t>
  </si>
  <si>
    <t>TGGGCTCGGAGATGTGTATAAGAGACAGGGTCACTGCGTCGAACAGTA</t>
  </si>
  <si>
    <t>AdoMetDC_ODC</t>
  </si>
  <si>
    <t>PVP01_0618200</t>
  </si>
  <si>
    <t>AdoMetDC/ODC</t>
  </si>
  <si>
    <t>TGCTGTTGCAGGTGAGGTTA</t>
  </si>
  <si>
    <t>GACTACCAATGGGGGGGTTG</t>
  </si>
  <si>
    <t>GCAGCGTCAGATGTGTATAAGAGACAGTGCTGTTGCAGGTGAGGTTA</t>
  </si>
  <si>
    <t>TGGGCTCGGAGATGTGTATAAGAGACAGGACTACCAATGGGGGGGTTG</t>
  </si>
  <si>
    <t>TLAP2</t>
  </si>
  <si>
    <t>PVP01_0619400</t>
  </si>
  <si>
    <t>ACCCATCAGTGTTGAGAGCG</t>
  </si>
  <si>
    <t>ACCTGACTTGACATGGCTGG</t>
  </si>
  <si>
    <t>GCAGCGTCAGATGTGTATAAGAGACAGACCCATCAGTGTTGAGAGCG</t>
  </si>
  <si>
    <t>TGGGCTCGGAGATGTGTATAAGAGACAGACCTGACTTGACATGGCTGG</t>
  </si>
  <si>
    <t>PyKII</t>
  </si>
  <si>
    <t>PVP01_0621500</t>
  </si>
  <si>
    <t>AGGGTTGGCAGAGGTAAAGC</t>
  </si>
  <si>
    <t>GCTCGAAAGCTGCAACTCAC</t>
  </si>
  <si>
    <t>GCAGCGTCAGATGTGTATAAGAGACAGAGGGTTGGCAGAGGTAAAGC</t>
  </si>
  <si>
    <t>TGGGCTCGGAGATGTGTATAAGAGACAGGCTCGAAAGCTGCAACTCAC</t>
  </si>
  <si>
    <t>DBP_1</t>
  </si>
  <si>
    <t>PVP01_0623800</t>
  </si>
  <si>
    <t>DBP</t>
  </si>
  <si>
    <t>ATTGCCGAAGCTGGAAAGGA</t>
  </si>
  <si>
    <t>ACCATTATAGGGGGTTACCAATGG</t>
  </si>
  <si>
    <t>GCAGCGTCAGATGTGTATAAGAGACAGATTGCCGAAGCTGGAAAGGA</t>
  </si>
  <si>
    <t>TGGGCTCGGAGATGTGTATAAGAGACAGACCATTATAGGGGGTTACCAATGG</t>
  </si>
  <si>
    <t>PVP01_0624000</t>
  </si>
  <si>
    <t>CCAGAGGATGGTTACTATAGAAGAGAA</t>
  </si>
  <si>
    <t>GGTGGTGGGGGGAGTTTTAC</t>
  </si>
  <si>
    <t>GCAGCGTCAGATGTGTATAAGAGACAGCCAGAGGATGGTTACTATAGAAGAGAA</t>
  </si>
  <si>
    <t>TGGGCTCGGAGATGTGTATAAGAGACAGGGTGGTGGGGGGAGTTTTAC</t>
  </si>
  <si>
    <t>PVP01_0624400</t>
  </si>
  <si>
    <t>ACGGAAAAAAAATTTGCCCTAAGGT</t>
  </si>
  <si>
    <t>CCCTTAACCTTATCCACTACACCA</t>
  </si>
  <si>
    <t>GCAGCGTCAGATGTGTATAAGAGACAGACGGAAAAAAAATTTGCCCTAAGGT</t>
  </si>
  <si>
    <t>TGGGCTCGGAGATGTGTATAAGAGACAGCCCTTAACCTTATCCACTACACCA</t>
  </si>
  <si>
    <t>PVP01_0707300</t>
  </si>
  <si>
    <t>PvP01_07_v1</t>
  </si>
  <si>
    <t>ACGAGTTTTTCAAGCTTAACGTGT</t>
  </si>
  <si>
    <t>CGCTGGAGCTCCCTATGATG</t>
  </si>
  <si>
    <t>GCAGCGTCAGATGTGTATAAGAGACAGACGAGTTTTTCAAGCTTAACGTGT</t>
  </si>
  <si>
    <t>TGGGCTCGGAGATGTGTATAAGAGACAGCGCTGGAGCTCCCTATGATG</t>
  </si>
  <si>
    <t>SPM1</t>
  </si>
  <si>
    <t>PVP01_0708000</t>
  </si>
  <si>
    <t>TACCGGAGTGAATTTGGCCC</t>
  </si>
  <si>
    <t>GTGGGGGTAGCTCAGGTAGA</t>
  </si>
  <si>
    <t>GCAGCGTCAGATGTGTATAAGAGACAGTACCGGAGTGAATTTGGCCC</t>
  </si>
  <si>
    <t>TGGGCTCGGAGATGTGTATAAGAGACAGGTGGGGGTAGCTCAGGTAGA</t>
  </si>
  <si>
    <t>PVP01_0710900</t>
  </si>
  <si>
    <t>TGGTTACCCGTTCATTCGCT</t>
  </si>
  <si>
    <t>AAGAACGACAACCCGATCGG</t>
  </si>
  <si>
    <t>GCAGCGTCAGATGTGTATAAGAGACAGTGGTTACCCGTTCATTCGCT</t>
  </si>
  <si>
    <t>TGGGCTCGGAGATGTGTATAAGAGACAGAAGAACGACAACCCGATCGG</t>
  </si>
  <si>
    <t>GAP50</t>
  </si>
  <si>
    <t>PVP01_0716400</t>
  </si>
  <si>
    <t>AGGTTGGTCTCCCACAACAA</t>
  </si>
  <si>
    <t>ACTGTGTCTAGTGGACCCTCT</t>
  </si>
  <si>
    <t>GCAGCGTCAGATGTGTATAAGAGACAGAGGTTGGTCTCCCACAACAA</t>
  </si>
  <si>
    <t>TGGGCTCGGAGATGTGTATAAGAGACAGACTGTGTCTAGTGGACCCTCT</t>
  </si>
  <si>
    <t>RCC-PIP</t>
  </si>
  <si>
    <t>PVP01_0718300</t>
  </si>
  <si>
    <t>TCACTTTGGAGCCTTTCGGG</t>
  </si>
  <si>
    <t>CGAAAATACCCGCCGAGGAT</t>
  </si>
  <si>
    <t>GCAGCGTCAGATGTGTATAAGAGACAGTCACTTTGGAGCCTTTCGGG</t>
  </si>
  <si>
    <t>TGGGCTCGGAGATGTGTATAAGAGACAGCGAAAATACCCGCCGAGGAT</t>
  </si>
  <si>
    <t>pBAS</t>
  </si>
  <si>
    <t>PVP01_0720900</t>
  </si>
  <si>
    <t>TCGAGAGTGATTTCAGCTACACA</t>
  </si>
  <si>
    <t>GCACCCCCGAGAGTTTTACA</t>
  </si>
  <si>
    <t>GCAGCGTCAGATGTGTATAAGAGACAGTCGAGAGTGATTTCAGCTACACA</t>
  </si>
  <si>
    <t>TGGGCTCGGAGATGTGTATAAGAGACAGGCACCCCCGAGAGTTTTACA</t>
  </si>
  <si>
    <t>ATAT</t>
  </si>
  <si>
    <t>PVP01_0723400</t>
  </si>
  <si>
    <t>GGAGAGGGGGAGATTGTGGA</t>
  </si>
  <si>
    <t>GCTCACCATAATCGGGAGGG</t>
  </si>
  <si>
    <t>GCAGCGTCAGATGTGTATAAGAGACAGGGAGAGGGGGAGATTGTGGA</t>
  </si>
  <si>
    <t>TGGGCTCGGAGATGTGTATAAGAGACAGGCTCACCATAATCGGGAGGG</t>
  </si>
  <si>
    <t>MSP1P</t>
  </si>
  <si>
    <t>PVP01_0728800</t>
  </si>
  <si>
    <t>GAAAGCGCTTCACCGATGAG</t>
  </si>
  <si>
    <t>TGCTTACGCAGGGAGTTCTT</t>
  </si>
  <si>
    <t>GCAGCGTCAGATGTGTATAAGAGACAGGAAAGCGCTTCACCGATGAG</t>
  </si>
  <si>
    <t>TGGGCTCGGAGATGTGTATAAGAGACAGTGCTTACGCAGGGAGTTCTT</t>
  </si>
  <si>
    <t>MSP1</t>
  </si>
  <si>
    <t>PVP01_0728900</t>
  </si>
  <si>
    <t>CCGCTTACGCATGTCACAAG</t>
  </si>
  <si>
    <t>AGGAGGTCCAATTCATCGCA</t>
  </si>
  <si>
    <t>GCAGCGTCAGATGTGTATAAGAGACAGCCGCTTACGCATGTCACAAG</t>
  </si>
  <si>
    <t>TGGGCTCGGAGATGTGTATAAGAGACAGAGGAGGTCCAATTCATCGCA</t>
  </si>
  <si>
    <t>MAM3</t>
  </si>
  <si>
    <t>PVP01_0730800</t>
  </si>
  <si>
    <t>CCCCCCTCCCTTGTTCATTC</t>
  </si>
  <si>
    <t>TCAGTCCATCAAAGCTGCGA</t>
  </si>
  <si>
    <t>GCAGCGTCAGATGTGTATAAGAGACAGCCCCCCTCCCTTGTTCATTC</t>
  </si>
  <si>
    <t>TGGGCTCGGAGATGTGTATAAGAGACAGTCAGTCCATCAAAGCTGCGA</t>
  </si>
  <si>
    <t>PVP01_0733600</t>
  </si>
  <si>
    <t>CGTAGGAGTACTTGGGCGTC</t>
  </si>
  <si>
    <t>TAGTTCAGCCAGCACAGACG</t>
  </si>
  <si>
    <t>GCAGCGTCAGATGTGTATAAGAGACAGCGTAGGAGTACTTGGGCGTC</t>
  </si>
  <si>
    <t>TGGGCTCGGAGATGTGTATAAGAGACAGTAGTTCAGCCAGCACAGACG</t>
  </si>
  <si>
    <t>SNRPB2</t>
  </si>
  <si>
    <t>PVP01_0733700</t>
  </si>
  <si>
    <t>AAGAGGGTGAAGACGTTGGC</t>
  </si>
  <si>
    <t>TTCGTCGTCTTCAACACCGT</t>
  </si>
  <si>
    <t>GCAGCGTCAGATGTGTATAAGAGACAGAAGAGGGTGAAGACGTTGGC</t>
  </si>
  <si>
    <t>TGGGCTCGGAGATGTGTATAAGAGACAGTTCGTCGTCTTCAACACCGT</t>
  </si>
  <si>
    <t>PVP01_0735100</t>
  </si>
  <si>
    <t>CCTCGCTTGGATCCCTACCT</t>
  </si>
  <si>
    <t>CCCCCATTTTAGTCAGCGGA</t>
  </si>
  <si>
    <t>GCAGCGTCAGATGTGTATAAGAGACAGCCTCGCTTGGATCCCTACCT</t>
  </si>
  <si>
    <t>TGGGCTCGGAGATGTGTATAAGAGACAGCCCCCATTTTAGTCAGCGGA</t>
  </si>
  <si>
    <t>RBP2b_1</t>
  </si>
  <si>
    <t>PvP01_08_v1</t>
  </si>
  <si>
    <t>PVP01_0800700</t>
  </si>
  <si>
    <t>RBP2b</t>
  </si>
  <si>
    <t>AGACAGATTTGAATATCACCTGCAAA</t>
  </si>
  <si>
    <t>CAACATATTGAGACTATCTTTGCCGA</t>
  </si>
  <si>
    <t>GCAGCGTCAGATGTGTATAAGAGACAGAGACAGATTTGAATATCACCTGCAAA</t>
  </si>
  <si>
    <t>TGGGCTCGGAGATGTGTATAAGAGACAGCAACATATTGAGACTATCTTTGCCGA</t>
  </si>
  <si>
    <t>RBP2b_2</t>
  </si>
  <si>
    <t>CATACGTCTCATCTATTAAAAGTGCGT</t>
  </si>
  <si>
    <t>GCTCAACAGCTCATCGACTTTC</t>
  </si>
  <si>
    <t>GCAGCGTCAGATGTGTATAAGAGACAGCATACGTCTCATCTATTAAAAGTGCGT</t>
  </si>
  <si>
    <t>TGGGCTCGGAGATGTGTATAAGAGACAGGCTCAACAGCTCATCGACTTTC</t>
  </si>
  <si>
    <t>RBP2b_3</t>
  </si>
  <si>
    <t>AAGCAAATGATCTTTCCGCACA</t>
  </si>
  <si>
    <t>TGTCCATTTCGGTGTGGTCA</t>
  </si>
  <si>
    <t>GCAGCGTCAGATGTGTATAAGAGACAGAAGCAAATGATCTTTCCGCACA</t>
  </si>
  <si>
    <t>TGGGCTCGGAGATGTGTATAAGAGACAGTGTCCATTTCGGTGTGGTCA</t>
  </si>
  <si>
    <t>HDA2</t>
  </si>
  <si>
    <t>PVP01_0807700</t>
  </si>
  <si>
    <t>GCAGTTCGATGGAGCAACTG</t>
  </si>
  <si>
    <t>ACGTTGGTAGAGAAGCCAGC</t>
  </si>
  <si>
    <t>GCAGCGTCAGATGTGTATAAGAGACAGGCAGTTCGATGGAGCAACTG</t>
  </si>
  <si>
    <t>TGGGCTCGGAGATGTGTATAAGAGACAGACGTTGGTAGAGAAGCCAGC</t>
  </si>
  <si>
    <t>RIPR</t>
  </si>
  <si>
    <t>PVP01_0816800</t>
  </si>
  <si>
    <t>TGTGTGACGCGATCAAATGC</t>
  </si>
  <si>
    <t>TCATGAGGAGTGGTTTCTGCC</t>
  </si>
  <si>
    <t>GCAGCGTCAGATGTGTATAAGAGACAGTGTGTGACGCGATCAAATGC</t>
  </si>
  <si>
    <t>TGGGCTCGGAGATGTGTATAAGAGACAGTCATGAGGAGTGGTTTCTGCC</t>
  </si>
  <si>
    <t>SPC25</t>
  </si>
  <si>
    <t>PVP01_0819500</t>
  </si>
  <si>
    <t>CGAGCGGTACTTACCAGCAA</t>
  </si>
  <si>
    <t>GACTGCGAGGGTTTCACTCC</t>
  </si>
  <si>
    <t>GCAGCGTCAGATGTGTATAAGAGACAGCGAGCGGTACTTACCAGCAA</t>
  </si>
  <si>
    <t>TGGGCTCGGAGATGTGTATAAGAGACAGGACTGCGAGGGTTTCACTCC</t>
  </si>
  <si>
    <t>ABCI3</t>
  </si>
  <si>
    <t>PVP01_0820500</t>
  </si>
  <si>
    <t>GCCTTGCCCCGTTTCAAATT</t>
  </si>
  <si>
    <t>TATTCCGGGTGTACAGCAGC</t>
  </si>
  <si>
    <t>GCAGCGTCAGATGTGTATAAGAGACAGGCCTTGCCCCGTTTCAAATT</t>
  </si>
  <si>
    <t>TGGGCTCGGAGATGTGTATAAGAGACAGTATTCCGGGTGTACAGCAGC</t>
  </si>
  <si>
    <t>B9</t>
  </si>
  <si>
    <t>PVP01_0823000</t>
  </si>
  <si>
    <t>GATGTCAAAGTGAGCCGGGA</t>
  </si>
  <si>
    <t>ACCTTCACCAACCACCAGTG</t>
  </si>
  <si>
    <t>GCAGCGTCAGATGTGTATAAGAGACAGGATGTCAAAGTGAGCCGGGA</t>
  </si>
  <si>
    <t>TGGGCTCGGAGATGTGTATAAGAGACAGACCTTCACCAACCACCAGTG</t>
  </si>
  <si>
    <t>CTRP</t>
  </si>
  <si>
    <t>PVP01_0824900</t>
  </si>
  <si>
    <t>AGTAGCAGTCGTCCCAGTCT</t>
  </si>
  <si>
    <t>GGTGAGGAGAAACCGGGTAG</t>
  </si>
  <si>
    <t>GCAGCGTCAGATGTGTATAAGAGACAGAGTAGCAGTCGTCCCAGTCT</t>
  </si>
  <si>
    <t>TGGGCTCGGAGATGTGTATAAGAGACAGGGTGAGGAGAAACCGGGTAG</t>
  </si>
  <si>
    <t>EIF3K_1</t>
  </si>
  <si>
    <t>PVP01_0829600</t>
  </si>
  <si>
    <t>EIF3K</t>
  </si>
  <si>
    <t>TATCGAGGAGGTTCAGGCCA</t>
  </si>
  <si>
    <t>CAAGCGGGGTGAGGCATATT</t>
  </si>
  <si>
    <t>GCAGCGTCAGATGTGTATAAGAGACAGTATCGAGGAGGTTCAGGCCA</t>
  </si>
  <si>
    <t>TGGGCTCGGAGATGTGTATAAGAGACAGCAAGCGGGGTGAGGCATATT</t>
  </si>
  <si>
    <t>EIF3K_2</t>
  </si>
  <si>
    <t>ACCTCAGCCTCATCAACCCT</t>
  </si>
  <si>
    <t>TGAAGCTATCGTGATTGGCCA</t>
  </si>
  <si>
    <t>GCAGCGTCAGATGTGTATAAGAGACAGACCTCAGCCTCATCAACCCT</t>
  </si>
  <si>
    <t>TGGGCTCGGAGATGTGTATAAGAGACAGTGAAGCTATCGTGATTGGCCA</t>
  </si>
  <si>
    <t>PVP01_0834800</t>
  </si>
  <si>
    <t>CTGCTGGATGTACGGCGTTA</t>
  </si>
  <si>
    <t>TGTGACCAACCTGTCAACGG</t>
  </si>
  <si>
    <t>GCAGCGTCAGATGTGTATAAGAGACAGCTGCTGGATGTACGGCGTTA</t>
  </si>
  <si>
    <t>TGGGCTCGGAGATGTGTATAAGAGACAGTGTGACCAACCTGTCAACGG</t>
  </si>
  <si>
    <t>NSF</t>
  </si>
  <si>
    <t>PVP01_0837200</t>
  </si>
  <si>
    <t>GCAGAGCAGGAGTACAAGCA</t>
  </si>
  <si>
    <t>CGGTTGGTCATCCCGATCAG</t>
  </si>
  <si>
    <t>GCAGCGTCAGATGTGTATAAGAGACAGGCAGAGCAGGAGTACAAGCA</t>
  </si>
  <si>
    <t>TGGGCTCGGAGATGTGTATAAGAGACAGCGGTTGGTCATCCCGATCAG</t>
  </si>
  <si>
    <t>PVP01_0838300</t>
  </si>
  <si>
    <t>TGCACGATTGGTTCCTTCGT</t>
  </si>
  <si>
    <t>CTGTCGAATGCACTAAAACGGT</t>
  </si>
  <si>
    <t>GCAGCGTCAGATGTGTATAAGAGACAGTGCACGATTGGTTCCTTCGT</t>
  </si>
  <si>
    <t>TGGGCTCGGAGATGTGTATAAGAGACAGCTGTCGAATGCACTAAAACGGT</t>
  </si>
  <si>
    <t>PVP01_0838400</t>
  </si>
  <si>
    <t>CATTTTGATGATGCCACACGC</t>
  </si>
  <si>
    <t>GAAACAACATGGGCGACGG</t>
  </si>
  <si>
    <t>GCAGCGTCAGATGTGTATAAGAGACAGCATTTTGATGATGCCACACGC</t>
  </si>
  <si>
    <t>TGGGCTCGGAGATGTGTATAAGAGACAGGAAACAACATGGGCGACGG</t>
  </si>
  <si>
    <t>SufD</t>
  </si>
  <si>
    <t>PvP01_09_v1</t>
  </si>
  <si>
    <t>PVP01_0904200</t>
  </si>
  <si>
    <t>TGAAAATCGATGAGGAAGCGTTC</t>
  </si>
  <si>
    <t>TCAGCACTGCTTTGGTCACT</t>
  </si>
  <si>
    <t>GCAGCGTCAGATGTGTATAAGAGACAGTGAAAATCGATGAGGAAGCGTTC</t>
  </si>
  <si>
    <t>TGGGCTCGGAGATGTGTATAAGAGACAGTCAGCACTGCTTTGGTCACT</t>
  </si>
  <si>
    <t>SYN13</t>
  </si>
  <si>
    <t>PVP01_0904900</t>
  </si>
  <si>
    <t>GCACCTCCAATTTAACATTCGGT</t>
  </si>
  <si>
    <t>CAATCCTACACCTTACGGATCTCA</t>
  </si>
  <si>
    <t>GCAGCGTCAGATGTGTATAAGAGACAGGCACCTCCAATTTAACATTCGGT</t>
  </si>
  <si>
    <t>TGGGCTCGGAGATGTGTATAAGAGACAGCAATCCTACACCTTACGGATCTCA</t>
  </si>
  <si>
    <t>PVP01_0908400</t>
  </si>
  <si>
    <t>TCCATTTTGCGCGTTTTTGAAA</t>
  </si>
  <si>
    <t>CCATGGAATGCCTCTCACGT</t>
  </si>
  <si>
    <t>GCAGCGTCAGATGTGTATAAGAGACAGTCCATTTTGCGCGTTTTTGAAA</t>
  </si>
  <si>
    <t>TGGGCTCGGAGATGTGTATAAGAGACAGCCATGGAATGCCTCTCACGT</t>
  </si>
  <si>
    <t>PCD</t>
  </si>
  <si>
    <t>PVP01_0909100</t>
  </si>
  <si>
    <t>GGGTGAAGTAGCATCCCCAC</t>
  </si>
  <si>
    <t>AGTCGCTCGTGTACTTGCAG</t>
  </si>
  <si>
    <t>GCAGCGTCAGATGTGTATAAGAGACAGGGGTGAAGTAGCATCCCCAC</t>
  </si>
  <si>
    <t>TGGGCTCGGAGATGTGTATAAGAGACAGAGTCGCTCGTGTACTTGCAG</t>
  </si>
  <si>
    <t>PVP01_0912400</t>
  </si>
  <si>
    <t>AGAAAGTGTAAGCAGCCCCC</t>
  </si>
  <si>
    <t>AATCGTCTCCTCCTGTGGGT</t>
  </si>
  <si>
    <t>GCAGCGTCAGATGTGTATAAGAGACAGAGAAAGTGTAAGCAGCCCCC</t>
  </si>
  <si>
    <t>TGGGCTCGGAGATGTGTATAAGAGACAGAATCGTCTCCTCCTGTGGGT</t>
  </si>
  <si>
    <t>MLC_B</t>
  </si>
  <si>
    <t>PVP01_0919300</t>
  </si>
  <si>
    <t>GCATAAACGTGCGCAGAGAG</t>
  </si>
  <si>
    <t>ATGACCGCAGCAAATTGAGC</t>
  </si>
  <si>
    <t>GCAGCGTCAGATGTGTATAAGAGACAGGCATAAACGTGCGCAGAGAG</t>
  </si>
  <si>
    <t>TGGGCTCGGAGATGTGTATAAGAGACAGATGACCGCAGCAAATTGAGC</t>
  </si>
  <si>
    <t>GCN20</t>
  </si>
  <si>
    <t>PVP01_0922300</t>
  </si>
  <si>
    <t>AACTCCATTCAGCAGCTGCA</t>
  </si>
  <si>
    <t>CAATTTGCTTTTCTGGCCTCCA</t>
  </si>
  <si>
    <t>GCAGCGTCAGATGTGTATAAGAGACAGAACTCCATTCAGCAGCTGCA</t>
  </si>
  <si>
    <t>TGGGCTCGGAGATGTGTATAAGAGACAGCAATTTGCTTTTCTGGCCTCCA</t>
  </si>
  <si>
    <t>PVP01_0927200</t>
  </si>
  <si>
    <t>AGCCGTCTTAACCTTCCAGC</t>
  </si>
  <si>
    <t>CCACATTGTACAGCTGCACG</t>
  </si>
  <si>
    <t>GCAGCGTCAGATGTGTATAAGAGACAGAGCCGTCTTAACCTTCCAGC</t>
  </si>
  <si>
    <t>TGGGCTCGGAGATGTGTATAAGAGACAGCCACATTGTACAGCTGCACG</t>
  </si>
  <si>
    <t>ATG23</t>
  </si>
  <si>
    <t>PVP01_0927400</t>
  </si>
  <si>
    <t>CGAGCACAGGTTGGACATCT</t>
  </si>
  <si>
    <t>GAGTCCAGCCGTTGCAAAGA</t>
  </si>
  <si>
    <t>GCAGCGTCAGATGTGTATAAGAGACAGCGAGCACAGGTTGGACATCT</t>
  </si>
  <si>
    <t>TGGGCTCGGAGATGTGTATAAGAGACAGGAGTCCAGCCGTTGCAAAGA</t>
  </si>
  <si>
    <t>PVP01_0931600</t>
  </si>
  <si>
    <t>TTTGCGGTGTCTAGCTAGCC</t>
  </si>
  <si>
    <t>GGATGATCCCCTTGGCCATC</t>
  </si>
  <si>
    <t>GCAGCGTCAGATGTGTATAAGAGACAGTTTGCGGTGTCTAGCTAGCC</t>
  </si>
  <si>
    <t>TGGGCTCGGAGATGTGTATAAGAGACAGGGATGATCCCCTTGGCCATC</t>
  </si>
  <si>
    <t>PVP01_0933300</t>
  </si>
  <si>
    <t>CTGCTCTCCACTTGAAGGGG</t>
  </si>
  <si>
    <t>CTTGCGCGAAGACGACAAAG</t>
  </si>
  <si>
    <t>GCAGCGTCAGATGTGTATAAGAGACAGCTGCTCTCCACTTGAAGGGG</t>
  </si>
  <si>
    <t>TGGGCTCGGAGATGTGTATAAGAGACAGCTTGCGCGAAGACGACAAAG</t>
  </si>
  <si>
    <t>AMA1</t>
  </si>
  <si>
    <t>PVP01_0934200</t>
  </si>
  <si>
    <t>GCCTTGTGCACATTGGGAAG</t>
  </si>
  <si>
    <t>TCGAACCCCAGAACTGTGTG</t>
  </si>
  <si>
    <t>GCAGCGTCAGATGTGTATAAGAGACAGGCCTTGTGCACATTGGGAAG</t>
  </si>
  <si>
    <t>TGGGCTCGGAGATGTGTATAAGAGACAGTCGAACCCCAGAACTGTGTG</t>
  </si>
  <si>
    <t>RPA2</t>
  </si>
  <si>
    <t>PVP01_0935500</t>
  </si>
  <si>
    <t>CGAGCTGCTCACGTAGTCG</t>
  </si>
  <si>
    <t>GGAGTGCTCTTCAGGGTAGC</t>
  </si>
  <si>
    <t>GCAGCGTCAGATGTGTATAAGAGACAGCGAGCTGCTCACGTAGTCG</t>
  </si>
  <si>
    <t>TGGGCTCGGAGATGTGTATAAGAGACAGGGAGTGCTCTTCAGGGTAGC</t>
  </si>
  <si>
    <t>ApiAP2_G5</t>
  </si>
  <si>
    <t>PVP01_0940100</t>
  </si>
  <si>
    <t>GCTGCACGTGGTTTTCACTT</t>
  </si>
  <si>
    <t>ACGTAACGAATGAGGAGAGGG</t>
  </si>
  <si>
    <t>GCAGCGTCAGATGTGTATAAGAGACAGGCTGCACGTGGTTTTCACTT</t>
  </si>
  <si>
    <t>TGGGCTCGGAGATGTGTATAAGAGACAGACGTAACGAATGAGGAGAGGG</t>
  </si>
  <si>
    <t>PVP01_0942500</t>
  </si>
  <si>
    <t>TGGTAGTGGGGGGTGATCAT</t>
  </si>
  <si>
    <t>GCATGCAAGTGGAATTAGCGA</t>
  </si>
  <si>
    <t>GCAGCGTCAGATGTGTATAAGAGACAGTGGTAGTGGGGGGTGATCAT</t>
  </si>
  <si>
    <t>TGGGCTCGGAGATGTGTATAAGAGACAGGCATGCAAGTGGAATTAGCGA</t>
  </si>
  <si>
    <t>ORP1</t>
  </si>
  <si>
    <t>PVP01_0947200</t>
  </si>
  <si>
    <t>TACGGAGAGATGACTGGCGA</t>
  </si>
  <si>
    <t>ACAGTCGTCACGTTCGAGTC</t>
  </si>
  <si>
    <t>GCAGCGTCAGATGTGTATAAGAGACAGTACGGAGAGATGACTGGCGA</t>
  </si>
  <si>
    <t>TGGGCTCGGAGATGTGTATAAGAGACAGACAGTCGTCACGTTCGAGTC</t>
  </si>
  <si>
    <t>SLARP</t>
  </si>
  <si>
    <t>PVP01_0947600</t>
  </si>
  <si>
    <t>TGAAAAAGGTGTGCGCACAT</t>
  </si>
  <si>
    <t>TACCTCCACATTGTGCCCAC</t>
  </si>
  <si>
    <t>GCAGCGTCAGATGTGTATAAGAGACAGTGAAAAAGGTGTGCGCACAT</t>
  </si>
  <si>
    <t>TGGGCTCGGAGATGTGTATAAGAGACAGTACCTCCACATTGTGCCCAC</t>
  </si>
  <si>
    <t>TRAG16_1</t>
  </si>
  <si>
    <t>PVP01_0948800</t>
  </si>
  <si>
    <t>TRAG16</t>
  </si>
  <si>
    <t>TCCACTGCATCCACTTTAACGA</t>
  </si>
  <si>
    <t>ACAATTTTATGAAGATTGGTGTCGTAGA</t>
  </si>
  <si>
    <t>GCAGCGTCAGATGTGTATAAGAGACAGTCCACTGCATCCACTTTAACGA</t>
  </si>
  <si>
    <t>TGGGCTCGGAGATGTGTATAAGAGACAGACAATTTTATGAAGATTGGTGTCGTAGA</t>
  </si>
  <si>
    <t>PVP01_1002800</t>
  </si>
  <si>
    <t>PvP01_10_v1</t>
  </si>
  <si>
    <t>AGGAGCCTTCGAAATGTGCA</t>
  </si>
  <si>
    <t>TCCCAAAGTAGTGACAATTAGGGG</t>
  </si>
  <si>
    <t>GCAGCGTCAGATGTGTATAAGAGACAGAGGAGCCTTCGAAATGTGCA</t>
  </si>
  <si>
    <t>TGGGCTCGGAGATGTGTATAAGAGACAGTCCCAAAGTAGTGACAATTAGGGG</t>
  </si>
  <si>
    <t>FRM1_1</t>
  </si>
  <si>
    <t>PVP01_1002900</t>
  </si>
  <si>
    <t>FRM1</t>
  </si>
  <si>
    <t>GGGCTCCAACACCAAATTGC</t>
  </si>
  <si>
    <t>TCGAATTGTTTATTTGATTGCATGTGT</t>
  </si>
  <si>
    <t>GCAGCGTCAGATGTGTATAAGAGACAGGGGCTCCAACACCAAATTGC</t>
  </si>
  <si>
    <t>TGGGCTCGGAGATGTGTATAAGAGACAGTCGAATTGTTTATTTGATTGCATGTGT</t>
  </si>
  <si>
    <t>FRM1_2</t>
  </si>
  <si>
    <t>AACCATCTGTACTCCTTCGACAA</t>
  </si>
  <si>
    <t>TCCCATGCTTTTTTTCGGCG</t>
  </si>
  <si>
    <t>GCAGCGTCAGATGTGTATAAGAGACAGAACCATCTGTACTCCTTCGACAA</t>
  </si>
  <si>
    <t>TGGGCTCGGAGATGTGTATAAGAGACAGTCCCATGCTTTTTTTCGGCG</t>
  </si>
  <si>
    <t>PPT</t>
  </si>
  <si>
    <t>PVP01_1003700</t>
  </si>
  <si>
    <t>CAACAATGTAGGGAAAGGGGC</t>
  </si>
  <si>
    <t>GGAAGATTGGCAGCCCTACA</t>
  </si>
  <si>
    <t>GCAGCGTCAGATGTGTATAAGAGACAGCAACAATGTAGGGAAAGGGGC</t>
  </si>
  <si>
    <t>TGGGCTCGGAGATGTGTATAAGAGACAGGGAAGATTGGCAGCCCTACA</t>
  </si>
  <si>
    <t>PVP01_1004400</t>
  </si>
  <si>
    <t>TGTGCAGGTAAAAGCGGCTA</t>
  </si>
  <si>
    <t>TTTTTTTTTTCGCTTACGGGGC</t>
  </si>
  <si>
    <t>GCAGCGTCAGATGTGTATAAGAGACAGTGTGCAGGTAAAAGCGGCTA</t>
  </si>
  <si>
    <t>TGGGCTCGGAGATGTGTATAAGAGACAGTTTTTTTTTTCGCTTACGGGGC</t>
  </si>
  <si>
    <t>PVP01_1007200</t>
  </si>
  <si>
    <t>CGTGTTTTCCGTGATGCCTC</t>
  </si>
  <si>
    <t>GAAGGACTTTGGATTTAGCGCTAT</t>
  </si>
  <si>
    <t>GCAGCGTCAGATGTGTATAAGAGACAGCGTGTTTTCCGTGATGCCTC</t>
  </si>
  <si>
    <t>TGGGCTCGGAGATGTGTATAAGAGACAGGAAGGACTTTGGATTTAGCGCTAT</t>
  </si>
  <si>
    <t>pvmdr1_1</t>
  </si>
  <si>
    <t>PVP01_1010900</t>
  </si>
  <si>
    <t>pvmdr1</t>
  </si>
  <si>
    <t>TCTTCTAATTAGGAAGGAACCAAACCA</t>
  </si>
  <si>
    <t>AAGACGCTAATAAATTCGATGCTCT</t>
  </si>
  <si>
    <t>GCAGCGTCAGATGTGTATAAGAGACAGTCTTCTAATTAGGAAGGAACCAAACCA</t>
  </si>
  <si>
    <t>TGGGCTCGGAGATGTGTATAAGAGACAGAAGACGCTAATAAATTCGATGCTCT</t>
  </si>
  <si>
    <t>pvmdr1_2</t>
  </si>
  <si>
    <t>AGCCCGTAAATAATGACCGTGT</t>
  </si>
  <si>
    <t>CTATCGTGGCGGCTGTACTG</t>
  </si>
  <si>
    <t>GCAGCGTCAGATGTGTATAAGAGACAGAGCCCGTAAATAATGACCGTGT</t>
  </si>
  <si>
    <t>TGGGCTCGGAGATGTGTATAAGAGACAGCTATCGTGGCGGCTGTACTG</t>
  </si>
  <si>
    <t>pvmdr1_3</t>
  </si>
  <si>
    <t>AATCCTGGGGCATGACTATCC</t>
  </si>
  <si>
    <t>AGGAGAGAAAGTAGAGAAGACCATG</t>
  </si>
  <si>
    <t>GCAGCGTCAGATGTGTATAAGAGACAGAATCCTGGGGCATGACTATCC</t>
  </si>
  <si>
    <t>TGGGCTCGGAGATGTGTATAAGAGACAGAGGAGAGAAAGTAGAGAAGACCATG</t>
  </si>
  <si>
    <t>pvmdr1_4</t>
  </si>
  <si>
    <t>TCGTTTCGTAGTTCTTCCTCACT</t>
  </si>
  <si>
    <t>AGCCTTATCGGAGGAGTCGA</t>
  </si>
  <si>
    <t>GCAGCGTCAGATGTGTATAAGAGACAGTCGTTTCGTAGTTCTTCCTCACT</t>
  </si>
  <si>
    <t>TGGGCTCGGAGATGTGTATAAGAGACAGAGCCTTATCGGAGGAGTCGA</t>
  </si>
  <si>
    <t>ObsHet Outliers</t>
  </si>
  <si>
    <t>pvmdr1_5</t>
  </si>
  <si>
    <t>GGATGCCTACCAACGCTTCT</t>
  </si>
  <si>
    <t>CCCCTTGATTTACATCTGCGG</t>
  </si>
  <si>
    <t>GCAGCGTCAGATGTGTATAAGAGACAGGGATGCCTACCAACGCTTCT</t>
  </si>
  <si>
    <t>TGGGCTCGGAGATGTGTATAAGAGACAGCCCCTTGATTTACATCTGCGG</t>
  </si>
  <si>
    <t>PVP01_1014100</t>
  </si>
  <si>
    <t>GGTTCGAAGTCAGAAGCGGA</t>
  </si>
  <si>
    <t>TCCGACTTCGACTCTGTTGC</t>
  </si>
  <si>
    <t>GCAGCGTCAGATGTGTATAAGAGACAGGGTTCGAAGTCAGAAGCGGA</t>
  </si>
  <si>
    <t>TGGGCTCGGAGATGTGTATAAGAGACAGTCCGACTTCGACTCTGTTGC</t>
  </si>
  <si>
    <t>PSOP13</t>
  </si>
  <si>
    <t>PVP01_1015100</t>
  </si>
  <si>
    <t>CGGCACAACTTACCTACCCA</t>
  </si>
  <si>
    <t>TTCTGACTGAACCGCGTACC</t>
  </si>
  <si>
    <t>GCAGCGTCAGATGTGTATAAGAGACAGCGGCACAACTTACCTACCCA</t>
  </si>
  <si>
    <t>TGGGCTCGGAGATGTGTATAAGAGACAGTTCTGACTGAACCGCGTACC</t>
  </si>
  <si>
    <t>MB2</t>
  </si>
  <si>
    <t>PVP01_1017400</t>
  </si>
  <si>
    <t>GGAGACGACGTAGGAGACCT</t>
  </si>
  <si>
    <t>TTTGGTGATCAGCCCCTTGG</t>
  </si>
  <si>
    <t>GCAGCGTCAGATGTGTATAAGAGACAGGGAGACGACGTAGGAGACCT</t>
  </si>
  <si>
    <t>TGGGCTCGGAGATGTGTATAAGAGACAGTTTGGTGATCAGCCCCTTGG</t>
  </si>
  <si>
    <t>pvpi3k_1</t>
  </si>
  <si>
    <t>PVP01_1018600</t>
  </si>
  <si>
    <t>pvpi3k</t>
  </si>
  <si>
    <t>CGGTACTCATTTCTATGAAGTACTGC</t>
  </si>
  <si>
    <t>GATGGGTTCATCGAATTCGTCAA</t>
  </si>
  <si>
    <t>GCAGCGTCAGATGTGTATAAGAGACAGCGGTACTCATTTCTATGAAGTACTGC</t>
  </si>
  <si>
    <t>TGGGCTCGGAGATGTGTATAAGAGACAGGATGGGTTCATCGAATTCGTCAA</t>
  </si>
  <si>
    <t>pvpi3k_2</t>
  </si>
  <si>
    <t>GTTTCGGACTCGTGGTGGAT</t>
  </si>
  <si>
    <t>TGGGCCTGCAGAATTGGG</t>
  </si>
  <si>
    <t>GCAGCGTCAGATGTGTATAAGAGACAGGTTTCGGACTCGTGGTGGAT</t>
  </si>
  <si>
    <t>TGGGCTCGGAGATGTGTATAAGAGACAGTGGGCCTGCAGAATTGGG</t>
  </si>
  <si>
    <t>pvpi3k_4</t>
  </si>
  <si>
    <t>GAGATTGGCGGCGGGATAG</t>
  </si>
  <si>
    <t>AAGTGGAGGGGGAAGAAGGA</t>
  </si>
  <si>
    <t>GCAGCGTCAGATGTGTATAAGAGACAGGAGATTGGCGGCGGGATAG</t>
  </si>
  <si>
    <t>TGGGCTCGGAGATGTGTATAAGAGACAGAAGTGGAGGGGGAAGAAGGA</t>
  </si>
  <si>
    <t>pvpi3k_5</t>
  </si>
  <si>
    <t>TGTCGGACAAGAAGATGTTGTTC</t>
  </si>
  <si>
    <t>AAGACGAAGAAGCTGCGGC</t>
  </si>
  <si>
    <t>GCAGCGTCAGATGTGTATAAGAGACAGTGTCGGACAAGAAGATGTTGTTC</t>
  </si>
  <si>
    <t>TGGGCTCGGAGATGTGTATAAGAGACAGAAGACGAAGAAGCTGCGGC</t>
  </si>
  <si>
    <t>pvpi3k_6</t>
  </si>
  <si>
    <t>CCCAAAGCTTCCTCCCTGTT</t>
  </si>
  <si>
    <t>CCCGTTTGACTTCTCCCTTCA</t>
  </si>
  <si>
    <t>GCAGCGTCAGATGTGTATAAGAGACAGCCCAAAGCTTCCTCCCTGTT</t>
  </si>
  <si>
    <t>TGGGCTCGGAGATGTGTATAAGAGACAGCCCGTTTGACTTCTCCCTTCA</t>
  </si>
  <si>
    <t>pvpi3k_7</t>
  </si>
  <si>
    <t>CGTTTCGCCGTTTCTCCTTC</t>
  </si>
  <si>
    <t>GGCCTTCCTGAAAAGGGTGA</t>
  </si>
  <si>
    <t>GCAGCGTCAGATGTGTATAAGAGACAGCGTTTCGCCGTTTCTCCTTC</t>
  </si>
  <si>
    <t>TGGGCTCGGAGATGTGTATAAGAGACAGGGCCTTCCTGAAAAGGGTGA</t>
  </si>
  <si>
    <t>pvpi3k_10</t>
  </si>
  <si>
    <t>GAATCCTTGCCTTCCTCCCG</t>
  </si>
  <si>
    <t>CGTTTTACGCCTATTGTAGGGTG</t>
  </si>
  <si>
    <t>GCAGCGTCAGATGTGTATAAGAGACAGGAATCCTTGCCTTCCTCCCG</t>
  </si>
  <si>
    <t>TGGGCTCGGAGATGTGTATAAGAGACAGCGTTTTACGCCTATTGTAGGGTG</t>
  </si>
  <si>
    <t>pvpi3k_11</t>
  </si>
  <si>
    <t>CCGAATGACCACCACTGCTA</t>
  </si>
  <si>
    <t>CAGATGGTGCGCGCGTC</t>
  </si>
  <si>
    <t>GCAGCGTCAGATGTGTATAAGAGACAGCCGAATGACCACCACTGCTA</t>
  </si>
  <si>
    <t>TGGGCTCGGAGATGTGTATAAGAGACAGCAGATGGTGCGCGCGTC</t>
  </si>
  <si>
    <t>pvpi3k_12</t>
  </si>
  <si>
    <t>ATTTTCTCCTCATCTGCGTACTTG</t>
  </si>
  <si>
    <t>TTTAACGAGCGGTGTAGACTACA</t>
  </si>
  <si>
    <t>GCAGCGTCAGATGTGTATAAGAGACAGATTTTCTCCTCATCTGCGTACTTG</t>
  </si>
  <si>
    <t>TGGGCTCGGAGATGTGTATAAGAGACAGTTTAACGAGCGGTGTAGACTACA</t>
  </si>
  <si>
    <t>pvpi3k_13</t>
  </si>
  <si>
    <t>TCCAGCCTCCTCATTTTGCG</t>
  </si>
  <si>
    <t>AACGGAGCTAACCCCCCTAA</t>
  </si>
  <si>
    <t>GCAGCGTCAGATGTGTATAAGAGACAGTCCAGCCTCCTCATTTTGCG</t>
  </si>
  <si>
    <t>TGGGCTCGGAGATGTGTATAAGAGACAGAACGGAGCTAACCCCCCTAA</t>
  </si>
  <si>
    <t>CWC2</t>
  </si>
  <si>
    <t>PVP01_1018900</t>
  </si>
  <si>
    <t>TGCTCGACAGAAGCATCCAG</t>
  </si>
  <si>
    <t>CGTACCTCCCGAACCAGATG</t>
  </si>
  <si>
    <t>GCAGCGTCAGATGTGTATAAGAGACAGTGCTCGACAGAAGCATCCAG</t>
  </si>
  <si>
    <t>TGGGCTCGGAGATGTGTATAAGAGACAGCGTACCTCCCGAACCAGATG</t>
  </si>
  <si>
    <t>PVP01_1024100</t>
  </si>
  <si>
    <t>AGAGTCACCAGGAACAAGCG</t>
  </si>
  <si>
    <t>TCTCATGAAAGCGAACCGGA</t>
  </si>
  <si>
    <t>GCAGCGTCAGATGTGTATAAGAGACAGAGAGTCACCAGGAACAAGCG</t>
  </si>
  <si>
    <t>TGGGCTCGGAGATGTGTATAAGAGACAGTCTCATGAAAGCGAACCGGA</t>
  </si>
  <si>
    <t>PVP01_1027500</t>
  </si>
  <si>
    <t>CCAAGGCAAAACGGGTTCTG</t>
  </si>
  <si>
    <t>TGTGCCAGTCGAGTGAAACA</t>
  </si>
  <si>
    <t>GCAGCGTCAGATGTGTATAAGAGACAGCCAAGGCAAAACGGGTTCTG</t>
  </si>
  <si>
    <t>TGGGCTCGGAGATGTGTATAAGAGACAGTGTGCCAGTCGAGTGAAACA</t>
  </si>
  <si>
    <t>SUMO</t>
  </si>
  <si>
    <t>PVP01_1028200</t>
  </si>
  <si>
    <t>CCATGGAGGCAGGTAAGTGG</t>
  </si>
  <si>
    <t>CCGTCGTATAGGAAGCGGAC</t>
  </si>
  <si>
    <t>GCAGCGTCAGATGTGTATAAGAGACAGCCATGGAGGCAGGTAAGTGG</t>
  </si>
  <si>
    <t>TGGGCTCGGAGATGTGTATAAGAGACAGCCGTCGTATAGGAAGCGGAC</t>
  </si>
  <si>
    <t>MyoB</t>
  </si>
  <si>
    <t>PVP01_1030300</t>
  </si>
  <si>
    <t>CAGCGAGCTGAGTGAGGAAA</t>
  </si>
  <si>
    <t>TGGATCGGCAAATGGAGAGG</t>
  </si>
  <si>
    <t>GCAGCGTCAGATGTGTATAAGAGACAGCAGCGAGCTGAGTGAGGAAA</t>
  </si>
  <si>
    <t>TGGGCTCGGAGATGTGTATAAGAGACAGTGGATCGGCAAATGGAGAGG</t>
  </si>
  <si>
    <t>VPS11</t>
  </si>
  <si>
    <t>PVP01_1033000</t>
  </si>
  <si>
    <t>AAACCGCGTGAGGTACTTGT</t>
  </si>
  <si>
    <t>TAAGCAGGCTTTACACCCCC</t>
  </si>
  <si>
    <t>GCAGCGTCAGATGTGTATAAGAGACAGAAACCGCGTGAGGTACTTGT</t>
  </si>
  <si>
    <t>TGGGCTCGGAGATGTGTATAAGAGACAGTAAGCAGGCTTTACACCCCC</t>
  </si>
  <si>
    <t>TRAG18</t>
  </si>
  <si>
    <t>PVP01_1033900</t>
  </si>
  <si>
    <t>TCTTTGGCAGCAGTAGCAAGT</t>
  </si>
  <si>
    <t>CTGAAGGCCCCGAACGTAG</t>
  </si>
  <si>
    <t>GCAGCGTCAGATGTGTATAAGAGACAGTCTTTGGCAGCAGTAGCAAGT</t>
  </si>
  <si>
    <t>TGGGCTCGGAGATGTGTATAAGAGACAGCTGAAGGCCCCGAACGTAG</t>
  </si>
  <si>
    <t>PVP01_1101300</t>
  </si>
  <si>
    <t>PvP01_11_v1</t>
  </si>
  <si>
    <t>ACGTAATGATGCTTTCTGCTAATAGC</t>
  </si>
  <si>
    <t>ATAGCAACAAATATGGCAGATACGAT</t>
  </si>
  <si>
    <t>GCAGCGTCAGATGTGTATAAGAGACAGACGTAATGATGCTTTCTGCTAATAGC</t>
  </si>
  <si>
    <t>TGGGCTCGGAGATGTGTATAAGAGACAGATAGCAACAAATATGGCAGATACGAT</t>
  </si>
  <si>
    <t>ERCC4</t>
  </si>
  <si>
    <t>PVP01_1103200</t>
  </si>
  <si>
    <t>CTCAACGACGTGAAGGTGGA</t>
  </si>
  <si>
    <t>TCCTCACACAGGCCTTTGTT</t>
  </si>
  <si>
    <t>GCAGCGTCAGATGTGTATAAGAGACAGCTCAACGACGTGAAGGTGGA</t>
  </si>
  <si>
    <t>TGGGCTCGGAGATGTGTATAAGAGACAGTCCTCACACAGGCCTTTGTT</t>
  </si>
  <si>
    <t>pvabc-e1_1</t>
  </si>
  <si>
    <t>PVP01_1103800</t>
  </si>
  <si>
    <t>pvabc-e1</t>
  </si>
  <si>
    <t>ACAAGGAGAACAAGCTGGAGG</t>
  </si>
  <si>
    <t>CAGTTTTTCTTGCACTCCAGGT</t>
  </si>
  <si>
    <t>GCAGCGTCAGATGTGTATAAGAGACAGACAAGGAGAACAAGCTGGAGG</t>
  </si>
  <si>
    <t>TGGGCTCGGAGATGTGTATAAGAGACAGCAGTTTTTCTTGCACTCCAGGT</t>
  </si>
  <si>
    <t>pvabc-e1_3</t>
  </si>
  <si>
    <t>AAGCCGCTCAAAATTGAAGCT</t>
  </si>
  <si>
    <t>TGTTCTTGGCCAGTGTAATGATG</t>
  </si>
  <si>
    <t>GCAGCGTCAGATGTGTATAAGAGACAGAAGCCGCTCAAAATTGAAGCT</t>
  </si>
  <si>
    <t>TGGGCTCGGAGATGTGTATAAGAGACAGTGTTCTTGGCCAGTGTAATGATG</t>
  </si>
  <si>
    <t>SRPR_alpha</t>
  </si>
  <si>
    <t>PVP01_1105400</t>
  </si>
  <si>
    <t>GGACGGAAAGGAAGCACTGA</t>
  </si>
  <si>
    <t>AATTTCCGTCGCTGTCGTCT</t>
  </si>
  <si>
    <t>GCAGCGTCAGATGTGTATAAGAGACAGGGACGGAAAGGAAGCACTGA</t>
  </si>
  <si>
    <t>TGGGCTCGGAGATGTGTATAAGAGACAGAATTTCCGTCGCTGTCGTCT</t>
  </si>
  <si>
    <t>PVP01_1107600</t>
  </si>
  <si>
    <t>TTTCCACTCGTAGCTGCGTT</t>
  </si>
  <si>
    <t>CCACGTACGCAGATGACAGT</t>
  </si>
  <si>
    <t>GCAGCGTCAGATGTGTATAAGAGACAGTTTCCACTCGTAGCTGCGTT</t>
  </si>
  <si>
    <t>TGGGCTCGGAGATGTGTATAAGAGACAGCCACGTACGCAGATGACAGT</t>
  </si>
  <si>
    <t>GCbeta_2</t>
  </si>
  <si>
    <t>PVP01_1111400</t>
  </si>
  <si>
    <t>GCbeta</t>
  </si>
  <si>
    <t>GCCCACGTTCCTTCTGAAGA</t>
  </si>
  <si>
    <t>GCGCGCTAGTACCTCATTCT</t>
  </si>
  <si>
    <t>GCAGCGTCAGATGTGTATAAGAGACAGGCCCACGTTCCTTCTGAAGA</t>
  </si>
  <si>
    <t>TGGGCTCGGAGATGTGTATAAGAGACAGGCGCGCTAGTACCTCATTCT</t>
  </si>
  <si>
    <t>PABP3</t>
  </si>
  <si>
    <t>PVP01_1120100</t>
  </si>
  <si>
    <t>ACTGTACTCGTTTGGGCAGG</t>
  </si>
  <si>
    <t>GCGTGAAAAACATGGCCCAT</t>
  </si>
  <si>
    <t>GCAGCGTCAGATGTGTATAAGAGACAGACTGTACTCGTTTGGGCAGG</t>
  </si>
  <si>
    <t>TGGGCTCGGAGATGTGTATAAGAGACAGGCGTGAAAAACATGGCCCAT</t>
  </si>
  <si>
    <t>RAP</t>
  </si>
  <si>
    <t>PVP01_1120600</t>
  </si>
  <si>
    <t>TCACTTCGGGGTAGAGAAGCT</t>
  </si>
  <si>
    <t>TCAGCATGTGGATCAGCACA</t>
  </si>
  <si>
    <t>GCAGCGTCAGATGTGTATAAGAGACAGTCACTTCGGGGTAGAGAAGCT</t>
  </si>
  <si>
    <t>TGGGCTCGGAGATGTGTATAAGAGACAGTCAGCATGTGGATCAGCACA</t>
  </si>
  <si>
    <t>SOD2_1</t>
  </si>
  <si>
    <t>PVP01_1126000</t>
  </si>
  <si>
    <t>SOD2</t>
  </si>
  <si>
    <t>ACCACTACAGCAAGCACCAC</t>
  </si>
  <si>
    <t>GGCGAAATGTAGGACACGAAC</t>
  </si>
  <si>
    <t>GCAGCGTCAGATGTGTATAAGAGACAGACCACTACAGCAAGCACCAC</t>
  </si>
  <si>
    <t>TGGGCTCGGAGATGTGTATAAGAGACAGGGCGAAATGTAGGACACGAAC</t>
  </si>
  <si>
    <t>SOD2_2</t>
  </si>
  <si>
    <t>GCCTCAGGTATTTTGCAGCG</t>
  </si>
  <si>
    <t>CCATATCCAGCCACTCCCAA</t>
  </si>
  <si>
    <t>GCAGCGTCAGATGTGTATAAGAGACAGGCCTCAGGTATTTTGCAGCG</t>
  </si>
  <si>
    <t>TGGGCTCGGAGATGTGTATAAGAGACAGCCATATCCAGCCACTCCCAA</t>
  </si>
  <si>
    <t>ROM10</t>
  </si>
  <si>
    <t>PVP01_1130900</t>
  </si>
  <si>
    <t>TGGGAGCAACGAATGAAGCT</t>
  </si>
  <si>
    <t>GCCTAACACTTGGCCACGAT</t>
  </si>
  <si>
    <t>GCAGCGTCAGATGTGTATAAGAGACAGTGGGAGCAACGAATGAAGCT</t>
  </si>
  <si>
    <t>TGGGCTCGGAGATGTGTATAAGAGACAGGCCTAACACTTGGCCACGAT</t>
  </si>
  <si>
    <t>PVP01_1131100</t>
  </si>
  <si>
    <t>CCGTTGCCACTATTCGGGAA</t>
  </si>
  <si>
    <t>AAGGCGCAAACGAGAAGGTA</t>
  </si>
  <si>
    <t>GCAGCGTCAGATGTGTATAAGAGACAGCCGTTGCCACTATTCGGGAA</t>
  </si>
  <si>
    <t>TGGGCTCGGAGATGTGTATAAGAGACAGAAGGCGCAAACGAGAAGGTA</t>
  </si>
  <si>
    <t>PVP01_1133200</t>
  </si>
  <si>
    <t>GTCGAGTCTTCGCCATAGGG</t>
  </si>
  <si>
    <t>CTTTTTGGTCGCCGCTCTTC</t>
  </si>
  <si>
    <t>GCAGCGTCAGATGTGTATAAGAGACAGGTCGAGTCTTCGCCATAGGG</t>
  </si>
  <si>
    <t>TGGGCTCGGAGATGTGTATAAGAGACAGCTTTTTGGTCGCCGCTCTTC</t>
  </si>
  <si>
    <t>PVP01_1136100</t>
  </si>
  <si>
    <t>CTGTACCGCCTATCTGTGCC</t>
  </si>
  <si>
    <t>GTATAGGGTGACTGGGGGGA</t>
  </si>
  <si>
    <t>GCAGCGTCAGATGTGTATAAGAGACAGCTGTACCGCCTATCTGTGCC</t>
  </si>
  <si>
    <t>TGGGCTCGGAGATGTGTATAAGAGACAGGTATAGGGTGACTGGGGGGA</t>
  </si>
  <si>
    <t>NUP637</t>
  </si>
  <si>
    <t>PVP01_1139900</t>
  </si>
  <si>
    <t>GGCCTTCTTCTCCCCAAAGG</t>
  </si>
  <si>
    <t>GGCCATGAAGAAGCTCACCA</t>
  </si>
  <si>
    <t>GCAGCGTCAGATGTGTATAAGAGACAGGGCCTTCTTCTCCCCAAAGG</t>
  </si>
  <si>
    <t>TGGGCTCGGAGATGTGTATAAGAGACAGGGCCATGAAGAAGCTCACCA</t>
  </si>
  <si>
    <t>PVP01_1143300</t>
  </si>
  <si>
    <t>AATGGAGTCGTTCCTCTCGC</t>
  </si>
  <si>
    <t>GTGGCTCAAGTTCACTCCCA</t>
  </si>
  <si>
    <t>GCAGCGTCAGATGTGTATAAGAGACAGAATGGAGTCGTTCCTCTCGC</t>
  </si>
  <si>
    <t>TGGGCTCGGAGATGTGTATAAGAGACAGGTGGCTCAAGTTCACTCCCA</t>
  </si>
  <si>
    <t>PVP01_1144400</t>
  </si>
  <si>
    <t>TCAGCTTTGACCGTACCACC</t>
  </si>
  <si>
    <t>GGCAAACCAAAGGAGAAGAACC</t>
  </si>
  <si>
    <t>GCAGCGTCAGATGTGTATAAGAGACAGTCAGCTTTGACCGTACCACC</t>
  </si>
  <si>
    <t>TGGGCTCGGAGATGTGTATAAGAGACAGGGCAAACCAAAGGAGAAGAACC</t>
  </si>
  <si>
    <t>PVP01_1144900</t>
  </si>
  <si>
    <t>CACCATGGTGCAGTACTCGT</t>
  </si>
  <si>
    <t>ATTACGCTGGAGATGGCCG</t>
  </si>
  <si>
    <t>GCAGCGTCAGATGTGTATAAGAGACAGCACCATGGTGCAGTACTCGT</t>
  </si>
  <si>
    <t>TGGGCTCGGAGATGTGTATAAGAGACAGATTACGCTGGAGATGGCCG</t>
  </si>
  <si>
    <t>PVP01_1147300</t>
  </si>
  <si>
    <t>CCACCATGGCCGATATGGAA</t>
  </si>
  <si>
    <t>CACTCCTATTGCTACTTCTTTTCCG</t>
  </si>
  <si>
    <t>GCAGCGTCAGATGTGTATAAGAGACAGCCACCATGGCCGATATGGAA</t>
  </si>
  <si>
    <t>TGGGCTCGGAGATGTGTATAAGAGACAGCACTCCTATTGCTACTTCTTTTCCG</t>
  </si>
  <si>
    <t>TRAG20</t>
  </si>
  <si>
    <t>PvP01_12_v1</t>
  </si>
  <si>
    <t>PVP01_1201800</t>
  </si>
  <si>
    <t>GAACCCTCGACGCAGATCC</t>
  </si>
  <si>
    <t>GCTTTTGAATTTTCTCTTCCGTGC</t>
  </si>
  <si>
    <t>GCAGCGTCAGATGTGTATAAGAGACAGGAACCCTCGACGCAGATCC</t>
  </si>
  <si>
    <t>TGGGCTCGGAGATGTGTATAAGAGACAGGCTTTTGAATTTTCTCTTCCGTGC</t>
  </si>
  <si>
    <t>pvk13</t>
  </si>
  <si>
    <t>PVP01_1211100</t>
  </si>
  <si>
    <t>CCAGAAGCTCAGGGGCAG</t>
  </si>
  <si>
    <t>TGGTACTGCTCCACGGAGT</t>
  </si>
  <si>
    <t>GCAGCGTCAGATGTGTATAAGAGACAGCCAGAAGCTCAGGGGCAG</t>
  </si>
  <si>
    <t>TGGGCTCGGAGATGTGTATAAGAGACAGTGGTACTGCTCCACGGAGT</t>
  </si>
  <si>
    <t>RAD5</t>
  </si>
  <si>
    <t>PVP01_1211400</t>
  </si>
  <si>
    <t>CTCGGTTCGTTGGCTCATCT</t>
  </si>
  <si>
    <t>AACGCGCTGAAGAAGAAGGA</t>
  </si>
  <si>
    <t>GCAGCGTCAGATGTGTATAAGAGACAGCTCGGTTCGTTGGCTCATCT</t>
  </si>
  <si>
    <t>TGGGCTCGGAGATGTGTATAAGAGACAGAACGCGCTGAAGAAGAAGGA</t>
  </si>
  <si>
    <t>TRAP</t>
  </si>
  <si>
    <t>PVP01_1218700</t>
  </si>
  <si>
    <t>GGAATGAGGCCGTAGCTCTC</t>
  </si>
  <si>
    <t>CAGAGGCTCAGGTTCCACAG</t>
  </si>
  <si>
    <t>GCAGCGTCAGATGTGTATAAGAGACAGGGAATGAGGCCGTAGCTCTC</t>
  </si>
  <si>
    <t>TGGGCTCGGAGATGTGTATAAGAGACAGCAGAGGCTCAGGTTCCACAG</t>
  </si>
  <si>
    <t>PVP01_1226900</t>
  </si>
  <si>
    <t>ATTGTTCATACAAATGGTTAGTCCCTT</t>
  </si>
  <si>
    <t>AAAGGAAGACGTGGCGACTG</t>
  </si>
  <si>
    <t>GCAGCGTCAGATGTGTATAAGAGACAGATTGTTCATACAAATGGTTAGTCCCTT</t>
  </si>
  <si>
    <t>TGGGCTCGGAGATGTGTATAAGAGACAGAAAGGAAGACGTGGCGACTG</t>
  </si>
  <si>
    <t>PVP01_1233500</t>
  </si>
  <si>
    <t>ATGTCCGTCCAGGTTCATCG</t>
  </si>
  <si>
    <t>GGTCCCTCCCGTATGGTAAC</t>
  </si>
  <si>
    <t>GCAGCGTCAGATGTGTATAAGAGACAGATGTCCGTCCAGGTTCATCG</t>
  </si>
  <si>
    <t>TGGGCTCGGAGATGTGTATAAGAGACAGGGTCCCTCCCGTATGGTAAC</t>
  </si>
  <si>
    <t>HDA1</t>
  </si>
  <si>
    <t>PVP01_1234600</t>
  </si>
  <si>
    <t>CCTGAGGTTGTTACTCCGCA</t>
  </si>
  <si>
    <t>AGCGCCCTTGAAATTTGCTT</t>
  </si>
  <si>
    <t>GCAGCGTCAGATGTGTATAAGAGACAGCCTGAGGTTGTTACTCCGCA</t>
  </si>
  <si>
    <t>TGGGCTCGGAGATGTGTATAAGAGACAGAGCGCCCTTGAAATTTGCTT</t>
  </si>
  <si>
    <t>ATG12</t>
  </si>
  <si>
    <t>PVP01_1236800</t>
  </si>
  <si>
    <t>TTCTCAACGAGGAGGCGAAC</t>
  </si>
  <si>
    <t>GGGGGAGAAGTAGAACGCAC</t>
  </si>
  <si>
    <t>GCAGCGTCAGATGTGTATAAGAGACAGTTCTCAACGAGGAGGCGAAC</t>
  </si>
  <si>
    <t>TGGGCTCGGAGATGTGTATAAGAGACAGGGGGGAGAAGTAGAACGCAC</t>
  </si>
  <si>
    <t>ApiAP2_1</t>
  </si>
  <si>
    <t>PVP01_1240400</t>
  </si>
  <si>
    <t>ApiAP2</t>
  </si>
  <si>
    <t>TATGCAAGACCAGGGAGGGA</t>
  </si>
  <si>
    <t>CCCCCTGCCTGCATAACATT</t>
  </si>
  <si>
    <t>GCAGCGTCAGATGTGTATAAGAGACAGTATGCAAGACCAGGGAGGGA</t>
  </si>
  <si>
    <t>TGGGCTCGGAGATGTGTATAAGAGACAGCCCCCTGCCTGCATAACATT</t>
  </si>
  <si>
    <t>RON11</t>
  </si>
  <si>
    <t>PVP01_1242900</t>
  </si>
  <si>
    <t>CTACGTGCCTGTATTGCCCA</t>
  </si>
  <si>
    <t>GAAGAGGAAGATGCACACGC</t>
  </si>
  <si>
    <t>GCAGCGTCAGATGTGTATAAGAGACAGCTACGTGCCTGTATTGCCCA</t>
  </si>
  <si>
    <t>TGGGCTCGGAGATGTGTATAAGAGACAGGAAGAGGAAGATGCACACGC</t>
  </si>
  <si>
    <t>GAPDH</t>
  </si>
  <si>
    <t>PVP01_1244000</t>
  </si>
  <si>
    <t>GAAGCGATCATGAGGGGGTC</t>
  </si>
  <si>
    <t>TGGCAAGCAGAGCGATGTTA</t>
  </si>
  <si>
    <t>GCAGCGTCAGATGTGTATAAGAGACAGGAAGCGATCATGAGGGGGTC</t>
  </si>
  <si>
    <t>TGGGCTCGGAGATGTGTATAAGAGACAGTGGCAAGCAGAGCGATGTTA</t>
  </si>
  <si>
    <t>FCP</t>
  </si>
  <si>
    <t>PVP01_1246800</t>
  </si>
  <si>
    <t>ACGAATGGATAATGCCTTCCGA</t>
  </si>
  <si>
    <t>AGGGAAAAGGAACAAAAAACAGAACT</t>
  </si>
  <si>
    <t>GCAGCGTCAGATGTGTATAAGAGACAGACGAATGGATAATGCCTTCCGA</t>
  </si>
  <si>
    <t>TGGGCTCGGAGATGTGTATAAGAGACAGAGGGAAAAGGAACAAAAAACAGAACT</t>
  </si>
  <si>
    <t>FER2_1</t>
  </si>
  <si>
    <t>PVP01_1251300</t>
  </si>
  <si>
    <t>FER2</t>
  </si>
  <si>
    <t>GCTTTACAAAAATCCGCTACCAAAA</t>
  </si>
  <si>
    <t>AGGGTTCGCCATGTAGCTATT</t>
  </si>
  <si>
    <t>GCAGCGTCAGATGTGTATAAGAGACAGGCTTTACAAAAATCCGCTACCAAAA</t>
  </si>
  <si>
    <t>TGGGCTCGGAGATGTGTATAAGAGACAGAGGGTTCGCCATGTAGCTATT</t>
  </si>
  <si>
    <t>FER2_2</t>
  </si>
  <si>
    <t>TTGTGAGACCCACTTCGTCC</t>
  </si>
  <si>
    <t>CCACCCACATTTCTAGAATGCC</t>
  </si>
  <si>
    <t>GCAGCGTCAGATGTGTATAAGAGACAGTTGTGAGACCCACTTCGTCC</t>
  </si>
  <si>
    <t>TGGGCTCGGAGATGTGTATAAGAGACAGCCACCCACATTTCTAGAATGCC</t>
  </si>
  <si>
    <t>RON2</t>
  </si>
  <si>
    <t>PVP01_1255000</t>
  </si>
  <si>
    <t>TGCCCTGTTTTTAGCATGCG</t>
  </si>
  <si>
    <t>ACGGAGGAAGTCGACACCTA</t>
  </si>
  <si>
    <t>GCAGCGTCAGATGTGTATAAGAGACAGTGCCCTGTTTTTAGCATGCG</t>
  </si>
  <si>
    <t>TGGGCTCGGAGATGTGTATAAGAGACAGACGGAGGAAGTCGACACCTA</t>
  </si>
  <si>
    <t>PVP01_1256600</t>
  </si>
  <si>
    <t>AAAGAAAGTGAGGCGAATTCGTT</t>
  </si>
  <si>
    <t>GTTTATCCTTCTCCGCCCCC</t>
  </si>
  <si>
    <t>GCAGCGTCAGATGTGTATAAGAGACAGAAAGAAAGTGAGGCGAATTCGTT</t>
  </si>
  <si>
    <t>TGGGCTCGGAGATGTGTATAAGAGACAGGTTTATCCTTCTCCGCCCCC</t>
  </si>
  <si>
    <t>pvmdr2_1</t>
  </si>
  <si>
    <t>PVP01_1259100</t>
  </si>
  <si>
    <t>pvmdr2</t>
  </si>
  <si>
    <t>GAAGTGGAAGCGGAAGTGGA</t>
  </si>
  <si>
    <t>GTACGTCAGCTTGTCCTCCA</t>
  </si>
  <si>
    <t>GCAGCGTCAGATGTGTATAAGAGACAGGAAGTGGAAGCGGAAGTGGA</t>
  </si>
  <si>
    <t>TGGGCTCGGAGATGTGTATAAGAGACAGGTACGTCAGCTTGTCCTCCA</t>
  </si>
  <si>
    <t>pvmdr2_3</t>
  </si>
  <si>
    <t>GAAGAACGCAGGTGGGATCA</t>
  </si>
  <si>
    <t>TCCACTTGGTAATTTTTATGGTAGCA</t>
  </si>
  <si>
    <t>GCAGCGTCAGATGTGTATAAGAGACAGGAAGAACGCAGGTGGGATCA</t>
  </si>
  <si>
    <t>TGGGCTCGGAGATGTGTATAAGAGACAGTCCACTTGGTAATTTTTATGGTAGCA</t>
  </si>
  <si>
    <t>pvmdr2_5</t>
  </si>
  <si>
    <t>ACAAAGGATCGCCATAGCCA</t>
  </si>
  <si>
    <t>AAGAGAAATTCCGTTTTTGAGTCCA</t>
  </si>
  <si>
    <t>GCAGCGTCAGATGTGTATAAGAGACAGACAAAGGATCGCCATAGCCA</t>
  </si>
  <si>
    <t>TGGGCTCGGAGATGTGTATAAGAGACAGAAGAGAAATTCCGTTTTTGAGTCCA</t>
  </si>
  <si>
    <t>pvmdr2_6</t>
  </si>
  <si>
    <t>AGCAGCTCCGCCAATCTG</t>
  </si>
  <si>
    <t>TTTTGGTTGCTGGGGCTGAA</t>
  </si>
  <si>
    <t>GCAGCGTCAGATGTGTATAAGAGACAGAGCAGCTCCGCCAATCTG</t>
  </si>
  <si>
    <t>TGGGCTCGGAGATGTGTATAAGAGACAGTTTTGGTTGCTGGGGCTGAA</t>
  </si>
  <si>
    <t>PVP01_1261200</t>
  </si>
  <si>
    <t>CCGGAATGTAGGCTCCTTCA</t>
  </si>
  <si>
    <t>CCCCCTCCTCATTGTGATTCA</t>
  </si>
  <si>
    <t>GCAGCGTCAGATGTGTATAAGAGACAGCCGGAATGTAGGCTCCTTCA</t>
  </si>
  <si>
    <t>TGGGCTCGGAGATGTGTATAAGAGACAGCCCCCTCCTCATTGTGATTCA</t>
  </si>
  <si>
    <t>PVP01_1261400</t>
  </si>
  <si>
    <t>GTTCGGAGTGGTACAGTGGG</t>
  </si>
  <si>
    <t>CAGCACGTCTTTAACAGGCC</t>
  </si>
  <si>
    <t>GCAGCGTCAGATGTGTATAAGAGACAGGTTCGGAGTGGTACAGTGGG</t>
  </si>
  <si>
    <t>TGGGCTCGGAGATGTGTATAAGAGACAGCAGCACGTCTTTAACAGGCC</t>
  </si>
  <si>
    <t>CLK1</t>
  </si>
  <si>
    <t>PVP01_1261600</t>
  </si>
  <si>
    <t>GAAAAGGAGAAAGGCCCCCA</t>
  </si>
  <si>
    <t>AGCACTCGTTCCCGTTTCTT</t>
  </si>
  <si>
    <t>GCAGCGTCAGATGTGTATAAGAGACAGGAAAAGGAGAAAGGCCCCCA</t>
  </si>
  <si>
    <t>TGGGCTCGGAGATGTGTATAAGAGACAGAGCACTCGTTCCCGTTTCTT</t>
  </si>
  <si>
    <t>NCS2</t>
  </si>
  <si>
    <t>PVP01_1266000</t>
  </si>
  <si>
    <t>TTTTCGCCGTTTCGAGGAGA</t>
  </si>
  <si>
    <t>TCATGTTTGCGGCTGTGTTG</t>
  </si>
  <si>
    <t>GCAGCGTCAGATGTGTATAAGAGACAGTTTTCGCCGTTTCGAGGAGA</t>
  </si>
  <si>
    <t>TGGGCTCGGAGATGTGTATAAGAGACAGTCATGTTTGCGGCTGTGTTG</t>
  </si>
  <si>
    <t>PVP01_1270000</t>
  </si>
  <si>
    <t>CTTGTGGAGGAACAAAATGCGA</t>
  </si>
  <si>
    <t>CCCTCTTCACGCACCATTTG</t>
  </si>
  <si>
    <t>GCAGCGTCAGATGTGTATAAGAGACAGCTTGTGGAGGAACAAAATGCGA</t>
  </si>
  <si>
    <t>TGGGCTCGGAGATGTGTATAAGAGACAGCCCTCTTCACGCACCATTTG</t>
  </si>
  <si>
    <t>PVP01_1301600_1</t>
  </si>
  <si>
    <t>PvP01_13_v1</t>
  </si>
  <si>
    <t>PVP01_1301600</t>
  </si>
  <si>
    <t>ATGAAGCCCTTGCACATCCA</t>
  </si>
  <si>
    <t>AGGTAGTACAGCTCGTCCATGA</t>
  </si>
  <si>
    <t>GCAGCGTCAGATGTGTATAAGAGACAGATGAAGCCCTTGCACATCCA</t>
  </si>
  <si>
    <t>TGGGCTCGGAGATGTGTATAAGAGACAGAGGTAGTACAGCTCGTCCATGA</t>
  </si>
  <si>
    <t>PVP01_1301600_2</t>
  </si>
  <si>
    <t>ACATGGACACACCCGATTCG</t>
  </si>
  <si>
    <t>ACAGATTATCTTCCGGCCGTT</t>
  </si>
  <si>
    <t>GCAGCGTCAGATGTGTATAAGAGACAGACATGGACACACCCGATTCG</t>
  </si>
  <si>
    <t>TGGGCTCGGAGATGTGTATAAGAGACAGACAGATTATCTTCCGGCCGTT</t>
  </si>
  <si>
    <t>G37</t>
  </si>
  <si>
    <t>PVP01_1303600</t>
  </si>
  <si>
    <t>ATCGAGTACGCCTTGTCCAC</t>
  </si>
  <si>
    <t>AGCTTCCTGTCCCGGATAGT</t>
  </si>
  <si>
    <t>GCAGCGTCAGATGTGTATAAGAGACAGATCGAGTACGCCTTGTCCAC</t>
  </si>
  <si>
    <t>TGGGCTCGGAGATGTGTATAAGAGACAGAGCTTCCTGTCCCGGATAGT</t>
  </si>
  <si>
    <t>PVP01_1308100</t>
  </si>
  <si>
    <t>TCCTCTGGGTGCCCTTGATA</t>
  </si>
  <si>
    <t>GTTTTACGCACGCCACTGTT</t>
  </si>
  <si>
    <t>GCAGCGTCAGATGTGTATAAGAGACAGTCCTCTGGGTGCCCTTGATA</t>
  </si>
  <si>
    <t>TGGGCTCGGAGATGTGTATAAGAGACAGGTTTTACGCACGCCACTGTT</t>
  </si>
  <si>
    <t>CIA1</t>
  </si>
  <si>
    <t>PVP01_1308500</t>
  </si>
  <si>
    <t>GAATTTCCTCGCGTCGGTTG</t>
  </si>
  <si>
    <t>TATGTGCCGGAGCGACTTTT</t>
  </si>
  <si>
    <t>GCAGCGTCAGATGTGTATAAGAGACAGGAATTTCCTCGCGTCGGTTG</t>
  </si>
  <si>
    <t>TGGGCTCGGAGATGTGTATAAGAGACAGTATGTGCCGGAGCGACTTTT</t>
  </si>
  <si>
    <t>PIGM</t>
  </si>
  <si>
    <t>PVP01_1310100</t>
  </si>
  <si>
    <t>CTTGGGGCATACGGTCTTGT</t>
  </si>
  <si>
    <t>GGCAGTTTGTGTTGGTCACC</t>
  </si>
  <si>
    <t>GCAGCGTCAGATGTGTATAAGAGACAGCTTGGGGCATACGGTCTTGT</t>
  </si>
  <si>
    <t>TGGGCTCGGAGATGTGTATAAGAGACAGGGCAGTTTGTGTTGGTCACC</t>
  </si>
  <si>
    <t>PVP01_1311000</t>
  </si>
  <si>
    <t>CATCACCTTGGACGTCGAGT</t>
  </si>
  <si>
    <t>CGCAAGACCAAGTGTAGGGT</t>
  </si>
  <si>
    <t>GCAGCGTCAGATGTGTATAAGAGACAGCATCACCTTGGACGTCGAGT</t>
  </si>
  <si>
    <t>TGGGCTCGGAGATGTGTATAAGAGACAGCGCAAGACCAAGTGTAGGGT</t>
  </si>
  <si>
    <t>PKG</t>
  </si>
  <si>
    <t>PVP01_1312900</t>
  </si>
  <si>
    <t>AAGAAGATTCAGGGCAGGGC</t>
  </si>
  <si>
    <t>GGAAGGTTAACTGCCCCGTT</t>
  </si>
  <si>
    <t>GCAGCGTCAGATGTGTATAAGAGACAGAAGAAGATTCAGGGCAGGGC</t>
  </si>
  <si>
    <t>TGGGCTCGGAGATGTGTATAAGAGACAGGGAAGGTTAACTGCCCCGTT</t>
  </si>
  <si>
    <t>PVP01_1315600</t>
  </si>
  <si>
    <t>TGCCACTCACATACGCGTAA</t>
  </si>
  <si>
    <t>TCCTTAAGTACCTTGGCGCG</t>
  </si>
  <si>
    <t>GCAGCGTCAGATGTGTATAAGAGACAGTGCCACTCACATACGCGTAA</t>
  </si>
  <si>
    <t>TGGGCTCGGAGATGTGTATAAGAGACAGTCCTTAAGTACCTTGGCGCG</t>
  </si>
  <si>
    <t>PVP01_1316900</t>
  </si>
  <si>
    <t>TGAACTCGGTTAGCGAAGGG</t>
  </si>
  <si>
    <t>CTGTTCACCCCCCTTTGGAG</t>
  </si>
  <si>
    <t>GCAGCGTCAGATGTGTATAAGAGACAGTGAACTCGGTTAGCGAAGGG</t>
  </si>
  <si>
    <t>TGGGCTCGGAGATGTGTATAAGAGACAGCTGTTCACCCCCCTTTGGAG</t>
  </si>
  <si>
    <t>LRR5</t>
  </si>
  <si>
    <t>PVP01_1317100</t>
  </si>
  <si>
    <t>TGTACCTTATGCACACGTTCAGA</t>
  </si>
  <si>
    <t>GCGAAACATGATGCTGCGAA</t>
  </si>
  <si>
    <t>GCAGCGTCAGATGTGTATAAGAGACAGTGTACCTTATGCACACGTTCAGA</t>
  </si>
  <si>
    <t>TGGGCTCGGAGATGTGTATAAGAGACAGGCGAAACATGATGCTGCGAA</t>
  </si>
  <si>
    <t>PVP01_1320900</t>
  </si>
  <si>
    <t>GCAGAACAAGTTGAAGCCCC</t>
  </si>
  <si>
    <t>ATGGGAACGGAAGGCTGAAG</t>
  </si>
  <si>
    <t>GCAGCGTCAGATGTGTATAAGAGACAGGCAGAACAAGTTGAAGCCCC</t>
  </si>
  <si>
    <t>TGGGCTCGGAGATGTGTATAAGAGACAGATGGGAACGGAAGGCTGAAG</t>
  </si>
  <si>
    <t>PVP01_1323700</t>
  </si>
  <si>
    <t>GGGAGGTACGTCGCTCATTG</t>
  </si>
  <si>
    <t>GTCCTCTCCCGGAAGTACCT</t>
  </si>
  <si>
    <t>GCAGCGTCAGATGTGTATAAGAGACAGGGGAGGTACGTCGCTCATTG</t>
  </si>
  <si>
    <t>TGGGCTCGGAGATGTGTATAAGAGACAGGTCCTCTCCCGGAAGTACCT</t>
  </si>
  <si>
    <t>P113</t>
  </si>
  <si>
    <t>PVP01_1328200</t>
  </si>
  <si>
    <t>AACGTCGTAGCTACCCTCCT</t>
  </si>
  <si>
    <t>GGCAATGTGACCACAGCAAA</t>
  </si>
  <si>
    <t>GCAGCGTCAGATGTGTATAAGAGACAGAACGTCGTAGCTACCCTCCT</t>
  </si>
  <si>
    <t>TGGGCTCGGAGATGTGTATAAGAGACAGGGCAATGTGACCACAGCAAA</t>
  </si>
  <si>
    <t>PVP01_1329500</t>
  </si>
  <si>
    <t>GCTACAGGAAAGGGACACCC</t>
  </si>
  <si>
    <t>GCTTGCTGCTGTGGTTTACC</t>
  </si>
  <si>
    <t>GCAGCGTCAGATGTGTATAAGAGACAGGCTACAGGAAAGGGACACCC</t>
  </si>
  <si>
    <t>TGGGCTCGGAGATGTGTATAAGAGACAGGCTTGCTGCTGTGGTTTACC</t>
  </si>
  <si>
    <t>MCA3</t>
  </si>
  <si>
    <t>PVP01_1332700</t>
  </si>
  <si>
    <t>AGGCGAACATTCAGCCAAGA</t>
  </si>
  <si>
    <t>TTCCGTGGTTGCCTTGCTC</t>
  </si>
  <si>
    <t>GCAGCGTCAGATGTGTATAAGAGACAGAGGCGAACATTCAGCCAAGA</t>
  </si>
  <si>
    <t>TGGGCTCGGAGATGTGTATAAGAGACAGTTCCGTGGTTGCCTTGCTC</t>
  </si>
  <si>
    <t>PVP01_1335200</t>
  </si>
  <si>
    <t>GCATCGGTTGATTGCGTCTC</t>
  </si>
  <si>
    <t>TTCCAACGTACCAGCGTGTC</t>
  </si>
  <si>
    <t>GCAGCGTCAGATGTGTATAAGAGACAGGCATCGGTTGATTGCGTCTC</t>
  </si>
  <si>
    <t>TGGGCTCGGAGATGTGTATAAGAGACAGTTCCAACGTACCAGCGTGTC</t>
  </si>
  <si>
    <t>PVP01_1339900</t>
  </si>
  <si>
    <t>ACATCGTCCTTGCTGATGAAGT</t>
  </si>
  <si>
    <t>AGCAGACAGACGCACCAAAT</t>
  </si>
  <si>
    <t>GCAGCGTCAGATGTGTATAAGAGACAGACATCGTCCTTGCTGATGAAGT</t>
  </si>
  <si>
    <t>TGGGCTCGGAGATGTGTATAAGAGACAGAGCAGACAGACGCACCAAAT</t>
  </si>
  <si>
    <t>ApiAP2_G2</t>
  </si>
  <si>
    <t>PVP01_1340800</t>
  </si>
  <si>
    <t>GCAAAGTTCCTGGGGAGTGT</t>
  </si>
  <si>
    <t>TGTGTTCTGCTCATCGCTGT</t>
  </si>
  <si>
    <t>GCAGCGTCAGATGTGTATAAGAGACAGGCAAAGTTCCTGGGGAGTGT</t>
  </si>
  <si>
    <t>TGGGCTCGGAGATGTGTATAAGAGACAGTGTGTTCTGCTCATCGCTGT</t>
  </si>
  <si>
    <t>PVP01_1344700</t>
  </si>
  <si>
    <t>TTTTAAGGCCAAGTGTGCGC</t>
  </si>
  <si>
    <t>GATGGCCCCGAATGAGCATA</t>
  </si>
  <si>
    <t>GCAGCGTCAGATGTGTATAAGAGACAGTTTTAAGGCCAAGTGTGCGC</t>
  </si>
  <si>
    <t>TGGGCTCGGAGATGTGTATAAGAGACAGGATGGCCCCGAATGAGCATA</t>
  </si>
  <si>
    <t>PVP01_1345500</t>
  </si>
  <si>
    <t>CCAACGGGGGTAGCAAATCT</t>
  </si>
  <si>
    <t>TGGAAGATTTGCCCCATCGG</t>
  </si>
  <si>
    <t>GCAGCGTCAGATGTGTATAAGAGACAGCCAACGGGGGTAGCAAATCT</t>
  </si>
  <si>
    <t>TGGGCTCGGAGATGTGTATAAGAGACAGTGGAAGATTTGCCCCATCGG</t>
  </si>
  <si>
    <t>RBP2a_1</t>
  </si>
  <si>
    <t>PvP01_14_v1</t>
  </si>
  <si>
    <t>PVP01_1402400</t>
  </si>
  <si>
    <t>RBP2a</t>
  </si>
  <si>
    <t>AGACATTACTGCAAACTTTTGGCA</t>
  </si>
  <si>
    <t>GGTGGCCAATTCTTCTATCAGC</t>
  </si>
  <si>
    <t>GCAGCGTCAGATGTGTATAAGAGACAGAGACATTACTGCAAACTTTTGGCA</t>
  </si>
  <si>
    <t>TGGGCTCGGAGATGTGTATAAGAGACAGGGTGGCCAATTCTTCTATCAGC</t>
  </si>
  <si>
    <t>RBP2a_2</t>
  </si>
  <si>
    <t>AGCGAATGACTCCTCAGCAA</t>
  </si>
  <si>
    <t>TCTGGTCGCTTCCTGAACAT</t>
  </si>
  <si>
    <t>GCAGCGTCAGATGTGTATAAGAGACAGAGCGAATGACTCCTCAGCAA</t>
  </si>
  <si>
    <t>TGGGCTCGGAGATGTGTATAAGAGACAGTCTGGTCGCTTCCTGAACAT</t>
  </si>
  <si>
    <t>PVP01_1403000</t>
  </si>
  <si>
    <t>TCTGGCTGCCACAGAATCAA</t>
  </si>
  <si>
    <t>GAAATTGCAGCGCAGGGAAC</t>
  </si>
  <si>
    <t>GCAGCGTCAGATGTGTATAAGAGACAGTCTGGCTGCCACAGAATCAA</t>
  </si>
  <si>
    <t>TGGGCTCGGAGATGTGTATAAGAGACAGGAAATTGCAGCGCAGGGAAC</t>
  </si>
  <si>
    <t>CAPH</t>
  </si>
  <si>
    <t>PVP01_1404900</t>
  </si>
  <si>
    <t>CCCTGCTCGCCATCTTCTAA</t>
  </si>
  <si>
    <t>GCAGTGACGCAATGGTGAAG</t>
  </si>
  <si>
    <t>GCAGCGTCAGATGTGTATAAGAGACAGCCCTGCTCGCCATCTTCTAA</t>
  </si>
  <si>
    <t>TGGGCTCGGAGATGTGTATAAGAGACAGGCAGTGACGCAATGGTGAAG</t>
  </si>
  <si>
    <t>GCN1</t>
  </si>
  <si>
    <t>PVP01_1406200</t>
  </si>
  <si>
    <t>GAAGGCTTCTTCCAACTCTTTGT</t>
  </si>
  <si>
    <t>GCCACCAAAAAGAAGGGCAA</t>
  </si>
  <si>
    <t>GCAGCGTCAGATGTGTATAAGAGACAGGAAGGCTTCTTCCAACTCTTTGT</t>
  </si>
  <si>
    <t>TGGGCTCGGAGATGTGTATAAGAGACAGGCCACCAAAAAGAAGGGCAA</t>
  </si>
  <si>
    <t>PVP01_1406900</t>
  </si>
  <si>
    <t>CAATCGGCTTGGAACACCCA</t>
  </si>
  <si>
    <t>CCCTTGTTTTCTACTTTGTTTTCCCT</t>
  </si>
  <si>
    <t>GCAGCGTCAGATGTGTATAAGAGACAGCAATCGGCTTGGAACACCCA</t>
  </si>
  <si>
    <t>TGGGCTCGGAGATGTGTATAAGAGACAGCCCTTGTTTTCTACTTTGTTTTCCCT</t>
  </si>
  <si>
    <t>PVP01_1413100_1</t>
  </si>
  <si>
    <t>PVP01_1413100</t>
  </si>
  <si>
    <t>TGTTTCCCATTTCTTGCTCCAAA</t>
  </si>
  <si>
    <t>CGGGAGAATTAGGCCACTGT</t>
  </si>
  <si>
    <t>GCAGCGTCAGATGTGTATAAGAGACAGTGTTTCCCATTTCTTGCTCCAAA</t>
  </si>
  <si>
    <t>TGGGCTCGGAGATGTGTATAAGAGACAGCGGGAGAATTAGGCCACTGT</t>
  </si>
  <si>
    <t>PVP01_1413100_2</t>
  </si>
  <si>
    <t>CGGCGACCCCCCATTTATTA</t>
  </si>
  <si>
    <t>TGTGCAGCTCTGTGTGCTAA</t>
  </si>
  <si>
    <t>GCAGCGTCAGATGTGTATAAGAGACAGCGGCGACCCCCCATTTATTA</t>
  </si>
  <si>
    <t>TGGGCTCGGAGATGTGTATAAGAGACAGTGTGCAGCTCTGTGTGCTAA</t>
  </si>
  <si>
    <t>TERT</t>
  </si>
  <si>
    <t>PVP01_1415100</t>
  </si>
  <si>
    <t>TCCTCAATTGGAAACAGGGGT</t>
  </si>
  <si>
    <t>AATGTCCCAAACTTTCAAGCTGT</t>
  </si>
  <si>
    <t>GCAGCGTCAGATGTGTATAAGAGACAGTCCTCAATTGGAAACAGGGGT</t>
  </si>
  <si>
    <t>TGGGCTCGGAGATGTGTATAAGAGACAGAATGTCCCAAACTTTCAAGCTGT</t>
  </si>
  <si>
    <t>PVP01_1415900</t>
  </si>
  <si>
    <t>TGGCCCTCTCACACATTCTG</t>
  </si>
  <si>
    <t>GCAAGAGGGAAATCACAGAGC</t>
  </si>
  <si>
    <t>GCAGCGTCAGATGTGTATAAGAGACAGTGGCCCTCTCACACATTCTG</t>
  </si>
  <si>
    <t>TGGGCTCGGAGATGTGTATAAGAGACAGGCAAGAGGGAAATCACAGAGC</t>
  </si>
  <si>
    <t>PVP01_1418900</t>
  </si>
  <si>
    <t>TGGAGGTGGCATTTTCAGTGA</t>
  </si>
  <si>
    <t>CTGGTGGTCGTATTTGGGCT</t>
  </si>
  <si>
    <t>GCAGCGTCAGATGTGTATAAGAGACAGTGGAGGTGGCATTTTCAGTGA</t>
  </si>
  <si>
    <t>TGGGCTCGGAGATGTGTATAAGAGACAGCTGGTGGTCGTATTTGGGCT</t>
  </si>
  <si>
    <t>PVP01_1421800</t>
  </si>
  <si>
    <t>CAGCTGCACCATAACCAGGA</t>
  </si>
  <si>
    <t>GTTCGCAGTTTTTCCTGGGG</t>
  </si>
  <si>
    <t>GCAGCGTCAGATGTGTATAAGAGACAGCAGCTGCACCATAACCAGGA</t>
  </si>
  <si>
    <t>TGGGCTCGGAGATGTGTATAAGAGACAGGTTCGCAGTTTTTCCTGGGG</t>
  </si>
  <si>
    <t>PVP01_1423300</t>
  </si>
  <si>
    <t>TCGGTCGGACTCACTTTTCG</t>
  </si>
  <si>
    <t>GGCCTCTTCCTCCACCTCTA</t>
  </si>
  <si>
    <t>GCAGCGTCAGATGTGTATAAGAGACAGTCGGTCGGACTCACTTTTCG</t>
  </si>
  <si>
    <t>TGGGCTCGGAGATGTGTATAAGAGACAGGGCCTCTTCCTCCACCTCTA</t>
  </si>
  <si>
    <t>PVP01_1427600</t>
  </si>
  <si>
    <t>ACGCCAGTGTTAAGAGCTCC</t>
  </si>
  <si>
    <t>AATGTCAATACATATGTTTCCGTCCA</t>
  </si>
  <si>
    <t>GCAGCGTCAGATGTGTATAAGAGACAGACGCCAGTGTTAAGAGCTCC</t>
  </si>
  <si>
    <t>TGGGCTCGGAGATGTGTATAAGAGACAGAATGTCAATACATATGTTTCCGTCCA</t>
  </si>
  <si>
    <t>pvdhps_1</t>
  </si>
  <si>
    <t>PVP01_1429500</t>
  </si>
  <si>
    <t>pvdhps</t>
  </si>
  <si>
    <t>TTGTGATGGGTCTCCGTTGG</t>
  </si>
  <si>
    <t>GAATGGGGAGGCCAAACTGA</t>
  </si>
  <si>
    <t>GCAGCGTCAGATGTGTATAAGAGACAGTTGTGATGGGTCTCCGTTGG</t>
  </si>
  <si>
    <t>TGGGCTCGGAGATGTGTATAAGAGACAGGAATGGGGAGGCCAAACTGA</t>
  </si>
  <si>
    <t>pvdhps_2</t>
  </si>
  <si>
    <t>CCAAATCCCGTTCAGTGACG</t>
  </si>
  <si>
    <t>CGAAATGGCAAGTGATGGGG</t>
  </si>
  <si>
    <t>GCAGCGTCAGATGTGTATAAGAGACAGCCAAATCCCGTTCAGTGACG</t>
  </si>
  <si>
    <t>TGGGCTCGGAGATGTGTATAAGAGACAGCGAAATGGCAAGTGATGGGG</t>
  </si>
  <si>
    <t>pvdhps_4</t>
  </si>
  <si>
    <t>CCCCCTAAAGTGTCCCCTCC</t>
  </si>
  <si>
    <t>ACGAATGACAAAAAGAACTGCGT</t>
  </si>
  <si>
    <t>GCAGCGTCAGATGTGTATAAGAGACAGCCCCCTAAAGTGTCCCCTCC</t>
  </si>
  <si>
    <t>TGGGCTCGGAGATGTGTATAAGAGACAGACGAATGACAAAAAGAACTGCGT</t>
  </si>
  <si>
    <t>PVP01_1430700</t>
  </si>
  <si>
    <t>CGGGTCCGATTCCCTTTCAT</t>
  </si>
  <si>
    <t>CGTCATCAAAGTAGGCTTCCG</t>
  </si>
  <si>
    <t>GCAGCGTCAGATGTGTATAAGAGACAGCGGGTCCGATTCCCTTTCAT</t>
  </si>
  <si>
    <t>TGGGCTCGGAGATGTGTATAAGAGACAGCGTCATCAAAGTAGGCTTCCG</t>
  </si>
  <si>
    <t>PIGO</t>
  </si>
  <si>
    <t>PVP01_1432900</t>
  </si>
  <si>
    <t>TCCCTCATGTGTACATCCCTCA</t>
  </si>
  <si>
    <t>AGTATCCCGGCGTGAAACTG</t>
  </si>
  <si>
    <t>GCAGCGTCAGATGTGTATAAGAGACAGTCCCTCATGTGTACATCCCTCA</t>
  </si>
  <si>
    <t>TGGGCTCGGAGATGTGTATAAGAGACAGAGTATCCCGGCGTGAAACTG</t>
  </si>
  <si>
    <t>PVP01_1434400</t>
  </si>
  <si>
    <t>GCGGACGAAGCAATAAAGGG</t>
  </si>
  <si>
    <t>CTGCAATTGTGGGCCCAATC</t>
  </si>
  <si>
    <t>GCAGCGTCAGATGTGTATAAGAGACAGGCGGACGAAGCAATAAAGGG</t>
  </si>
  <si>
    <t>TGGGCTCGGAGATGTGTATAAGAGACAGCTGCAATTGTGGGCCCAATC</t>
  </si>
  <si>
    <t>FRM2</t>
  </si>
  <si>
    <t>PVP01_1437800</t>
  </si>
  <si>
    <t>CAGCGAGACGAGGCTAAGAG</t>
  </si>
  <si>
    <t>TTTGGTACTCGCGTTGGGTT</t>
  </si>
  <si>
    <t>GCAGCGTCAGATGTGTATAAGAGACAGCAGCGAGACGAGGCTAAGAG</t>
  </si>
  <si>
    <t>TGGGCTCGGAGATGTGTATAAGAGACAGTTTGGTACTCGCGTTGGGTT</t>
  </si>
  <si>
    <t>PVP01_1438700</t>
  </si>
  <si>
    <t>CGAGCTGTTCAACATTAGGACC</t>
  </si>
  <si>
    <t>CTATGTCATTTGCGGTGCCG</t>
  </si>
  <si>
    <t>GCAGCGTCAGATGTGTATAAGAGACAGCGAGCTGTTCAACATTAGGACC</t>
  </si>
  <si>
    <t>TGGGCTCGGAGATGTGTATAAGAGACAGCTATGTCATTTGCGGTGCCG</t>
  </si>
  <si>
    <t>PVP01_1443400</t>
  </si>
  <si>
    <t>TGCTAATGCCATCGATCAGTCT</t>
  </si>
  <si>
    <t>TGTGTGTGGTGCAATGCATG</t>
  </si>
  <si>
    <t>GCAGCGTCAGATGTGTATAAGAGACAGTGCTAATGCCATCGATCAGTCT</t>
  </si>
  <si>
    <t>TGGGCTCGGAGATGTGTATAAGAGACAGTGTGTGTGGTGCAATGCATG</t>
  </si>
  <si>
    <t>PVP01_1444400</t>
  </si>
  <si>
    <t>GTAGTTGCCCCCCTTCGTC</t>
  </si>
  <si>
    <t>GGTGTACTGCAAGAGGGACC</t>
  </si>
  <si>
    <t>GCAGCGTCAGATGTGTATAAGAGACAGGTAGTTGCCCCCCTTCGTC</t>
  </si>
  <si>
    <t>TGGGCTCGGAGATGTGTATAAGAGACAGGGTGTACTGCAAGAGGGACC</t>
  </si>
  <si>
    <t>PVP01_1445500</t>
  </si>
  <si>
    <t>GGGCACAATGGAGAGGAACA</t>
  </si>
  <si>
    <t>TGGACGAGGGGAGGTTACTC</t>
  </si>
  <si>
    <t>GCAGCGTCAGATGTGTATAAGAGACAGGGGCACAATGGAGAGGAACA</t>
  </si>
  <si>
    <t>TGGGCTCGGAGATGTGTATAAGAGACAGTGGACGAGGGGAGGTTACTC</t>
  </si>
  <si>
    <t>pvmrp2_1</t>
  </si>
  <si>
    <t>PVP01_1447300</t>
  </si>
  <si>
    <t>pvmrp2</t>
  </si>
  <si>
    <t>TGCGTCGAAGAACACATCCA</t>
  </si>
  <si>
    <t>CCCTCTTCCTCATATTTGTGGCA</t>
  </si>
  <si>
    <t>GCAGCGTCAGATGTGTATAAGAGACAGTGCGTCGAAGAACACATCCA</t>
  </si>
  <si>
    <t>TGGGCTCGGAGATGTGTATAAGAGACAGCCCTCTTCCTCATATTTGTGGCA</t>
  </si>
  <si>
    <t>pvmrp2_2</t>
  </si>
  <si>
    <t>GTTTGACGTTCCTTGCACGG</t>
  </si>
  <si>
    <t>GGAAGATGCCGCGATAGAGT</t>
  </si>
  <si>
    <t>GCAGCGTCAGATGTGTATAAGAGACAGGTTTGACGTTCCTTGCACGG</t>
  </si>
  <si>
    <t>TGGGCTCGGAGATGTGTATAAGAGACAGGGAAGATGCCGCGATAGAGT</t>
  </si>
  <si>
    <t>CG2_related</t>
  </si>
  <si>
    <t>PVP01_1450700</t>
  </si>
  <si>
    <t>ACTACGTAATTGCACCGCCA</t>
  </si>
  <si>
    <t>GGAGAAAGAGACTGGGCTCC</t>
  </si>
  <si>
    <t>GCAGCGTCAGATGTGTATAAGAGACAGACTACGTAATTGCACCGCCA</t>
  </si>
  <si>
    <t>TGGGCTCGGAGATGTGTATAAGAGACAGGGAGAAAGAGACTGGGCTCC</t>
  </si>
  <si>
    <t>PWP1</t>
  </si>
  <si>
    <t>PVP01_1455700</t>
  </si>
  <si>
    <t>CAATTTGATGTGCAGCGGCT</t>
  </si>
  <si>
    <t>AGCGTTTTGTCCGATGAGGT</t>
  </si>
  <si>
    <t>GCAGCGTCAGATGTGTATAAGAGACAGCAATTTGATGTGCAGCGGCT</t>
  </si>
  <si>
    <t>TGGGCTCGGAGATGTGTATAAGAGACAGAGCGTTTTGTCCGATGAGGT</t>
  </si>
  <si>
    <t>ApiAP2_2</t>
  </si>
  <si>
    <t>PVP01_1457300</t>
  </si>
  <si>
    <t>GCAAGGAGGAGCAACTCGAA</t>
  </si>
  <si>
    <t>TTCTGCTGACCGTTCTGCTG</t>
  </si>
  <si>
    <t>GCAGCGTCAGATGTGTATAAGAGACAGGCAAGGAGGAGCAACTCGAA</t>
  </si>
  <si>
    <t>TGGGCTCGGAGATGTGTATAAGAGACAGTTCTGCTGACCGTTCTGCTG</t>
  </si>
  <si>
    <t>PVP01_1463400</t>
  </si>
  <si>
    <t>AATCCTACCTGCTGAGCTGC</t>
  </si>
  <si>
    <t>TCCTTTCGTTGCTGACCTCC</t>
  </si>
  <si>
    <t>GCAGCGTCAGATGTGTATAAGAGACAGAATCCTACCTGCTGAGCTGC</t>
  </si>
  <si>
    <t>TGGGCTCGGAGATGTGTATAAGAGACAGTCCTTTCGTTGCTGACCTCC</t>
  </si>
  <si>
    <t>PVP01_1464400</t>
  </si>
  <si>
    <t>TTACCGTCAACATGGGCAGT</t>
  </si>
  <si>
    <t>GCGCACGATCTCAAGTTGTG</t>
  </si>
  <si>
    <t>GCAGCGTCAGATGTGTATAAGAGACAGTTACCGTCAACATGGGCAGT</t>
  </si>
  <si>
    <t>TGGGCTCGGAGATGTGTATAAGAGACAGGCGCACGATCTCAAGTTGTG</t>
  </si>
  <si>
    <t>PVP01_1465800</t>
  </si>
  <si>
    <t>AAGCGACATCCATCGGAAGG</t>
  </si>
  <si>
    <t>CCCTTTGTTGTCTCCCAGCT</t>
  </si>
  <si>
    <t>GCAGCGTCAGATGTGTATAAGAGACAGAAGCGACATCCATCGGAAGG</t>
  </si>
  <si>
    <t>TGGGCTCGGAGATGTGTATAAGAGACAGCCCTTTGTTGTCTCCCAGCT</t>
  </si>
  <si>
    <t>PVP01_1467900</t>
  </si>
  <si>
    <t>GCCAAGGTGAAGTTGAAGCG</t>
  </si>
  <si>
    <t>TCGTGCTTTCCCTCTTCACC</t>
  </si>
  <si>
    <t>GCAGCGTCAGATGTGTATAAGAGACAGGCCAAGGTGAAGTTGAAGCG</t>
  </si>
  <si>
    <t>TGGGCTCGGAGATGTGTATAAGAGACAGTCGTGCTTTCCCTCTTCACC</t>
  </si>
  <si>
    <t>DRS1</t>
  </si>
  <si>
    <t>PVP01_1468600</t>
  </si>
  <si>
    <t>TGTGGAGGAATAGACGTAAAGCA</t>
  </si>
  <si>
    <t>CCTCCTTAAACCCCAGCTCC</t>
  </si>
  <si>
    <t>GCAGCGTCAGATGTGTATAAGAGACAGTGTGGAGGAATAGACGTAAAGCA</t>
  </si>
  <si>
    <t>TGGGCTCGGAGATGTGTATAAGAGACAGCCTCCTTAAACCCCAGCTCC</t>
  </si>
  <si>
    <t>PVP01_MIT00200_500</t>
  </si>
  <si>
    <t>PvP01_MIT_v1</t>
  </si>
  <si>
    <t>GCCGTTAGCAAGACATGATAGG</t>
  </si>
  <si>
    <t>TTAGCCAGGAAGTCAGCGTC</t>
  </si>
  <si>
    <t>GCAGCGTCAGATGTGTATAAGAGACAGGCCGTTAGCAAGACATGATAGG</t>
  </si>
  <si>
    <t>TGGGCTCGGAGATGTGTATAAGAGACAGTTAGCCAGGAAGTCAGCGTC</t>
  </si>
  <si>
    <t>Column name</t>
  </si>
  <si>
    <t>Description</t>
  </si>
  <si>
    <t>Comon name of the amplicon used in the article</t>
  </si>
  <si>
    <t>Chromosome in the reference genome of the P. vivax strain PvP01 where the amplicon is located</t>
  </si>
  <si>
    <t>Nucleotide position where the inner region of the amplicon starts in the chromosome. The inner region is the amplicon sequence with including the forward primer</t>
  </si>
  <si>
    <t>Nucleotide position where the inner region of the amplicon ends in the chromosome. The inner region is the amplicon sequence with including the reverse primer</t>
  </si>
  <si>
    <t>Gene ID of the gene that is targeted by the amplicon</t>
  </si>
  <si>
    <t>Common gene name of the gene that is targeted by the amplicon, if the gene does not have a common gene names, then the Gene ID is used.</t>
  </si>
  <si>
    <t>Sequence of the forward primer without including the adapter</t>
  </si>
  <si>
    <t>Sequence of the reverse primer without including the adapter</t>
  </si>
  <si>
    <t>Length of the forward primer without including the adapter</t>
  </si>
  <si>
    <t>Length of the reverse primer without including the adapter</t>
  </si>
  <si>
    <t>Nucleotide position where the total sequence of amplicon starts in the chromosome. The total sequence means the amplicon sequence including the forward primer</t>
  </si>
  <si>
    <t>Nucleotide position where the total sequence of amplicon ends in the chromosome. The total sequence means the amplicon sequence including the reverse primer</t>
  </si>
  <si>
    <t>Nucleotide sequence of the forward primer including the adapter</t>
  </si>
  <si>
    <t>Nucleotide sequence of the reverse primer including the adapter</t>
  </si>
  <si>
    <t>Length of the forward primer including the adapter</t>
  </si>
  <si>
    <t>Length of the reverse primer including the adapter</t>
  </si>
  <si>
    <t>Primer concentration in nano molars (nM) used in multiplex PCR 1</t>
  </si>
  <si>
    <t>Use case application for the amplicon. Differentiation across world regions (World), differentiation across countries within Latin america (LAM), and differentiation at subnational level within Latin America (Country)</t>
  </si>
  <si>
    <t>Flag indicating if the primer had high sensitivity in the Limit of detection assay.</t>
  </si>
  <si>
    <t>Extra comments about the performance of the amplicon in the validation steps</t>
  </si>
  <si>
    <t>Plate</t>
  </si>
  <si>
    <t>Well</t>
  </si>
  <si>
    <t>i7Barcode</t>
  </si>
  <si>
    <t>Plate 1</t>
  </si>
  <si>
    <t>A01</t>
  </si>
  <si>
    <t>CGTAGAACAG</t>
  </si>
  <si>
    <t>ATAAGCGGAG</t>
  </si>
  <si>
    <t>B01</t>
  </si>
  <si>
    <t>TACCTAAGTG</t>
  </si>
  <si>
    <t>CAGCAGGTCA</t>
  </si>
  <si>
    <t>C01</t>
  </si>
  <si>
    <t>AGCATCGTGC</t>
  </si>
  <si>
    <t>AGGTAACAAC</t>
  </si>
  <si>
    <t>D01</t>
  </si>
  <si>
    <t>GACCTGTTAA</t>
  </si>
  <si>
    <t>TCTCACCAGG</t>
  </si>
  <si>
    <t>E01</t>
  </si>
  <si>
    <t>CCTACGGACA</t>
  </si>
  <si>
    <t>TCCAACTGAA</t>
  </si>
  <si>
    <t>F01</t>
  </si>
  <si>
    <t>AGGCATAATG</t>
  </si>
  <si>
    <t>GAACCGCATT</t>
  </si>
  <si>
    <t>G01</t>
  </si>
  <si>
    <t>ACATTACTCG</t>
  </si>
  <si>
    <t>TCGCGACACT</t>
  </si>
  <si>
    <t>H01</t>
  </si>
  <si>
    <t>CATACCGCTG</t>
  </si>
  <si>
    <t>TGGAGATCGA</t>
  </si>
  <si>
    <t>A02</t>
  </si>
  <si>
    <t>TGCAAGTAGC</t>
  </si>
  <si>
    <t>CCAGACCGAT</t>
  </si>
  <si>
    <t>B02</t>
  </si>
  <si>
    <t>CTTCAATAGC</t>
  </si>
  <si>
    <t>CCACAGCCTT</t>
  </si>
  <si>
    <t>C02</t>
  </si>
  <si>
    <t>CGGATGCTGA</t>
  </si>
  <si>
    <t>ACCGAATAGA</t>
  </si>
  <si>
    <t>D02</t>
  </si>
  <si>
    <t>ATCCGATCTT</t>
  </si>
  <si>
    <t>TTACTTCGTG</t>
  </si>
  <si>
    <t>E02</t>
  </si>
  <si>
    <t>ACACGAACAA</t>
  </si>
  <si>
    <t>GCCAGCTATC</t>
  </si>
  <si>
    <t>F02</t>
  </si>
  <si>
    <t>CTCAGTCCGT</t>
  </si>
  <si>
    <t>CTTACGAACT</t>
  </si>
  <si>
    <t>G02</t>
  </si>
  <si>
    <t>TATGACGGTG</t>
  </si>
  <si>
    <t>CAAGACTCAA</t>
  </si>
  <si>
    <t>H02</t>
  </si>
  <si>
    <t>GCAACTGTGA</t>
  </si>
  <si>
    <t>CTAACCTCAA</t>
  </si>
  <si>
    <t>A03</t>
  </si>
  <si>
    <t>CGCTTACAAT</t>
  </si>
  <si>
    <t>GACCTACTAT</t>
  </si>
  <si>
    <t>B03</t>
  </si>
  <si>
    <t>AGAGAGACCG</t>
  </si>
  <si>
    <t>ACGAGACGTC</t>
  </si>
  <si>
    <t>C03</t>
  </si>
  <si>
    <t>GCAACACGGA</t>
  </si>
  <si>
    <t>ACTCCGAAGC</t>
  </si>
  <si>
    <t>D03</t>
  </si>
  <si>
    <t>TCACTTCGCA</t>
  </si>
  <si>
    <t>AATCTGCAGT</t>
  </si>
  <si>
    <t>E03</t>
  </si>
  <si>
    <t>GAACACTATC</t>
  </si>
  <si>
    <t>CGCCAAGGTA</t>
  </si>
  <si>
    <t>F03</t>
  </si>
  <si>
    <t>TGCGTGAGCA</t>
  </si>
  <si>
    <t>CGAGCGTAGT</t>
  </si>
  <si>
    <t>G03</t>
  </si>
  <si>
    <t>CAGACGATGA</t>
  </si>
  <si>
    <t>AGCAATTCAC</t>
  </si>
  <si>
    <t>H03</t>
  </si>
  <si>
    <t>CGCTTGGTTC</t>
  </si>
  <si>
    <t>GACTCATCCA</t>
  </si>
  <si>
    <t>A04</t>
  </si>
  <si>
    <t>AGATGCGACG</t>
  </si>
  <si>
    <t>CCTAAGCTGA</t>
  </si>
  <si>
    <t>B04</t>
  </si>
  <si>
    <t>AACGCCATTC</t>
  </si>
  <si>
    <t>GAGATGAGAG</t>
  </si>
  <si>
    <t>C04</t>
  </si>
  <si>
    <t>ACAATTGGTC</t>
  </si>
  <si>
    <t>ACTTCCGGCA</t>
  </si>
  <si>
    <t>D04</t>
  </si>
  <si>
    <t>GTCACAGACA</t>
  </si>
  <si>
    <t>AAGCGCTTAG</t>
  </si>
  <si>
    <t>E04</t>
  </si>
  <si>
    <t>GCCAATGTTC</t>
  </si>
  <si>
    <t>AACAACACAG</t>
  </si>
  <si>
    <t>F04</t>
  </si>
  <si>
    <t>TAGTGTTACG</t>
  </si>
  <si>
    <t>AGACTAGATG</t>
  </si>
  <si>
    <t>G04</t>
  </si>
  <si>
    <t>TTGGAAGTAC</t>
  </si>
  <si>
    <t>CCTCTATAGA</t>
  </si>
  <si>
    <t>H04</t>
  </si>
  <si>
    <t>AAGACGCTAA</t>
  </si>
  <si>
    <t>TACGCTACTT</t>
  </si>
  <si>
    <t>A05</t>
  </si>
  <si>
    <t>AGACGGTCAA</t>
  </si>
  <si>
    <t>CGCACTGGTA</t>
  </si>
  <si>
    <t>B05</t>
  </si>
  <si>
    <t>GAGAAGCCGT</t>
  </si>
  <si>
    <t>AACTCTCTAC</t>
  </si>
  <si>
    <t>C05</t>
  </si>
  <si>
    <t>TGCTGAACGC</t>
  </si>
  <si>
    <t>CTCCGCCATA</t>
  </si>
  <si>
    <t>D05</t>
  </si>
  <si>
    <t>CTTCCTAGGC</t>
  </si>
  <si>
    <t>TGACACGATT</t>
  </si>
  <si>
    <t>E05</t>
  </si>
  <si>
    <t>CTTGGTTCGT</t>
  </si>
  <si>
    <t>GCAATCTGCT</t>
  </si>
  <si>
    <t>F05</t>
  </si>
  <si>
    <t>GACTTGCGTG</t>
  </si>
  <si>
    <t>CTCTATTGAG</t>
  </si>
  <si>
    <t>G05</t>
  </si>
  <si>
    <t>ATAACAAGCG</t>
  </si>
  <si>
    <t>ATGACAGCAC</t>
  </si>
  <si>
    <t>H05</t>
  </si>
  <si>
    <t>TTAGACCACA</t>
  </si>
  <si>
    <t>AACGAAGATC</t>
  </si>
  <si>
    <t>A06</t>
  </si>
  <si>
    <t>CGTAGACGTG</t>
  </si>
  <si>
    <t>CCTCCTGTGA</t>
  </si>
  <si>
    <t>B06</t>
  </si>
  <si>
    <t>TCACTGGACT</t>
  </si>
  <si>
    <t>TAGGCGAATG</t>
  </si>
  <si>
    <t>C06</t>
  </si>
  <si>
    <t>CTCTCGATAA</t>
  </si>
  <si>
    <t>AGAACTAACG</t>
  </si>
  <si>
    <t>D06</t>
  </si>
  <si>
    <t>TATGCAACTC</t>
  </si>
  <si>
    <t>CCGATAGTAG</t>
  </si>
  <si>
    <t>E06</t>
  </si>
  <si>
    <t>ATGCTAGTGT</t>
  </si>
  <si>
    <t>GTGTCTACAG</t>
  </si>
  <si>
    <t>F06</t>
  </si>
  <si>
    <t>AACGTGAACG</t>
  </si>
  <si>
    <t>GCCAACAGAC</t>
  </si>
  <si>
    <t>G06</t>
  </si>
  <si>
    <t>TAACGCAGTC</t>
  </si>
  <si>
    <t>CCTCGTTGGA</t>
  </si>
  <si>
    <t>H06</t>
  </si>
  <si>
    <t>CCATAAGCCA</t>
  </si>
  <si>
    <t>AATAGGTAGG</t>
  </si>
  <si>
    <t>A07</t>
  </si>
  <si>
    <t>TAGCCTAGCG</t>
  </si>
  <si>
    <t>CCAGTCGTCA</t>
  </si>
  <si>
    <t>B07</t>
  </si>
  <si>
    <t>CGGTAGAGTT</t>
  </si>
  <si>
    <t>CGGAACACAA</t>
  </si>
  <si>
    <t>C07</t>
  </si>
  <si>
    <t>CGGAACCAGT</t>
  </si>
  <si>
    <t>ATGCTTACTG</t>
  </si>
  <si>
    <t>D07</t>
  </si>
  <si>
    <t>TGCTGTCTTA</t>
  </si>
  <si>
    <t>TTCCTTGAGG</t>
  </si>
  <si>
    <t>E07</t>
  </si>
  <si>
    <t>ACACTGGTCG</t>
  </si>
  <si>
    <t>TAGAAGATCG</t>
  </si>
  <si>
    <t>F07</t>
  </si>
  <si>
    <t>GACACACCAA</t>
  </si>
  <si>
    <t>CTCACCAGTT</t>
  </si>
  <si>
    <t>G07</t>
  </si>
  <si>
    <t>GACGCTATAC</t>
  </si>
  <si>
    <t>ATGATCAACG</t>
  </si>
  <si>
    <t>H07</t>
  </si>
  <si>
    <t>CCTGGATTGG</t>
  </si>
  <si>
    <t>TAGGAAGCGG</t>
  </si>
  <si>
    <t>A08</t>
  </si>
  <si>
    <t>TCCAGCTCAT</t>
  </si>
  <si>
    <t>CGGCATATAC</t>
  </si>
  <si>
    <t>B08</t>
  </si>
  <si>
    <t>GTAGAAGCAT</t>
  </si>
  <si>
    <t>CGGAGACTAT</t>
  </si>
  <si>
    <t>C08</t>
  </si>
  <si>
    <t>ATCTTGCGGC</t>
  </si>
  <si>
    <t>GCGATGGAAG</t>
  </si>
  <si>
    <t>D08</t>
  </si>
  <si>
    <t>TCTCGGAGTT</t>
  </si>
  <si>
    <t>TTACACACGG</t>
  </si>
  <si>
    <t>E08</t>
  </si>
  <si>
    <t>CCGCGATTAG</t>
  </si>
  <si>
    <t>CGAGATTAGA</t>
  </si>
  <si>
    <t>F08</t>
  </si>
  <si>
    <t>TTGTGTCTGC</t>
  </si>
  <si>
    <t>CAAGGATCGA</t>
  </si>
  <si>
    <t>G08</t>
  </si>
  <si>
    <t>GATCTATTGG</t>
  </si>
  <si>
    <t>AAGAGCTCGC</t>
  </si>
  <si>
    <t>H08</t>
  </si>
  <si>
    <t>CCGATATGTC</t>
  </si>
  <si>
    <t>ACAGAGGCGT</t>
  </si>
  <si>
    <t>A09</t>
  </si>
  <si>
    <t>ACACAATGGT</t>
  </si>
  <si>
    <t>GCGAAGTAGG</t>
  </si>
  <si>
    <t>B09</t>
  </si>
  <si>
    <t>CCACGACTTC</t>
  </si>
  <si>
    <t>AGGACGGACA</t>
  </si>
  <si>
    <t>C09</t>
  </si>
  <si>
    <t>CGACTCACTA</t>
  </si>
  <si>
    <t>CCTATGTGTA</t>
  </si>
  <si>
    <t>D09</t>
  </si>
  <si>
    <t>CCTAACTCAT</t>
  </si>
  <si>
    <t>TTACACCAAC</t>
  </si>
  <si>
    <t>E09</t>
  </si>
  <si>
    <t>TTCGATGACG</t>
  </si>
  <si>
    <t>CCTGGAATTA</t>
  </si>
  <si>
    <t>F09</t>
  </si>
  <si>
    <t>GCCGGTAAGT</t>
  </si>
  <si>
    <t>TAGGTTCAAG</t>
  </si>
  <si>
    <t>G09</t>
  </si>
  <si>
    <t>GAAGGAGAGC</t>
  </si>
  <si>
    <t>AAGACTCTCG</t>
  </si>
  <si>
    <t>H09</t>
  </si>
  <si>
    <t>CGTGGTCACT</t>
  </si>
  <si>
    <t>GAAGATCGAC</t>
  </si>
  <si>
    <t>A10</t>
  </si>
  <si>
    <t>CTAACAGCCG</t>
  </si>
  <si>
    <t>TTGGATTGTC</t>
  </si>
  <si>
    <t>B10</t>
  </si>
  <si>
    <t>ACTCCGACTG</t>
  </si>
  <si>
    <t>AATTGGCACA</t>
  </si>
  <si>
    <t>C10</t>
  </si>
  <si>
    <t>TATTAGCAGC</t>
  </si>
  <si>
    <t>TCAATACGTG</t>
  </si>
  <si>
    <t>D10</t>
  </si>
  <si>
    <t>GCTGGCCAAT</t>
  </si>
  <si>
    <t>TTACGGACGC</t>
  </si>
  <si>
    <t>E10</t>
  </si>
  <si>
    <t>GACATTCAAG</t>
  </si>
  <si>
    <t>CCAATGTTGA</t>
  </si>
  <si>
    <t>F10</t>
  </si>
  <si>
    <t>ATGGTGGTGC</t>
  </si>
  <si>
    <t>GCCGTGAACA</t>
  </si>
  <si>
    <t>G10</t>
  </si>
  <si>
    <t>CTACGTGGTA</t>
  </si>
  <si>
    <t>AGGAGACCAC</t>
  </si>
  <si>
    <t>H10</t>
  </si>
  <si>
    <t>CTCGTAGGTC</t>
  </si>
  <si>
    <t>AACGCGACTG</t>
  </si>
  <si>
    <t>A11</t>
  </si>
  <si>
    <t>CTTATTCGGA</t>
  </si>
  <si>
    <t>TCAATCTAGC</t>
  </si>
  <si>
    <t>B11</t>
  </si>
  <si>
    <t>AGCTATAGAG</t>
  </si>
  <si>
    <t>GCGGAGTCAA</t>
  </si>
  <si>
    <t>C11</t>
  </si>
  <si>
    <t>CTGGCATCCA</t>
  </si>
  <si>
    <t>GATGCTAGAA</t>
  </si>
  <si>
    <t>D11</t>
  </si>
  <si>
    <t>CCTAGCAATT</t>
  </si>
  <si>
    <t>ACGATGGTTA</t>
  </si>
  <si>
    <t>E11</t>
  </si>
  <si>
    <t>CCTCCTCTTG</t>
  </si>
  <si>
    <t>AGAGCAGTAT</t>
  </si>
  <si>
    <t>F11</t>
  </si>
  <si>
    <t>GAACTCAATG</t>
  </si>
  <si>
    <t>AGTACAACTG</t>
  </si>
  <si>
    <t>G11</t>
  </si>
  <si>
    <t>TGAACAACTC</t>
  </si>
  <si>
    <t>GTACGCATCG</t>
  </si>
  <si>
    <t>H11</t>
  </si>
  <si>
    <t>CACGGAATTG</t>
  </si>
  <si>
    <t>ACTTCCGTTC</t>
  </si>
  <si>
    <t>A12</t>
  </si>
  <si>
    <t>GACGGTAACA</t>
  </si>
  <si>
    <t>CCACCTGCTT</t>
  </si>
  <si>
    <t>B12</t>
  </si>
  <si>
    <t>CTCCTGAATG</t>
  </si>
  <si>
    <t>ACGCAACACA</t>
  </si>
  <si>
    <t>C12</t>
  </si>
  <si>
    <t>GCAGACTTCA</t>
  </si>
  <si>
    <t>ATCCTAGAAC</t>
  </si>
  <si>
    <t>D12</t>
  </si>
  <si>
    <t>CCTTAAGCAG</t>
  </si>
  <si>
    <t>CTTACTCTCT</t>
  </si>
  <si>
    <t>E12</t>
  </si>
  <si>
    <t>TTCATGGTGC</t>
  </si>
  <si>
    <t>CTACAAGTTC</t>
  </si>
  <si>
    <t>F12</t>
  </si>
  <si>
    <t>CGGACGGAAT</t>
  </si>
  <si>
    <t>AACCTGATCT</t>
  </si>
  <si>
    <t>G12</t>
  </si>
  <si>
    <t>TCTCTAGCGC</t>
  </si>
  <si>
    <t>CCAACTGTAT</t>
  </si>
  <si>
    <t>H12</t>
  </si>
  <si>
    <t>ATCGCTTCGT</t>
  </si>
  <si>
    <t>CCAGTATTCT</t>
  </si>
  <si>
    <t>Plate 2</t>
  </si>
  <si>
    <t>ACCATACAGA</t>
  </si>
  <si>
    <t>ATTCGCACTA</t>
  </si>
  <si>
    <t>ACAGCCGGAA</t>
  </si>
  <si>
    <t>CTGTATGCCA</t>
  </si>
  <si>
    <t>GATCTGGTTA</t>
  </si>
  <si>
    <t>TCTGACTATG</t>
  </si>
  <si>
    <t>CTAACGCTGC</t>
  </si>
  <si>
    <t>TGTGACGTAT</t>
  </si>
  <si>
    <t>AGTACCTTCT</t>
  </si>
  <si>
    <t>AGAAGATTGG</t>
  </si>
  <si>
    <t>TAGGAGGTTC</t>
  </si>
  <si>
    <t>GCGCCATATA</t>
  </si>
  <si>
    <t>TGTCGCGTTC</t>
  </si>
  <si>
    <t>CACTCGCATA</t>
  </si>
  <si>
    <t>CCTATAATGC</t>
  </si>
  <si>
    <t>AAGGTCAATG</t>
  </si>
  <si>
    <t>AACCAGGAGA</t>
  </si>
  <si>
    <t>CCATCACGTG</t>
  </si>
  <si>
    <t>ATGCCATGCT</t>
  </si>
  <si>
    <t>ACCAGGAATT</t>
  </si>
  <si>
    <t>TGAGATCTGT</t>
  </si>
  <si>
    <t>CATATGGTGC</t>
  </si>
  <si>
    <t>GAGTTCGAAC</t>
  </si>
  <si>
    <t>TCGACCAGCA</t>
  </si>
  <si>
    <t>CGGTGCACTT</t>
  </si>
  <si>
    <t>AATGGACGCG</t>
  </si>
  <si>
    <t>CGGTGTTGGA</t>
  </si>
  <si>
    <t>TGGAAGCACA</t>
  </si>
  <si>
    <t>CGGTTGAACG</t>
  </si>
  <si>
    <t>CTCTATACTG</t>
  </si>
  <si>
    <t>CCGGATAAGA</t>
  </si>
  <si>
    <t>ATAGCCGGTT</t>
  </si>
  <si>
    <t>AGAATGGAGG</t>
  </si>
  <si>
    <t>GTTCTCATCA</t>
  </si>
  <si>
    <t>GTAACATCTG</t>
  </si>
  <si>
    <t>TGCTTCCAAG</t>
  </si>
  <si>
    <t>GCCAATTGCA</t>
  </si>
  <si>
    <t>CCTACTCTGC</t>
  </si>
  <si>
    <t>CTAGAGCATT</t>
  </si>
  <si>
    <t>TCGCTGAGAG</t>
  </si>
  <si>
    <t>CGGATGAGCA</t>
  </si>
  <si>
    <t>TAGGTCCAGA</t>
  </si>
  <si>
    <t>CGTCAATTGA</t>
  </si>
  <si>
    <t>TAACCTGAAC</t>
  </si>
  <si>
    <t>TCTTGCGTCT</t>
  </si>
  <si>
    <t>GATAGGTGAA</t>
  </si>
  <si>
    <t>AGCCAGTGAA</t>
  </si>
  <si>
    <t>TTGTGAGAAG</t>
  </si>
  <si>
    <t>AAGGTTACGG</t>
  </si>
  <si>
    <t>CGGATCATTA</t>
  </si>
  <si>
    <t>CCAATCAAGT</t>
  </si>
  <si>
    <t>CTCTCTCTAG</t>
  </si>
  <si>
    <t>TCCATCTTCA</t>
  </si>
  <si>
    <t>AAGGCTCCAT</t>
  </si>
  <si>
    <t>ATGGCGTACG</t>
  </si>
  <si>
    <t>GATAGATCAG</t>
  </si>
  <si>
    <t>TTCGACGCAG</t>
  </si>
  <si>
    <t>GCAGAAGTCT</t>
  </si>
  <si>
    <t>TCTAGACAGG</t>
  </si>
  <si>
    <t>CCACTCAACG</t>
  </si>
  <si>
    <t>TCATCCGTGA</t>
  </si>
  <si>
    <t>GCGAAGAATT</t>
  </si>
  <si>
    <t>GTCTTCCATT</t>
  </si>
  <si>
    <t>TCTACAGCTA</t>
  </si>
  <si>
    <t>GTCACCTTAT</t>
  </si>
  <si>
    <t>CAACCATGAT</t>
  </si>
  <si>
    <t>CTACGTTCCA</t>
  </si>
  <si>
    <t>CGCACATTAC</t>
  </si>
  <si>
    <t>GAACCACAGG</t>
  </si>
  <si>
    <t>ATCTAACCTG</t>
  </si>
  <si>
    <t>CCGTACGAAT</t>
  </si>
  <si>
    <t>GCGACAATAT</t>
  </si>
  <si>
    <t>GCCGTTATGC</t>
  </si>
  <si>
    <t>ATAGAGTTCG</t>
  </si>
  <si>
    <t>AAGCAGGCTC</t>
  </si>
  <si>
    <t>GCATTCCTTC</t>
  </si>
  <si>
    <t>TCTACTGAAC</t>
  </si>
  <si>
    <t>AATCGTGCGG</t>
  </si>
  <si>
    <t>ATTCGAATGC</t>
  </si>
  <si>
    <t>TACCTAGACT</t>
  </si>
  <si>
    <t>TAAGGCCGGT</t>
  </si>
  <si>
    <t>CAGACTGCAG</t>
  </si>
  <si>
    <t>TGCTATGCAG</t>
  </si>
  <si>
    <t>GTTAGTGCCT</t>
  </si>
  <si>
    <t>ACGCTGTAGG</t>
  </si>
  <si>
    <t>CGCAATAAGA</t>
  </si>
  <si>
    <t>GATTCGTGAG</t>
  </si>
  <si>
    <t>GTAATACTCG</t>
  </si>
  <si>
    <t>ACCGCTAGCA</t>
  </si>
  <si>
    <t>GATTCTTAGC</t>
  </si>
  <si>
    <t>AGACTCGTCT</t>
  </si>
  <si>
    <t>TGTGATCGCG</t>
  </si>
  <si>
    <t>TCTGCTTCCA</t>
  </si>
  <si>
    <t>ATCGAGAGAC</t>
  </si>
  <si>
    <t>TATAACCGGT</t>
  </si>
  <si>
    <t>CAACCATACA</t>
  </si>
  <si>
    <t>AGACAGTGGC</t>
  </si>
  <si>
    <t>GTAGGCCGTT</t>
  </si>
  <si>
    <t>TGTTGTGACT</t>
  </si>
  <si>
    <t>CGGATTGATC</t>
  </si>
  <si>
    <t>ATGGACAACA</t>
  </si>
  <si>
    <t>ACTGGCAAGA</t>
  </si>
  <si>
    <t>TTCAGTATCG</t>
  </si>
  <si>
    <t>ACAAGAACCT</t>
  </si>
  <si>
    <t>AAGAATTCCG</t>
  </si>
  <si>
    <t>ACTTAGATCG</t>
  </si>
  <si>
    <t>GACAGTGCTT</t>
  </si>
  <si>
    <t>GATCAACAAG</t>
  </si>
  <si>
    <t>ATCTACGGTC</t>
  </si>
  <si>
    <t>ACCTTCGGAC</t>
  </si>
  <si>
    <t>ACGTCCTTGC</t>
  </si>
  <si>
    <t>AAGAGTACGA</t>
  </si>
  <si>
    <t>CTACGCAGAC</t>
  </si>
  <si>
    <t>CACGAGAAGT</t>
  </si>
  <si>
    <t>CTTACGAGTA</t>
  </si>
  <si>
    <t>TTCTACCGGC</t>
  </si>
  <si>
    <t>CCTCACAGAT</t>
  </si>
  <si>
    <t>GTGAGAGTAT</t>
  </si>
  <si>
    <t>CCAACAGATT</t>
  </si>
  <si>
    <t>TGACAAGAGG</t>
  </si>
  <si>
    <t>ACACGCAAGT</t>
  </si>
  <si>
    <t>TGTTCGCTCT</t>
  </si>
  <si>
    <t>GCGCACATCT</t>
  </si>
  <si>
    <t>AGGTATTCGG</t>
  </si>
  <si>
    <t>CGCGGATTGA</t>
  </si>
  <si>
    <t>CACGTAAGAG</t>
  </si>
  <si>
    <t>ATGACAGTTG</t>
  </si>
  <si>
    <t>AGGCTGGAGA</t>
  </si>
  <si>
    <t>TCGTTCGTAA</t>
  </si>
  <si>
    <t>TAAGCCACGC</t>
  </si>
  <si>
    <t>AACCAGAGTC</t>
  </si>
  <si>
    <t>TCAATCAGAG</t>
  </si>
  <si>
    <t>CTAAGCTAAC</t>
  </si>
  <si>
    <t>AACATAAGGC</t>
  </si>
  <si>
    <t>TGAAGTCTCG</t>
  </si>
  <si>
    <t>TTGCAATGCG</t>
  </si>
  <si>
    <t>GATCTGAACA</t>
  </si>
  <si>
    <t>AACCGGCCTT</t>
  </si>
  <si>
    <t>GATGTGAAGT</t>
  </si>
  <si>
    <t>CATTGAGCTA</t>
  </si>
  <si>
    <t>CTTACCGACG</t>
  </si>
  <si>
    <t>CTTCGGAATC</t>
  </si>
  <si>
    <t>TCAGCAGAGG</t>
  </si>
  <si>
    <t>AACCACACTA</t>
  </si>
  <si>
    <t>CACAGGACTC</t>
  </si>
  <si>
    <t>TGGACAATAG</t>
  </si>
  <si>
    <t>CGATCAGAAG</t>
  </si>
  <si>
    <t>TCACACGGAT</t>
  </si>
  <si>
    <t>TGACGTGGTT</t>
  </si>
  <si>
    <t>AGGATACGGT</t>
  </si>
  <si>
    <t>TCCTGCATAA</t>
  </si>
  <si>
    <t>GCTACAGGTC</t>
  </si>
  <si>
    <t>GCTAACGGCA</t>
  </si>
  <si>
    <t>GTCGACTCCT</t>
  </si>
  <si>
    <t>TAGAGGCTTA</t>
  </si>
  <si>
    <t>CTCATCATCT</t>
  </si>
  <si>
    <t>CATAATCCGG</t>
  </si>
  <si>
    <t>CGAGTTCGCA</t>
  </si>
  <si>
    <t>ATAGCACCTA</t>
  </si>
  <si>
    <t>TCCTACGTGC</t>
  </si>
  <si>
    <t>CCGCGTCATT</t>
  </si>
  <si>
    <t>CTTGCGAAGA</t>
  </si>
  <si>
    <t>ATTCCAAGAC</t>
  </si>
  <si>
    <t>AACGACATCT</t>
  </si>
  <si>
    <t>AGTAGAGTGT</t>
  </si>
  <si>
    <t>GCGAGATGGA</t>
  </si>
  <si>
    <t>TCCTTGTCGG</t>
  </si>
  <si>
    <t>GTCATCGCGT</t>
  </si>
  <si>
    <t>GTCAACACCA</t>
  </si>
  <si>
    <t>AGTGGTAGCA</t>
  </si>
  <si>
    <t>ACGTAGCTCA</t>
  </si>
  <si>
    <t>TATCCAGTTC</t>
  </si>
  <si>
    <t>CACTAATCAG</t>
  </si>
  <si>
    <t>TTCGTTCACA</t>
  </si>
  <si>
    <t>TATGGTAGGA</t>
  </si>
  <si>
    <t>AGAACCGGAC</t>
  </si>
  <si>
    <t>ACCGCTTCAA</t>
  </si>
  <si>
    <t>CTCATTCTGC</t>
  </si>
  <si>
    <t>ACACTGCGAT</t>
  </si>
  <si>
    <t>AACAGTGACT</t>
  </si>
  <si>
    <t>AACCGAGATT</t>
  </si>
  <si>
    <t>CCACTTGGAT</t>
  </si>
  <si>
    <t>CCAGGAACCA</t>
  </si>
  <si>
    <t>GCATAGCCAA</t>
  </si>
  <si>
    <t>CAACTGACTG</t>
  </si>
  <si>
    <t>ACGTGCATCG</t>
  </si>
  <si>
    <t>TACACGAAGA</t>
  </si>
  <si>
    <t>TCTTCGTGTA</t>
  </si>
  <si>
    <t>GCGATGCAGA</t>
  </si>
  <si>
    <t>ACCGTACACT</t>
  </si>
  <si>
    <t>AGAACCTACA</t>
  </si>
  <si>
    <t>CCACAATTGC</t>
  </si>
  <si>
    <t>ATGGTGTATC</t>
  </si>
  <si>
    <t>Plate 3</t>
  </si>
  <si>
    <t>CGGTCTCTGT</t>
  </si>
  <si>
    <t>CTCAGAATTC</t>
  </si>
  <si>
    <t>CAACTGGCCT</t>
  </si>
  <si>
    <t>TATGATGCAG</t>
  </si>
  <si>
    <t>AATTCCACGT</t>
  </si>
  <si>
    <t>AGAGGCACGA</t>
  </si>
  <si>
    <t>AGCGACAGGT</t>
  </si>
  <si>
    <t>TTAAGTGCGT</t>
  </si>
  <si>
    <t>GAGTAACCTT</t>
  </si>
  <si>
    <t>TCGGAGACCT</t>
  </si>
  <si>
    <t>GACATAGAAC</t>
  </si>
  <si>
    <t>TCCAGCGAAG</t>
  </si>
  <si>
    <t>ATCTAGAGCG</t>
  </si>
  <si>
    <t>GTACTAAGAG</t>
  </si>
  <si>
    <t>GTTGGCACCA</t>
  </si>
  <si>
    <t>GTCTTCTCGA</t>
  </si>
  <si>
    <t>GTTCTCACGG</t>
  </si>
  <si>
    <t>AGGTCTATGG</t>
  </si>
  <si>
    <t>AGATCGGATA</t>
  </si>
  <si>
    <t>ACCTCATTGA</t>
  </si>
  <si>
    <t>CATCGGAAGA</t>
  </si>
  <si>
    <t>CGTGGCAGAA</t>
  </si>
  <si>
    <t>CACTATCGTC</t>
  </si>
  <si>
    <t>CAACAGGTAG</t>
  </si>
  <si>
    <t>ACGGCTAGAG</t>
  </si>
  <si>
    <t>TGATTCCACA</t>
  </si>
  <si>
    <t>ACAAGATCAG</t>
  </si>
  <si>
    <t>AAGGTACCGT</t>
  </si>
  <si>
    <t>CTACCGCGTT</t>
  </si>
  <si>
    <t>ACGACAATGA</t>
  </si>
  <si>
    <t>GCATATACCG</t>
  </si>
  <si>
    <t>CGTGATTGGT</t>
  </si>
  <si>
    <t>GCAAGAGATG</t>
  </si>
  <si>
    <t>CCAACCGTTC</t>
  </si>
  <si>
    <t>TAGCGTGAAT</t>
  </si>
  <si>
    <t>TGTCTTCATC</t>
  </si>
  <si>
    <t>AGCGCGATAG</t>
  </si>
  <si>
    <t>AGCACAGCAT</t>
  </si>
  <si>
    <t>CGTAGGTCTG</t>
  </si>
  <si>
    <t>CGGAGATACG</t>
  </si>
  <si>
    <t>ATCAACATCG</t>
  </si>
  <si>
    <t>CTGGACCATC</t>
  </si>
  <si>
    <t>CGTCTAGGTT</t>
  </si>
  <si>
    <t>AAGCGGTGAA</t>
  </si>
  <si>
    <t>TCCTACAGCG</t>
  </si>
  <si>
    <t>ATAGCTCTAG</t>
  </si>
  <si>
    <t>CCAGTGACGA</t>
  </si>
  <si>
    <t>GACCATCTAC</t>
  </si>
  <si>
    <t>AATTGACCAC</t>
  </si>
  <si>
    <t>TAGGCCTCCT</t>
  </si>
  <si>
    <t>TGCCTATCGC</t>
  </si>
  <si>
    <t>AGCACCTATT</t>
  </si>
  <si>
    <t>GAAGCGGTCA</t>
  </si>
  <si>
    <t>GTTGGAATCT</t>
  </si>
  <si>
    <t>GACAGTCCAC</t>
  </si>
  <si>
    <t>CTGCAGATCG</t>
  </si>
  <si>
    <t>CCAAGCACAA</t>
  </si>
  <si>
    <t>CCACATCATA</t>
  </si>
  <si>
    <t>CCGTACAGTC</t>
  </si>
  <si>
    <t>ACAACGAATC</t>
  </si>
  <si>
    <t>CTAAGCGTCA</t>
  </si>
  <si>
    <t>CTTCTCAGAG</t>
  </si>
  <si>
    <t>CTGTTAGGAT</t>
  </si>
  <si>
    <t>GACATAACCT</t>
  </si>
  <si>
    <t>GACCGACATC</t>
  </si>
  <si>
    <t>GCCTTAACGA</t>
  </si>
  <si>
    <t>AGAGGAGCAG</t>
  </si>
  <si>
    <t>ATGAGGCTGC</t>
  </si>
  <si>
    <t>AGCTACTGAC</t>
  </si>
  <si>
    <t>ACGGAGAGGT</t>
  </si>
  <si>
    <t>AGGTCGATAA</t>
  </si>
  <si>
    <t>CGACGTACAC</t>
  </si>
  <si>
    <t>CTTCCTACAA</t>
  </si>
  <si>
    <t>ACTGTCGACG</t>
  </si>
  <si>
    <t>AGCGTAGCAA</t>
  </si>
  <si>
    <t>CAAGAGGCTT</t>
  </si>
  <si>
    <t>CCGATGACGT</t>
  </si>
  <si>
    <t>TGCTCATTCA</t>
  </si>
  <si>
    <t>TGTATAGGCT</t>
  </si>
  <si>
    <t>CTTGGTATCA</t>
  </si>
  <si>
    <t>CCATCCGAGT</t>
  </si>
  <si>
    <t>AGCGTGACCT</t>
  </si>
  <si>
    <t>ACAGAGCTGG</t>
  </si>
  <si>
    <t>CTAGCAGTTA</t>
  </si>
  <si>
    <t>TAACGACGTT</t>
  </si>
  <si>
    <t>AATAGCCATC</t>
  </si>
  <si>
    <t>AAGCACGACA</t>
  </si>
  <si>
    <t>TCGAGCGTTA</t>
  </si>
  <si>
    <t>CGCCACAGAA</t>
  </si>
  <si>
    <t>CAGCACTACG</t>
  </si>
  <si>
    <t>GTGCAGCTAC</t>
  </si>
  <si>
    <t>ATTCTTGCCT</t>
  </si>
  <si>
    <t>CTCCGAACAA</t>
  </si>
  <si>
    <t>GTAGATCCGG</t>
  </si>
  <si>
    <t>TATCCAACGA</t>
  </si>
  <si>
    <t>AATGGACCTT</t>
  </si>
  <si>
    <t>CTAACTGGTT</t>
  </si>
  <si>
    <t>GCACTTACAA</t>
  </si>
  <si>
    <t>AAGATACAGC</t>
  </si>
  <si>
    <t>GCGGTTGATA</t>
  </si>
  <si>
    <t>CCTCCATTAT</t>
  </si>
  <si>
    <t>GAAGGAGCCT</t>
  </si>
  <si>
    <t>ATAGCGCAGC</t>
  </si>
  <si>
    <t>AATACGAGGT</t>
  </si>
  <si>
    <t>AACACGCCAC</t>
  </si>
  <si>
    <t>TGCTCGTGAG</t>
  </si>
  <si>
    <t>AGCTGAACTA</t>
  </si>
  <si>
    <t>AGCATGTAAC</t>
  </si>
  <si>
    <t>TTCCTAGCCG</t>
  </si>
  <si>
    <t>TGCTCCTAAC</t>
  </si>
  <si>
    <t>ACCTTCCGGT</t>
  </si>
  <si>
    <t>TAGCCTCATG</t>
  </si>
  <si>
    <t>TTACTAGGCA</t>
  </si>
  <si>
    <t>ACACCGCTTA</t>
  </si>
  <si>
    <t>CCATCCAGAC</t>
  </si>
  <si>
    <t>TCGGACAACG</t>
  </si>
  <si>
    <t>GTCTGAGCTC</t>
  </si>
  <si>
    <t>TTCAACAAGC</t>
  </si>
  <si>
    <t>CGCTACACTC</t>
  </si>
  <si>
    <t>ACCGACTGCT</t>
  </si>
  <si>
    <t>ACAAGAGTTC</t>
  </si>
  <si>
    <t>AGGTATGAGA</t>
  </si>
  <si>
    <t>GATAGCCGAG</t>
  </si>
  <si>
    <t>TTGCGCCAAG</t>
  </si>
  <si>
    <t>CCGCAGTATC</t>
  </si>
  <si>
    <t>CTAACTCCGA</t>
  </si>
  <si>
    <t>ATCACGGCTA</t>
  </si>
  <si>
    <t>CGATGATAGC</t>
  </si>
  <si>
    <t>ATAACGCTCA</t>
  </si>
  <si>
    <t>AGATCGCTCG</t>
  </si>
  <si>
    <t>TTGGCAACCG</t>
  </si>
  <si>
    <t>GTTGCCTGAC</t>
  </si>
  <si>
    <t>TGCAAGACAG</t>
  </si>
  <si>
    <t>ATGTAGACCT</t>
  </si>
  <si>
    <t>TTAGAATCGG</t>
  </si>
  <si>
    <t>GCGATGACTA</t>
  </si>
  <si>
    <t>GAACGGACTA</t>
  </si>
  <si>
    <t>TGTGCGCATC</t>
  </si>
  <si>
    <t>TAATATCCGC</t>
  </si>
  <si>
    <t>CAGGACCAAT</t>
  </si>
  <si>
    <t>CCTGTCACCA</t>
  </si>
  <si>
    <t>CGGAAGATGG</t>
  </si>
  <si>
    <t>GCATTCAGCG</t>
  </si>
  <si>
    <t>TCCGCGAGTA</t>
  </si>
  <si>
    <t>ATTAACCAGC</t>
  </si>
  <si>
    <t>AATACACGGA</t>
  </si>
  <si>
    <t>CACTATTCCA</t>
  </si>
  <si>
    <t>GTACCATGTC</t>
  </si>
  <si>
    <t>CACGCAGTAA</t>
  </si>
  <si>
    <t>ATGTTAGACG</t>
  </si>
  <si>
    <t>TGGATTGTAG</t>
  </si>
  <si>
    <t>TCGTCCGCAT</t>
  </si>
  <si>
    <t>CACAGACGTA</t>
  </si>
  <si>
    <t>TTCAGAACAG</t>
  </si>
  <si>
    <t>ATCTTCCACA</t>
  </si>
  <si>
    <t>TCTAGGCATA</t>
  </si>
  <si>
    <t>AGTAAGCGGT</t>
  </si>
  <si>
    <t>TGAGATCAAG</t>
  </si>
  <si>
    <t>AACGGATCGC</t>
  </si>
  <si>
    <t>GATCACGGTT</t>
  </si>
  <si>
    <t>GACGAGACCT</t>
  </si>
  <si>
    <t>CCATTCTGTA</t>
  </si>
  <si>
    <t>AGAACCGCTA</t>
  </si>
  <si>
    <t>AGTGGACTGG</t>
  </si>
  <si>
    <t>TTGTCTGTAG</t>
  </si>
  <si>
    <t>GTTCTACGAA</t>
  </si>
  <si>
    <t>CGCTCGTGTT</t>
  </si>
  <si>
    <t>CTAAGATCCT</t>
  </si>
  <si>
    <t>TTCGCAATTC</t>
  </si>
  <si>
    <t>CCGGCACTAT</t>
  </si>
  <si>
    <t>ACAACCAGTA</t>
  </si>
  <si>
    <t>TCCTGGAACA</t>
  </si>
  <si>
    <t>GATCATTCCT</t>
  </si>
  <si>
    <t>TACAGAGCAA</t>
  </si>
  <si>
    <t>CTCATTAACG</t>
  </si>
  <si>
    <t>TTGGCAGATG</t>
  </si>
  <si>
    <t>CTTGAATTCG</t>
  </si>
  <si>
    <t>GTAATGCGGC</t>
  </si>
  <si>
    <t>CCGTGTTCTC</t>
  </si>
  <si>
    <t>CGTCAGTACG</t>
  </si>
  <si>
    <t>ACTATGGACT</t>
  </si>
  <si>
    <t>ACATCATCCT</t>
  </si>
  <si>
    <t>ATGGTATGGT</t>
  </si>
  <si>
    <t>ACTGTGAGGC</t>
  </si>
  <si>
    <t>AACAAGACCA</t>
  </si>
  <si>
    <t>ATTCCACACT</t>
  </si>
  <si>
    <t>CATTCTCATC</t>
  </si>
  <si>
    <t>AGTTAGCTGG</t>
  </si>
  <si>
    <t>TGCACTAGGC</t>
  </si>
  <si>
    <t>TTGGCCATAC</t>
  </si>
  <si>
    <t>TGACCTGCTG</t>
  </si>
  <si>
    <t>TGCCACTGTA</t>
  </si>
  <si>
    <t>Plate 4</t>
  </si>
  <si>
    <t>AGCACAATGC</t>
  </si>
  <si>
    <t>ATACCTGTGA</t>
  </si>
  <si>
    <t>ACCAAGGTCT</t>
  </si>
  <si>
    <t>AACACAGCCG</t>
  </si>
  <si>
    <t>CCTATTCAGT</t>
  </si>
  <si>
    <t>TCAGCACCGT</t>
  </si>
  <si>
    <t>GTTAAGGACG</t>
  </si>
  <si>
    <t>ACTGTCAATC</t>
  </si>
  <si>
    <t>CTACCTGACA</t>
  </si>
  <si>
    <t>AATGTGGCGT</t>
  </si>
  <si>
    <t>AGACCGGTTC</t>
  </si>
  <si>
    <t>TACTAGAGGA</t>
  </si>
  <si>
    <t>GCACGACTAA</t>
  </si>
  <si>
    <t>CGATGAGACT</t>
  </si>
  <si>
    <t>ACACGCCTAG</t>
  </si>
  <si>
    <t>TCGCTTAAGC</t>
  </si>
  <si>
    <t>GTGTACACTA</t>
  </si>
  <si>
    <t>GACAATAGAG</t>
  </si>
  <si>
    <t>CGTTGTAGTT</t>
  </si>
  <si>
    <t>AACGACGCAT</t>
  </si>
  <si>
    <t>TCGCACTCCA</t>
  </si>
  <si>
    <t>TCAGATTCAC</t>
  </si>
  <si>
    <t>CCTGATTACG</t>
  </si>
  <si>
    <t>ATCACCGAAT</t>
  </si>
  <si>
    <t>CTAGTCGACT</t>
  </si>
  <si>
    <t>CTATAGCGAG</t>
  </si>
  <si>
    <t>AATCGGAGCT</t>
  </si>
  <si>
    <t>GTCGTCTTAC</t>
  </si>
  <si>
    <t>CGTCGCTTCA</t>
  </si>
  <si>
    <t>AGGACTGAAC</t>
  </si>
  <si>
    <t>AACTCCGATC</t>
  </si>
  <si>
    <t>TGTGAGCGAA</t>
  </si>
  <si>
    <t>CAGCATTCAA</t>
  </si>
  <si>
    <t>CTAGTCAGAA</t>
  </si>
  <si>
    <t>AGGTCAGCGA</t>
  </si>
  <si>
    <t>AAGACAGCTT</t>
  </si>
  <si>
    <t>AGGTTACCTT</t>
  </si>
  <si>
    <t>AGACGGCATC</t>
  </si>
  <si>
    <t>CAGGTAGCAT</t>
  </si>
  <si>
    <t>TTGGCCAGTT</t>
  </si>
  <si>
    <t>TGAAGGACGA</t>
  </si>
  <si>
    <t>GACGAACGTA</t>
  </si>
  <si>
    <t>GATACTTGTG</t>
  </si>
  <si>
    <t>AGACCTAGCT</t>
  </si>
  <si>
    <t>AGCCTTATTC</t>
  </si>
  <si>
    <t>GATGAAGGAT</t>
  </si>
  <si>
    <t>ACAGGACTTG</t>
  </si>
  <si>
    <t>ACTGGTGTCG</t>
  </si>
  <si>
    <t>AGGTCACTAG</t>
  </si>
  <si>
    <t>TATCGCGACA</t>
  </si>
  <si>
    <t>GAACTCTCAG</t>
  </si>
  <si>
    <t>ATGGAGACGG</t>
  </si>
  <si>
    <t>CATCTGTCCA</t>
  </si>
  <si>
    <t>CCACTGTGAC</t>
  </si>
  <si>
    <t>ACACCTGGCA</t>
  </si>
  <si>
    <t>AGAATCCTTC</t>
  </si>
  <si>
    <t>CGGTGAAGTC</t>
  </si>
  <si>
    <t>CAGAACGTGG</t>
  </si>
  <si>
    <t>CCATGTCGGT</t>
  </si>
  <si>
    <t>CCAAGACACT</t>
  </si>
  <si>
    <t>AATGACTGGT</t>
  </si>
  <si>
    <t>GAGCTTATGA</t>
  </si>
  <si>
    <t>CCAACTTAAC</t>
  </si>
  <si>
    <t>TCGGTCTTGC</t>
  </si>
  <si>
    <t>CTTAGTCCAA</t>
  </si>
  <si>
    <t>AACAACCTCA</t>
  </si>
  <si>
    <t>GCTACTTGAA</t>
  </si>
  <si>
    <t>TATGGTGATG</t>
  </si>
  <si>
    <t>CCAACTCTTA</t>
  </si>
  <si>
    <t>AGAGACTTAC</t>
  </si>
  <si>
    <t>GTGGACGTGA</t>
  </si>
  <si>
    <t>GAGCATCCAT</t>
  </si>
  <si>
    <t>AGGCGATGGT</t>
  </si>
  <si>
    <t>ACCATCGCCT</t>
  </si>
  <si>
    <t>CGGAACGAAG</t>
  </si>
  <si>
    <t>AGATCAACAC</t>
  </si>
  <si>
    <t>AGATCTTCCA</t>
  </si>
  <si>
    <t>GATGAAGACG</t>
  </si>
  <si>
    <t>ACCAGACGGT</t>
  </si>
  <si>
    <t>ACGTAGGATA</t>
  </si>
  <si>
    <t>GCTGCCGATA</t>
  </si>
  <si>
    <t>TAAGGAGTTG</t>
  </si>
  <si>
    <t>TCACCGTCAC</t>
  </si>
  <si>
    <t>GTTCATCGAG</t>
  </si>
  <si>
    <t>GTTATTAGGC</t>
  </si>
  <si>
    <t>TGCGGACACA</t>
  </si>
  <si>
    <t>TATCGTTGTG</t>
  </si>
  <si>
    <t>ATGCTACTCA</t>
  </si>
  <si>
    <t>CAGCCTTGAG</t>
  </si>
  <si>
    <t>ACGCGTTCAC</t>
  </si>
  <si>
    <t>CGTAGATCGC</t>
  </si>
  <si>
    <t>GCAAGTATTG</t>
  </si>
  <si>
    <t>GAGAGCTAAC</t>
  </si>
  <si>
    <t>TACGGTATTC</t>
  </si>
  <si>
    <t>GAATGTCCAA</t>
  </si>
  <si>
    <t>TGAATCGCGT</t>
  </si>
  <si>
    <t>TGTGAAGCTA</t>
  </si>
  <si>
    <t>AGCCAAGGAC</t>
  </si>
  <si>
    <t>GCGCTTCTAC</t>
  </si>
  <si>
    <t>TATCTCGCTA</t>
  </si>
  <si>
    <t>GCATACTCTA</t>
  </si>
  <si>
    <t>TCCTGGATTC</t>
  </si>
  <si>
    <t>TTGGTGCATT</t>
  </si>
  <si>
    <t>GAGACAAGGA</t>
  </si>
  <si>
    <t>TCACCAGGAC</t>
  </si>
  <si>
    <t>GAGTTAGAGA</t>
  </si>
  <si>
    <t>AATCTCAGGC</t>
  </si>
  <si>
    <t>AGGCATTACT</t>
  </si>
  <si>
    <t>GTAAGCACAG</t>
  </si>
  <si>
    <t>CCGGCCATTA</t>
  </si>
  <si>
    <t>GCAGTCTTAT</t>
  </si>
  <si>
    <t>GATAGTCTGG</t>
  </si>
  <si>
    <t>AGAGGAATCG</t>
  </si>
  <si>
    <t>CCGTTGATAC</t>
  </si>
  <si>
    <t>ACTTGACTAG</t>
  </si>
  <si>
    <t>AACCAACCAA</t>
  </si>
  <si>
    <t>TTCAGGTCGT</t>
  </si>
  <si>
    <t>GTGCAGTAAT</t>
  </si>
  <si>
    <t>CGCTTAAGTA</t>
  </si>
  <si>
    <t>ATACTGAGTG</t>
  </si>
  <si>
    <t>TTATCTGTGC</t>
  </si>
  <si>
    <t>TTCTGTTCTG</t>
  </si>
  <si>
    <t>GAGCTCCACA</t>
  </si>
  <si>
    <t>TAAGTGCCAG</t>
  </si>
  <si>
    <t>TAATCTACGG</t>
  </si>
  <si>
    <t>ATTGGAACAC</t>
  </si>
  <si>
    <t>CCTCCAGAAG</t>
  </si>
  <si>
    <t>GCTGGAAGGA</t>
  </si>
  <si>
    <t>AACCGCATGC</t>
  </si>
  <si>
    <t>TCGTCAGTGC</t>
  </si>
  <si>
    <t>AAGCTAGCTG</t>
  </si>
  <si>
    <t>CGATAACCAA</t>
  </si>
  <si>
    <t>TCAGTAGCAG</t>
  </si>
  <si>
    <t>GATATACCTC</t>
  </si>
  <si>
    <t>AGAGACAATG</t>
  </si>
  <si>
    <t>ACAGCGATCG</t>
  </si>
  <si>
    <t>CTCACTTGGC</t>
  </si>
  <si>
    <t>CTGTTCTTCG</t>
  </si>
  <si>
    <t>GCAACCGAAC</t>
  </si>
  <si>
    <t>CACCAATAGT</t>
  </si>
  <si>
    <t>ACGCTCATAA</t>
  </si>
  <si>
    <t>TCACAGCTGC</t>
  </si>
  <si>
    <t>AAGTTAGGAC</t>
  </si>
  <si>
    <t>TGATCTCGGT</t>
  </si>
  <si>
    <t>GTACACTAGT</t>
  </si>
  <si>
    <t>TTCAACGTCT</t>
  </si>
  <si>
    <t>AGAAGGAACA</t>
  </si>
  <si>
    <t>AGGCTAGGAT</t>
  </si>
  <si>
    <t>CACCGGTCTA</t>
  </si>
  <si>
    <t>CACAAGCTAT</t>
  </si>
  <si>
    <t>TCCTAGTATC</t>
  </si>
  <si>
    <t>AACGCGTATA</t>
  </si>
  <si>
    <t>AGACCACACG</t>
  </si>
  <si>
    <t>ACGACAGCCA</t>
  </si>
  <si>
    <t>TTGGCCGAAT</t>
  </si>
  <si>
    <t>CGTACACAAC</t>
  </si>
  <si>
    <t>CATTCTCTGG</t>
  </si>
  <si>
    <t>AAGCAGATGT</t>
  </si>
  <si>
    <t>TCTCTTAGGT</t>
  </si>
  <si>
    <t>TGAACCACAA</t>
  </si>
  <si>
    <t>GATTACTCAC</t>
  </si>
  <si>
    <t>CGCTAATCTT</t>
  </si>
  <si>
    <t>AATCCTCGAA</t>
  </si>
  <si>
    <t>AGAGGTTACA</t>
  </si>
  <si>
    <t>CAGAAGTTAG</t>
  </si>
  <si>
    <t>ATACAGGTGT</t>
  </si>
  <si>
    <t>GTCGGTTCAC</t>
  </si>
  <si>
    <t>ACATACCTTG</t>
  </si>
  <si>
    <t>ACCAGCATCT</t>
  </si>
  <si>
    <t>ACGATCTCGG</t>
  </si>
  <si>
    <t>TGTTGGTGTC</t>
  </si>
  <si>
    <t>TGCGATGAGT</t>
  </si>
  <si>
    <t>CCAGGTGAAC</t>
  </si>
  <si>
    <t>CCAGCTATAA</t>
  </si>
  <si>
    <t>GCCTCACTAG</t>
  </si>
  <si>
    <t>TGGCATCTGG</t>
  </si>
  <si>
    <t>AAGACGTATG</t>
  </si>
  <si>
    <t>GTCTTATCAG</t>
  </si>
  <si>
    <t>AGTGAAGCGC</t>
  </si>
  <si>
    <t>CTTCAGCATA</t>
  </si>
  <si>
    <t>AACCGAAGGA</t>
  </si>
  <si>
    <t>ACGTCTATCT</t>
  </si>
  <si>
    <t>TAAGCGCGTG</t>
  </si>
  <si>
    <t>CGTTCCTACT</t>
  </si>
  <si>
    <t>ACAGAACAGT</t>
  </si>
  <si>
    <t>TATTCAGCGT</t>
  </si>
  <si>
    <t>CATAGAGTAG</t>
  </si>
  <si>
    <t>ATGACCACTA</t>
  </si>
  <si>
    <t>CTGGCACAAG</t>
  </si>
  <si>
    <t>CGTGGAGTTG</t>
  </si>
  <si>
    <t>ACGGAGAATC</t>
  </si>
  <si>
    <t>CGTACGTAAG</t>
  </si>
  <si>
    <t>GTAAGTCGCG</t>
  </si>
  <si>
    <t>Plate 5</t>
  </si>
  <si>
    <t>TCTAATCGCA</t>
  </si>
  <si>
    <t>AAGTACTCGA</t>
  </si>
  <si>
    <t>AGAGTACGCT</t>
  </si>
  <si>
    <t>AGCGGTATAA</t>
  </si>
  <si>
    <t>GTGCTGAACT</t>
  </si>
  <si>
    <t>ACAGCCTGTC</t>
  </si>
  <si>
    <t>CGTAACATAG</t>
  </si>
  <si>
    <t>GAATAGTGCT</t>
  </si>
  <si>
    <t>TTAGGTGAAG</t>
  </si>
  <si>
    <t>CGCTTCACAG</t>
  </si>
  <si>
    <t>AAGCTAATGG</t>
  </si>
  <si>
    <t>AGAACGATCT</t>
  </si>
  <si>
    <t>TAAGCTGTAG</t>
  </si>
  <si>
    <t>ATCAGTCCTA</t>
  </si>
  <si>
    <t>AGATAACGTG</t>
  </si>
  <si>
    <t>CCTAATACGT</t>
  </si>
  <si>
    <t>CAATACCTTC</t>
  </si>
  <si>
    <t>TAGCTAACGT</t>
  </si>
  <si>
    <t>ACTTCGTCAA</t>
  </si>
  <si>
    <t>ACCAGGTCAC</t>
  </si>
  <si>
    <t>AACACCTAAC</t>
  </si>
  <si>
    <t>CGAGCACACA</t>
  </si>
  <si>
    <t>AACAGAGGAT</t>
  </si>
  <si>
    <t>GTTGGACATA</t>
  </si>
  <si>
    <t>ATGACTGCCG</t>
  </si>
  <si>
    <t>TGCTAATGGA</t>
  </si>
  <si>
    <t>ACGCCGAGAT</t>
  </si>
  <si>
    <t>CATGTGTGAA</t>
  </si>
  <si>
    <t>AGACAAGTCG</t>
  </si>
  <si>
    <t>GCCAATAATG</t>
  </si>
  <si>
    <t>GTCATCAGTA</t>
  </si>
  <si>
    <t>GCGCGTTCTT</t>
  </si>
  <si>
    <t>GCAGTACACG</t>
  </si>
  <si>
    <t>AATCACCTCT</t>
  </si>
  <si>
    <t>CTTAGTTGCA</t>
  </si>
  <si>
    <t>GTCGTAGACT</t>
  </si>
  <si>
    <t>GAACCGTACG</t>
  </si>
  <si>
    <t>TCCTCTTGCT</t>
  </si>
  <si>
    <t>TAAGCACTGA</t>
  </si>
  <si>
    <t>GTCTCCGAGA</t>
  </si>
  <si>
    <t>TGCGGCTCAA</t>
  </si>
  <si>
    <t>ACAATACCGT</t>
  </si>
  <si>
    <t>CTACGACAAT</t>
  </si>
  <si>
    <t>ACGAGGTACT</t>
  </si>
  <si>
    <t>TAACTCGTGG</t>
  </si>
  <si>
    <t>GCATAGTTAG</t>
  </si>
  <si>
    <t>TGCTCCACGA</t>
  </si>
  <si>
    <t>AAGCTGAGCA</t>
  </si>
  <si>
    <t>CCATAGATCT</t>
  </si>
  <si>
    <t>ATAACAGGTC</t>
  </si>
  <si>
    <t>AGCTGAGAAT</t>
  </si>
  <si>
    <t>CAGATTACCT</t>
  </si>
  <si>
    <t>ATCAGGATCA</t>
  </si>
  <si>
    <t>GACAGCTGTA</t>
  </si>
  <si>
    <t>CTGGTCGTTC</t>
  </si>
  <si>
    <t>GACTACCATC</t>
  </si>
  <si>
    <t>TGCTGCAGTC</t>
  </si>
  <si>
    <t>AATGTAACCG</t>
  </si>
  <si>
    <t>CAGCTACAGT</t>
  </si>
  <si>
    <t>ATACCGTAGT</t>
  </si>
  <si>
    <t>GATTATCTGC</t>
  </si>
  <si>
    <t>TACCATTGGT</t>
  </si>
  <si>
    <t>GCCAACATTA</t>
  </si>
  <si>
    <t>ACCGTCTATA</t>
  </si>
  <si>
    <t>CGGAGGTATC</t>
  </si>
  <si>
    <t>TCTTAGGCCT</t>
  </si>
  <si>
    <t>CACTGTGATA</t>
  </si>
  <si>
    <t>AAGCTTCGAG</t>
  </si>
  <si>
    <t>AGGTTGCGAA</t>
  </si>
  <si>
    <t>AAGCGGATTA</t>
  </si>
  <si>
    <t>ACTGTGCCTA</t>
  </si>
  <si>
    <t>ACTCGAAGGT</t>
  </si>
  <si>
    <t>AGGAGTCACT</t>
  </si>
  <si>
    <t>CGAGTGAGGT</t>
  </si>
  <si>
    <t>CCTCTATCTC</t>
  </si>
  <si>
    <t>AGGTGTCCTC</t>
  </si>
  <si>
    <t>CCGACCAATG</t>
  </si>
  <si>
    <t>CTATGAGATG</t>
  </si>
  <si>
    <t>CTGTCGCCAA</t>
  </si>
  <si>
    <t>GATGTGGCTG</t>
  </si>
  <si>
    <t>TATCCTTCGC</t>
  </si>
  <si>
    <t>CACATGCCAG</t>
  </si>
  <si>
    <t>ACTAAGCATC</t>
  </si>
  <si>
    <t>TTGTACCAGG</t>
  </si>
  <si>
    <t>TCAGTCGGCT</t>
  </si>
  <si>
    <t>AGGTGAACGG</t>
  </si>
  <si>
    <t>TGGAGTAGAC</t>
  </si>
  <si>
    <t>GCTTATTGCT</t>
  </si>
  <si>
    <t>GACCTTCCGA</t>
  </si>
  <si>
    <t>TGCCTTGGCT</t>
  </si>
  <si>
    <t>CTCAATGACA</t>
  </si>
  <si>
    <t>GAAGCTTACT</t>
  </si>
  <si>
    <t>TTGGTAGCCT</t>
  </si>
  <si>
    <t>AGGTGTAGGT</t>
  </si>
  <si>
    <t>CTTCACGATG</t>
  </si>
  <si>
    <t>TACCTCCAGC</t>
  </si>
  <si>
    <t>ATCGTAGCGT</t>
  </si>
  <si>
    <t>ATGCCTTGTC</t>
  </si>
  <si>
    <t>AACATAGGTG</t>
  </si>
  <si>
    <t>ATGGCGCCTT</t>
  </si>
  <si>
    <t>TGACAGTCAT</t>
  </si>
  <si>
    <t>CGTTGCTAGA</t>
  </si>
  <si>
    <t>TGCCTCAGAG</t>
  </si>
  <si>
    <t>ACATCGGTCA</t>
  </si>
  <si>
    <t>GAAGACATTC</t>
  </si>
  <si>
    <t>ATCCTCCGAC</t>
  </si>
  <si>
    <t>CTACCAACTG</t>
  </si>
  <si>
    <t>CACTCGTAGC</t>
  </si>
  <si>
    <t>AACAATACGC</t>
  </si>
  <si>
    <t>ACAATCACGA</t>
  </si>
  <si>
    <t>CTGTGACAAC</t>
  </si>
  <si>
    <t>ATATGGCAGA</t>
  </si>
  <si>
    <t>CCTAGAGATA</t>
  </si>
  <si>
    <t>CTTGAAGGTT</t>
  </si>
  <si>
    <t>ACCTCCGCTA</t>
  </si>
  <si>
    <t>TTGACGTGAA</t>
  </si>
  <si>
    <t>TAGTCATCCG</t>
  </si>
  <si>
    <t>TCTGTACGCG</t>
  </si>
  <si>
    <t>CAAGCGCGAT</t>
  </si>
  <si>
    <t>ACAACGCCAA</t>
  </si>
  <si>
    <t>CTGGACATAA</t>
  </si>
  <si>
    <t>TGAAGCTAGG</t>
  </si>
  <si>
    <t>AGGTACGCAG</t>
  </si>
  <si>
    <t>CAAGCATTAC</t>
  </si>
  <si>
    <t>CCGTGAACTG</t>
  </si>
  <si>
    <t>GATTATGAGG</t>
  </si>
  <si>
    <t>ACAATGGCCA</t>
  </si>
  <si>
    <t>AGCCTAACAG</t>
  </si>
  <si>
    <t>GACTCTAGTT</t>
  </si>
  <si>
    <t>AAGGTGAAGA</t>
  </si>
  <si>
    <t>ACCGGTCAAG</t>
  </si>
  <si>
    <t>TGGAAGCTGT</t>
  </si>
  <si>
    <t>GATAGAGGTA</t>
  </si>
  <si>
    <t>GACTCCACCT</t>
  </si>
  <si>
    <t>GATAGGTTGC</t>
  </si>
  <si>
    <t>TCGAATCACT</t>
  </si>
  <si>
    <t>AAGAGCACCT</t>
  </si>
  <si>
    <t>CAGTCACTTG</t>
  </si>
  <si>
    <t>CAACATCGTT</t>
  </si>
  <si>
    <t>GAGAGGTATA</t>
  </si>
  <si>
    <t>GTGATAGAGG</t>
  </si>
  <si>
    <t>GTAGTTCATC</t>
  </si>
  <si>
    <t>AGGTTCACAC</t>
  </si>
  <si>
    <t>ACTCGATTCT</t>
  </si>
  <si>
    <t>AGGTGAGAGC</t>
  </si>
  <si>
    <t>TGTTAACTGC</t>
  </si>
  <si>
    <t>ACACACTTCG</t>
  </si>
  <si>
    <t>CGTCAACCTA</t>
  </si>
  <si>
    <t>CCAGAGTCCA</t>
  </si>
  <si>
    <t>AACCACAGAT</t>
  </si>
  <si>
    <t>CGGATGCAAG</t>
  </si>
  <si>
    <t>TTGGCTTGCA</t>
  </si>
  <si>
    <t>CCGGTGAGAT</t>
  </si>
  <si>
    <t>AACGGATAAG</t>
  </si>
  <si>
    <t>AGTTACGAGC</t>
  </si>
  <si>
    <t>CCGTATTAAG</t>
  </si>
  <si>
    <t>GTGAGAATCG</t>
  </si>
  <si>
    <t>ATCCAACTCT</t>
  </si>
  <si>
    <t>GACCACTCGA</t>
  </si>
  <si>
    <t>TTGTGGTATG</t>
  </si>
  <si>
    <t>ACTCCGGATT</t>
  </si>
  <si>
    <t>GTCGAACGAG</t>
  </si>
  <si>
    <t>GCCTCATGAC</t>
  </si>
  <si>
    <t>CCAAGATGTA</t>
  </si>
  <si>
    <t>TTGAGGAGCT</t>
  </si>
  <si>
    <t>GCGGATGAAC</t>
  </si>
  <si>
    <t>CGTATCAGTG</t>
  </si>
  <si>
    <t>AGTAGCCTAC</t>
  </si>
  <si>
    <t>GCCTCCTGTT</t>
  </si>
  <si>
    <t>ATTGCAACGG</t>
  </si>
  <si>
    <t>CGCTCTTATA</t>
  </si>
  <si>
    <t>AATGCATCGT</t>
  </si>
  <si>
    <t>TCTGAGTCGA</t>
  </si>
  <si>
    <t>CCAGTAGCGT</t>
  </si>
  <si>
    <t>CCTAAGAGTT</t>
  </si>
  <si>
    <t>TAACACCGGC</t>
  </si>
  <si>
    <t>CAGTCAGCCT</t>
  </si>
  <si>
    <t>AGCTCATAGT</t>
  </si>
  <si>
    <t>AGTCGCCATT</t>
  </si>
  <si>
    <t>ACTTATCCGG</t>
  </si>
  <si>
    <t>GCTATGACCT</t>
  </si>
  <si>
    <t>CAGTACAGCA</t>
  </si>
  <si>
    <t>AGGTTCTGGA</t>
  </si>
  <si>
    <t>TAACACGACG</t>
  </si>
  <si>
    <t>CGAGAGTAAG</t>
  </si>
  <si>
    <t>CCAATTCCAC</t>
  </si>
  <si>
    <t>GTCATTGATG</t>
  </si>
  <si>
    <t>ATAGTGAAGG</t>
  </si>
  <si>
    <t>CACCGAATCA</t>
  </si>
  <si>
    <t>CTCTACGTTA</t>
  </si>
  <si>
    <t>CTGCAGGAAG</t>
  </si>
  <si>
    <t>Plate 6</t>
  </si>
  <si>
    <t>CTTACGTATC</t>
  </si>
  <si>
    <t>GTCCAAGCTG</t>
  </si>
  <si>
    <t>TCTTAGTGAC</t>
  </si>
  <si>
    <t>TAAGAAGGTC</t>
  </si>
  <si>
    <t>TACTTGTGGT</t>
  </si>
  <si>
    <t>TTGGTACGTG</t>
  </si>
  <si>
    <t>AAGTATCACG</t>
  </si>
  <si>
    <t>GTTCTGTAGT</t>
  </si>
  <si>
    <t>CGTGTACAGC</t>
  </si>
  <si>
    <t>CCGCATACTA</t>
  </si>
  <si>
    <t>GCAAGATCTT</t>
  </si>
  <si>
    <t>CTAACCGAGA</t>
  </si>
  <si>
    <t>ACACACCGGA</t>
  </si>
  <si>
    <t>GCTGTGGAAT</t>
  </si>
  <si>
    <t>ACGAACACCG</t>
  </si>
  <si>
    <t>AGACAGCGAG</t>
  </si>
  <si>
    <t>GCTTCACCGT</t>
  </si>
  <si>
    <t>CGTATTACCA</t>
  </si>
  <si>
    <t>GACGCAAGGT</t>
  </si>
  <si>
    <t>AACTCACTCA</t>
  </si>
  <si>
    <t>TGAAGACGTC</t>
  </si>
  <si>
    <t>TACAGGATAG</t>
  </si>
  <si>
    <t>ATAGTACGAG</t>
  </si>
  <si>
    <t>TGTCAGAGTA</t>
  </si>
  <si>
    <t>TCTTGCAGAT</t>
  </si>
  <si>
    <t>AAGATCCGTC</t>
  </si>
  <si>
    <t>ATGATCTAGC</t>
  </si>
  <si>
    <t>GCAGAGATAT</t>
  </si>
  <si>
    <t>GCGTGCTAGT</t>
  </si>
  <si>
    <t>TCCATGGCAC</t>
  </si>
  <si>
    <t>GACGTCTAAG</t>
  </si>
  <si>
    <t>GAGGATGCGA</t>
  </si>
  <si>
    <t>TCGTGATCAG</t>
  </si>
  <si>
    <t>AATCTGCCTC</t>
  </si>
  <si>
    <t>CCTACTAGAG</t>
  </si>
  <si>
    <t>ACGAAGGACG</t>
  </si>
  <si>
    <t>ACTGGCTAAC</t>
  </si>
  <si>
    <t>ACTTGTCACT</t>
  </si>
  <si>
    <t>ACTTAACGCG</t>
  </si>
  <si>
    <t>GCAGAGCGTT</t>
  </si>
  <si>
    <t>GAGACGGTTG</t>
  </si>
  <si>
    <t>GTAGTACAGT</t>
  </si>
  <si>
    <t>ACAGATGTTG</t>
  </si>
  <si>
    <t>TGCGTATGAA</t>
  </si>
  <si>
    <t>AAGAACACTC</t>
  </si>
  <si>
    <t>CTCGCCTAAC</t>
  </si>
  <si>
    <t>CTTGATCCTA</t>
  </si>
  <si>
    <t>GCATGCTGGA</t>
  </si>
  <si>
    <t>CATCGACCGA</t>
  </si>
  <si>
    <t>CGAGCCAGAT</t>
  </si>
  <si>
    <t>ATCCTCGAGT</t>
  </si>
  <si>
    <t>CCACGTACCT</t>
  </si>
  <si>
    <t>TTAGCCGATA</t>
  </si>
  <si>
    <t>ACGAAGAGTA</t>
  </si>
  <si>
    <t>GAGACCTCTC</t>
  </si>
  <si>
    <t>CAACTTGGCG</t>
  </si>
  <si>
    <t>GCAACTCCTG</t>
  </si>
  <si>
    <t>ACGGAATACT</t>
  </si>
  <si>
    <t>CGTAACACTT</t>
  </si>
  <si>
    <t>ATACGTGAGC</t>
  </si>
  <si>
    <t>ACGAACTTCT</t>
  </si>
  <si>
    <t>CGGATTAAGT</t>
  </si>
  <si>
    <t>GTCCACTCTC</t>
  </si>
  <si>
    <t>ACGCCAACTA</t>
  </si>
  <si>
    <t>TCACCTCTCG</t>
  </si>
  <si>
    <t>GAAGAGAACG</t>
  </si>
  <si>
    <t>GAAGCCTAGC</t>
  </si>
  <si>
    <t>AGACAGGCTG</t>
  </si>
  <si>
    <t>TAGCGGTTCG</t>
  </si>
  <si>
    <t>CGCAGACCAA</t>
  </si>
  <si>
    <t>GAGGCAGTCT</t>
  </si>
  <si>
    <t>ATGGACATTC</t>
  </si>
  <si>
    <t>ACAGTACATC</t>
  </si>
  <si>
    <t>TACATCCGAG</t>
  </si>
  <si>
    <t>CAGCTCCTCT</t>
  </si>
  <si>
    <t>CGTACCTGTT</t>
  </si>
  <si>
    <t>GAGTCGAGCA</t>
  </si>
  <si>
    <t>TCTGCGGTAA</t>
  </si>
  <si>
    <t>TCCGAAGTGG</t>
  </si>
  <si>
    <t>ATCGAATCCG</t>
  </si>
  <si>
    <t>CATGCACGCT</t>
  </si>
  <si>
    <t>GAACACCTCG</t>
  </si>
  <si>
    <t>GTATGACTTC</t>
  </si>
  <si>
    <t>ATCGGAGTGC</t>
  </si>
  <si>
    <t>GTCGTAAGAA</t>
  </si>
  <si>
    <t>TGTTCACACG</t>
  </si>
  <si>
    <t>GTCAAGAACT</t>
  </si>
  <si>
    <t>GCAATGCATT</t>
  </si>
  <si>
    <t>TCCGAACAGC</t>
  </si>
  <si>
    <t>TATGCTGAGA</t>
  </si>
  <si>
    <t>CCGAATTGTG</t>
  </si>
  <si>
    <t>CATTGCAACA</t>
  </si>
  <si>
    <t>GTGAAGGCTG</t>
  </si>
  <si>
    <t>GAATAACGGT</t>
  </si>
  <si>
    <t>TGTGGCTCTG</t>
  </si>
  <si>
    <t>GCCATATGTG</t>
  </si>
  <si>
    <t>TTGTCTCTCT</t>
  </si>
  <si>
    <t>ACTGTAATGG</t>
  </si>
  <si>
    <t>CTACCGTTGA</t>
  </si>
  <si>
    <t>GAGCAAGTAA</t>
  </si>
  <si>
    <t>TCCGGCTGTA</t>
  </si>
  <si>
    <t>ACGAATAAGG</t>
  </si>
  <si>
    <t>TACGATGGAT</t>
  </si>
  <si>
    <t>ACGCGTAATC</t>
  </si>
  <si>
    <t>TCCAATAGGA</t>
  </si>
  <si>
    <t>TCATGAGGAG</t>
  </si>
  <si>
    <t>CGAGGTTGTC</t>
  </si>
  <si>
    <t>GTGAATTGAC</t>
  </si>
  <si>
    <t>CCGATCTTAT</t>
  </si>
  <si>
    <t>ACGAATGTCA</t>
  </si>
  <si>
    <t>GAAGCCTCCA</t>
  </si>
  <si>
    <t>AATTCGGAGA</t>
  </si>
  <si>
    <t>CGTCCTCAGT</t>
  </si>
  <si>
    <t>CGCGCTTAAG</t>
  </si>
  <si>
    <t>GAGTACTGTA</t>
  </si>
  <si>
    <t>AATCTTGAGC</t>
  </si>
  <si>
    <t>CTCCTCGCAA</t>
  </si>
  <si>
    <t>GTTGAGAGAG</t>
  </si>
  <si>
    <t>TGTACTCACT</t>
  </si>
  <si>
    <t>TTGCACTTCT</t>
  </si>
  <si>
    <t>TAATAAGCCG</t>
  </si>
  <si>
    <t>CACAATTACG</t>
  </si>
  <si>
    <t>CACATCAAGC</t>
  </si>
  <si>
    <t>CCTAGGTCAA</t>
  </si>
  <si>
    <t>ATGGCTGGAC</t>
  </si>
  <si>
    <t>TGAGTAGAGT</t>
  </si>
  <si>
    <t>TGTGAATTGG</t>
  </si>
  <si>
    <t>TCGACATCTC</t>
  </si>
  <si>
    <t>CAGCATGAGC</t>
  </si>
  <si>
    <t>GCGAATGCCT</t>
  </si>
  <si>
    <t>GTGGCACAGA</t>
  </si>
  <si>
    <t>ACAATGTCGC</t>
  </si>
  <si>
    <t>CGTAAGAATG</t>
  </si>
  <si>
    <t>CCATGTAGAG</t>
  </si>
  <si>
    <t>GCGAACCTAA</t>
  </si>
  <si>
    <t>ACACGTGATT</t>
  </si>
  <si>
    <t>TAACCGCTAG</t>
  </si>
  <si>
    <t>TGTGAGTGTT</t>
  </si>
  <si>
    <t>CATATGTGGT</t>
  </si>
  <si>
    <t>CGAGAATTCA</t>
  </si>
  <si>
    <t>CAACCTCCAG</t>
  </si>
  <si>
    <t>CCATGCCTCT</t>
  </si>
  <si>
    <t>TGCGTCATGG</t>
  </si>
  <si>
    <t>TGCTGGTATA</t>
  </si>
  <si>
    <t>ATGCACGTAC</t>
  </si>
  <si>
    <t>TTGAGAACGT</t>
  </si>
  <si>
    <t>CTTCCGTGAA</t>
  </si>
  <si>
    <t>ACTTACCAAC</t>
  </si>
  <si>
    <t>CCGTATCACA</t>
  </si>
  <si>
    <t>GTCCTCTACT</t>
  </si>
  <si>
    <t>ATTCACGTGA</t>
  </si>
  <si>
    <t>TAACAGCGAT</t>
  </si>
  <si>
    <t>GCCGCAGATT</t>
  </si>
  <si>
    <t>GTGCTTGTAT</t>
  </si>
  <si>
    <t>AACACAAGCT</t>
  </si>
  <si>
    <t>TGGTAGATGC</t>
  </si>
  <si>
    <t>AGTGGATATC</t>
  </si>
  <si>
    <t>AAGGCCGAAG</t>
  </si>
  <si>
    <t>TTCGTTGAAC</t>
  </si>
  <si>
    <t>CATTCCTCCG</t>
  </si>
  <si>
    <t>TGTGGACCAC</t>
  </si>
  <si>
    <t>CCACGCATAT</t>
  </si>
  <si>
    <t>GCCTAACACA</t>
  </si>
  <si>
    <t>TAACTCCTTC</t>
  </si>
  <si>
    <t>CCGAGTCTCT</t>
  </si>
  <si>
    <t>AAGAGTGGTC</t>
  </si>
  <si>
    <t>CGTTATGCGC</t>
  </si>
  <si>
    <t>CTTGAGCCAG</t>
  </si>
  <si>
    <t>GCAATTAAGG</t>
  </si>
  <si>
    <t>TACATACCAC</t>
  </si>
  <si>
    <t>TAGAATGCGC</t>
  </si>
  <si>
    <t>AAGGAACATG</t>
  </si>
  <si>
    <t>GAACGAGCTG</t>
  </si>
  <si>
    <t>GCACAAGGAA</t>
  </si>
  <si>
    <t>TCGAGTGTAT</t>
  </si>
  <si>
    <t>TTCATCGCCA</t>
  </si>
  <si>
    <t>TTCCGCAACG</t>
  </si>
  <si>
    <t>GAAGATTCTC</t>
  </si>
  <si>
    <t>CAGTAGACAC</t>
  </si>
  <si>
    <t>TTCGCCTGAG</t>
  </si>
  <si>
    <t>CAAGTCGAAG</t>
  </si>
  <si>
    <t>CTAGGTACTT</t>
  </si>
  <si>
    <t>ACACACAGTT</t>
  </si>
  <si>
    <t>TGGAGCCGAT</t>
  </si>
  <si>
    <t>ACCGTATTCG</t>
  </si>
  <si>
    <t>ATATCAGAGC</t>
  </si>
  <si>
    <t>ACCGGTACGA</t>
  </si>
  <si>
    <t>AGCTTCCAGC</t>
  </si>
  <si>
    <t>AAGAGGTGTT</t>
  </si>
  <si>
    <t>AGTAGTGTTG</t>
  </si>
  <si>
    <t>AGGCCTCTTC</t>
  </si>
  <si>
    <t>ATCTGACGGA</t>
  </si>
  <si>
    <t>Plate 7</t>
  </si>
  <si>
    <t>ACCAAGGCGA</t>
  </si>
  <si>
    <t>GAAGTCACTA</t>
  </si>
  <si>
    <t>TGAACCGTCT</t>
  </si>
  <si>
    <t>ACGCCACATT</t>
  </si>
  <si>
    <t>ATTCCGATCA</t>
  </si>
  <si>
    <t>CAGCGGACAT</t>
  </si>
  <si>
    <t>AGTGTGCAGA</t>
  </si>
  <si>
    <t>ACAATAGTGG</t>
  </si>
  <si>
    <t>TCACGACCAC</t>
  </si>
  <si>
    <t>CGTTCTGCCA</t>
  </si>
  <si>
    <t>CTAGCAACCT</t>
  </si>
  <si>
    <t>ATAGGCCACT</t>
  </si>
  <si>
    <t>ATATGTGTCG</t>
  </si>
  <si>
    <t>GTGTGCCTGT</t>
  </si>
  <si>
    <t>GTGCTGTCAC</t>
  </si>
  <si>
    <t>GCCTTGCAGT</t>
  </si>
  <si>
    <t>ATCGCCATGA</t>
  </si>
  <si>
    <t>CTAGCAATAG</t>
  </si>
  <si>
    <t>AGCAGACATT</t>
  </si>
  <si>
    <t>TCCGTTCCAC</t>
  </si>
  <si>
    <t>ATGTGTAAGC</t>
  </si>
  <si>
    <t>TGAGACTCGC</t>
  </si>
  <si>
    <t>CCATCTGGAA</t>
  </si>
  <si>
    <t>TTGGCCGTCA</t>
  </si>
  <si>
    <t>TCGCATACCG</t>
  </si>
  <si>
    <t>GTCATTACGG</t>
  </si>
  <si>
    <t>GTAAGATGAG</t>
  </si>
  <si>
    <t>ACGCTTAACG</t>
  </si>
  <si>
    <t>GTAACACCGT</t>
  </si>
  <si>
    <t>AACAACCGAC</t>
  </si>
  <si>
    <t>CATACATGAC</t>
  </si>
  <si>
    <t>ATCACATGGA</t>
  </si>
  <si>
    <t>AGAACAACCA</t>
  </si>
  <si>
    <t>GCCTATCCAC</t>
  </si>
  <si>
    <t>ATAAGCGTGC</t>
  </si>
  <si>
    <t>CCTTATGGTT</t>
  </si>
  <si>
    <t>ATGGTAACAG</t>
  </si>
  <si>
    <t>GTCTCGCTCA</t>
  </si>
  <si>
    <t>AAGTGTGAAC</t>
  </si>
  <si>
    <t>TCGCTTGCAC</t>
  </si>
  <si>
    <t>GTGTCGAATC</t>
  </si>
  <si>
    <t>GCACCAGACT</t>
  </si>
  <si>
    <t>CTCACACTTA</t>
  </si>
  <si>
    <t>ACACTTCAGT</t>
  </si>
  <si>
    <t>TCCTAATCTG</t>
  </si>
  <si>
    <t>TAGTGTGCGG</t>
  </si>
  <si>
    <t>GCGTTCAAGA</t>
  </si>
  <si>
    <t>ACCGACATTG</t>
  </si>
  <si>
    <t>GCAAGCCTAT</t>
  </si>
  <si>
    <t>GTTCTAGACG</t>
  </si>
  <si>
    <t>TAGCGCCAGT</t>
  </si>
  <si>
    <t>TAACGGCCTG</t>
  </si>
  <si>
    <t>AACAACAGGA</t>
  </si>
  <si>
    <t>CAGGTCGACA</t>
  </si>
  <si>
    <t>ACACTGGAGC</t>
  </si>
  <si>
    <t>TAGATAGCTC</t>
  </si>
  <si>
    <t>CACCGAGAGA</t>
  </si>
  <si>
    <t>CTCGTTGTCG</t>
  </si>
  <si>
    <t>CAGTTGGAGG</t>
  </si>
  <si>
    <t>GTGAGACCGA</t>
  </si>
  <si>
    <t>AGGTGAATCA</t>
  </si>
  <si>
    <t>GTGAACGACT</t>
  </si>
  <si>
    <t>AAGTCCGCAC</t>
  </si>
  <si>
    <t>TGCCAGAGCT</t>
  </si>
  <si>
    <t>TGCACAAGTA</t>
  </si>
  <si>
    <t>CTTCTTATGG</t>
  </si>
  <si>
    <t>TTGACTAGAG</t>
  </si>
  <si>
    <t>CCAACTACCA</t>
  </si>
  <si>
    <t>CTTCTATCGT</t>
  </si>
  <si>
    <t>ACAGGTAACG</t>
  </si>
  <si>
    <t>AACGTTCCGC</t>
  </si>
  <si>
    <t>AATAGAACGG</t>
  </si>
  <si>
    <t>ACTCCATCGA</t>
  </si>
  <si>
    <t>AGCGTTGTAG</t>
  </si>
  <si>
    <t>ATCGTGAGTT</t>
  </si>
  <si>
    <t>CCTAGCCAGA</t>
  </si>
  <si>
    <t>CAACCACTCG</t>
  </si>
  <si>
    <t>GATCTTCAGG</t>
  </si>
  <si>
    <t>CAGATCACAG</t>
  </si>
  <si>
    <t>AGAGCTTGTT</t>
  </si>
  <si>
    <t>CTACTCAAGA</t>
  </si>
  <si>
    <t>ATTCCTCCTA</t>
  </si>
  <si>
    <t>ACAACCGTCG</t>
  </si>
  <si>
    <t>ACAGGTTCTT</t>
  </si>
  <si>
    <t>GAGTGTAATG</t>
  </si>
  <si>
    <t>GTAATCACGC</t>
  </si>
  <si>
    <t>CTGAAGGCGT</t>
  </si>
  <si>
    <t>CCTCGTAATA</t>
  </si>
  <si>
    <t>TCACATGTAC</t>
  </si>
  <si>
    <t>CCTAAGGAAC</t>
  </si>
  <si>
    <t>CGGTTCTATT</t>
  </si>
  <si>
    <t>ACTGCGTAGT</t>
  </si>
  <si>
    <t>GTTCCTAGAT</t>
  </si>
  <si>
    <t>GTAACTGCAT</t>
  </si>
  <si>
    <t>GATAGGCATT</t>
  </si>
  <si>
    <t>CGACTCGTTG</t>
  </si>
  <si>
    <t>GTATGGCTAA</t>
  </si>
  <si>
    <t>GTCTAAGGCT</t>
  </si>
  <si>
    <t>ACAATCCGGC</t>
  </si>
  <si>
    <t>TAGTCAGGAG</t>
  </si>
  <si>
    <t>ACGTGTCTAA</t>
  </si>
  <si>
    <t>ACTGGAGACT</t>
  </si>
  <si>
    <t>GATTCCGTCG</t>
  </si>
  <si>
    <t>TCGCGCTTAC</t>
  </si>
  <si>
    <t>GACACAAGTC</t>
  </si>
  <si>
    <t>AGAACACAGC</t>
  </si>
  <si>
    <t>CGGTCTTACG</t>
  </si>
  <si>
    <t>TCACATTGCT</t>
  </si>
  <si>
    <t>CGATGGTCAG</t>
  </si>
  <si>
    <t>ACAGACACTA</t>
  </si>
  <si>
    <t>TTGGCAAGAA</t>
  </si>
  <si>
    <t>GTTAGTCGTC</t>
  </si>
  <si>
    <t>AGACGCCGAT</t>
  </si>
  <si>
    <t>GTCAGTAGGT</t>
  </si>
  <si>
    <t>TTAGAGCGTA</t>
  </si>
  <si>
    <t>TACGATAAGC</t>
  </si>
  <si>
    <t>TAGCTTCCGG</t>
  </si>
  <si>
    <t>CGGCTACTTC</t>
  </si>
  <si>
    <t>CAAGAATTGG</t>
  </si>
  <si>
    <t>GTCCTAATGC</t>
  </si>
  <si>
    <t>TACTCGCCGA</t>
  </si>
  <si>
    <t>TATAGGACAC</t>
  </si>
  <si>
    <t>TCTGTGCCGT</t>
  </si>
  <si>
    <t>CCGATAAGCG</t>
  </si>
  <si>
    <t>TCAAGAGCAT</t>
  </si>
  <si>
    <t>GCGTTAAGTG</t>
  </si>
  <si>
    <t>TCCTGACTGA</t>
  </si>
  <si>
    <t>CGCAAGACGT</t>
  </si>
  <si>
    <t>CACACACAGA</t>
  </si>
  <si>
    <t>GTTCATGTGG</t>
  </si>
  <si>
    <t>CAACAATGTC</t>
  </si>
  <si>
    <t>ACCATCGAGG</t>
  </si>
  <si>
    <t>AATCCTTCCG</t>
  </si>
  <si>
    <t>CGAATAGCCA</t>
  </si>
  <si>
    <t>ATCAATGAGC</t>
  </si>
  <si>
    <t>AATGGCAACT</t>
  </si>
  <si>
    <t>AGACATCAAC</t>
  </si>
  <si>
    <t>ACAGCAGTGC</t>
  </si>
  <si>
    <t>ACGCCATACG</t>
  </si>
  <si>
    <t>TCCTGTGCTA</t>
  </si>
  <si>
    <t>TCCTGTACAC</t>
  </si>
  <si>
    <t>ACCTTGACTT</t>
  </si>
  <si>
    <t>ACAGTTCTCA</t>
  </si>
  <si>
    <t>CCGCTAACAG</t>
  </si>
  <si>
    <t>AAGATGGAGT</t>
  </si>
  <si>
    <t>GCAGTGTATC</t>
  </si>
  <si>
    <t>AACTCCTCGG</t>
  </si>
  <si>
    <t>AACGAAGTGT</t>
  </si>
  <si>
    <t>GAAGTGTGAT</t>
  </si>
  <si>
    <t>CGAACATTCG</t>
  </si>
  <si>
    <t>GTAAGGTGTT</t>
  </si>
  <si>
    <t>ACCAACGCAC</t>
  </si>
  <si>
    <t>TGCCTGGTGA</t>
  </si>
  <si>
    <t>GCATGTGCGT</t>
  </si>
  <si>
    <t>CGTACCGATC</t>
  </si>
  <si>
    <t>CAGATACTAC</t>
  </si>
  <si>
    <t>AATGAACGAC</t>
  </si>
  <si>
    <t>AAGCCGAATC</t>
  </si>
  <si>
    <t>TGTGAAGGAG</t>
  </si>
  <si>
    <t>TACACCTCTA</t>
  </si>
  <si>
    <t>GATTCGCTAA</t>
  </si>
  <si>
    <t>TGTGGCGATT</t>
  </si>
  <si>
    <t>AGCACATGAG</t>
  </si>
  <si>
    <t>ACTTACAGCT</t>
  </si>
  <si>
    <t>GTCGTTACCT</t>
  </si>
  <si>
    <t>CGACGTAATT</t>
  </si>
  <si>
    <t>TGGAACTCAC</t>
  </si>
  <si>
    <t>CGACTCTTAC</t>
  </si>
  <si>
    <t>CCGTCCACAA</t>
  </si>
  <si>
    <t>TCGGCCAAGT</t>
  </si>
  <si>
    <t>AACAAGCGTA</t>
  </si>
  <si>
    <t>AACCGTTCGA</t>
  </si>
  <si>
    <t>ACACGTATAC</t>
  </si>
  <si>
    <t>GCAATCAATC</t>
  </si>
  <si>
    <t>ATACGAAGCA</t>
  </si>
  <si>
    <t>ACTAAGGCTG</t>
  </si>
  <si>
    <t>CGGTGTTCCT</t>
  </si>
  <si>
    <t>TTCGAGGTTG</t>
  </si>
  <si>
    <t>ATGAGAGAGA</t>
  </si>
  <si>
    <t>AGTTCACCGG</t>
  </si>
  <si>
    <t>CTGGTGGAGT</t>
  </si>
  <si>
    <t>ACCGGAGTAA</t>
  </si>
  <si>
    <t>GAGGATTGAA</t>
  </si>
  <si>
    <t>TGCAAGCGTG</t>
  </si>
  <si>
    <t>GTACCTGGCT</t>
  </si>
  <si>
    <t>AGGATTAGGC</t>
  </si>
  <si>
    <t>CTCCGCATTG</t>
  </si>
  <si>
    <t>TCTCAGCCTC</t>
  </si>
  <si>
    <t>CCGTCTAGTG</t>
  </si>
  <si>
    <t>GTCGAGCTGA</t>
  </si>
  <si>
    <t>GCAATCGACG</t>
  </si>
  <si>
    <t>Plate 8</t>
  </si>
  <si>
    <t>CGCCAATTAT</t>
  </si>
  <si>
    <t>AGAACGTCCG</t>
  </si>
  <si>
    <t>TCTTGAGAGA</t>
  </si>
  <si>
    <t>TCTCGCAGGA</t>
  </si>
  <si>
    <t>ACATCCTGCG</t>
  </si>
  <si>
    <t>GATGCACAGT</t>
  </si>
  <si>
    <t>ACCATTCACG</t>
  </si>
  <si>
    <t>GACATACAGT</t>
  </si>
  <si>
    <t>TTACAGCCAG</t>
  </si>
  <si>
    <t>CACGTGCCTT</t>
  </si>
  <si>
    <t>TCACGTGTTG</t>
  </si>
  <si>
    <t>AAGATTCCAC</t>
  </si>
  <si>
    <t>CGGTTACGAC</t>
  </si>
  <si>
    <t>ACCAACTAAG</t>
  </si>
  <si>
    <t>AACCTACGGT</t>
  </si>
  <si>
    <t>CTCAGCTTAG</t>
  </si>
  <si>
    <t>CGTAATCCTC</t>
  </si>
  <si>
    <t>ACACAATCCA</t>
  </si>
  <si>
    <t>ACACATTGAC</t>
  </si>
  <si>
    <t>ATTCGTAAGG</t>
  </si>
  <si>
    <t>AAGAGGATAC</t>
  </si>
  <si>
    <t>GTATTCGCAT</t>
  </si>
  <si>
    <t>TATGCCGGCA</t>
  </si>
  <si>
    <t>TGAGCTTCAA</t>
  </si>
  <si>
    <t>ACGACATAGT</t>
  </si>
  <si>
    <t>CCAATAACTC</t>
  </si>
  <si>
    <t>GTGTTACGCA</t>
  </si>
  <si>
    <t>ACAGATAGCT</t>
  </si>
  <si>
    <t>TCGATAGTGA</t>
  </si>
  <si>
    <t>CTCCGAGACT</t>
  </si>
  <si>
    <t>GCAATGGTTG</t>
  </si>
  <si>
    <t>CGCTGTTGAC</t>
  </si>
  <si>
    <t>AGCTCGGCTT</t>
  </si>
  <si>
    <t>GTGCCTAATA</t>
  </si>
  <si>
    <t>ACAACTCGAG</t>
  </si>
  <si>
    <t>GAACTGTCGC</t>
  </si>
  <si>
    <t>TTGTATCCAC</t>
  </si>
  <si>
    <t>ACGTCTACGA</t>
  </si>
  <si>
    <t>CGTACTCGAA</t>
  </si>
  <si>
    <t>CGATCAAGCT</t>
  </si>
  <si>
    <t>GCGTATAGAT</t>
  </si>
  <si>
    <t>CTCTCAGATC</t>
  </si>
  <si>
    <t>TCGACGAGTG</t>
  </si>
  <si>
    <t>ACGGTGGACA</t>
  </si>
  <si>
    <t>TAGGTCTCGG</t>
  </si>
  <si>
    <t>GTAACCTGTA</t>
  </si>
  <si>
    <t>CTATCTCTCA</t>
  </si>
  <si>
    <t>ACTGTGTGTT</t>
  </si>
  <si>
    <t>TTAAGAGGCG</t>
  </si>
  <si>
    <t>GTGGATCACG</t>
  </si>
  <si>
    <t>AGTCTCGTAG</t>
  </si>
  <si>
    <t>TTACGTCGGT</t>
  </si>
  <si>
    <t>GTATGCAGCT</t>
  </si>
  <si>
    <t>GTCCTTAGTG</t>
  </si>
  <si>
    <t>TACCTTATGC</t>
  </si>
  <si>
    <t>GTGCTAGGTA</t>
  </si>
  <si>
    <t>CCGATCGAAC</t>
  </si>
  <si>
    <t>TAAGCGAAGT</t>
  </si>
  <si>
    <t>AACCGTTGCT</t>
  </si>
  <si>
    <t>AGTAAGAGTC</t>
  </si>
  <si>
    <t>AGTCCTAGAG</t>
  </si>
  <si>
    <t>TCTGGATAAG</t>
  </si>
  <si>
    <t>TGATCGAGGC</t>
  </si>
  <si>
    <t>CGTCACTATT</t>
  </si>
  <si>
    <t>ACTCCACTAA</t>
  </si>
  <si>
    <t>GCGTTCTATG</t>
  </si>
  <si>
    <t>TTGTACTCGC</t>
  </si>
  <si>
    <t>ATTACGCCGC</t>
  </si>
  <si>
    <t>CAAGGCTCTG</t>
  </si>
  <si>
    <t>TGTGCTTGAC</t>
  </si>
  <si>
    <t>TCGAAGGAGT</t>
  </si>
  <si>
    <t>CAAGTTGGAA</t>
  </si>
  <si>
    <t>ACGATATTGC</t>
  </si>
  <si>
    <t>CTTAGCACCG</t>
  </si>
  <si>
    <t>AACCATCAAG</t>
  </si>
  <si>
    <t>TGAGCAATGG</t>
  </si>
  <si>
    <t>AAGTGAGGTT</t>
  </si>
  <si>
    <t>ACCAATCTGA</t>
  </si>
  <si>
    <t>CCGGTAATCA</t>
  </si>
  <si>
    <t>ACACCAGCTG</t>
  </si>
  <si>
    <t>GTATGTTCCT</t>
  </si>
  <si>
    <t>TCGCTCCAAT</t>
  </si>
  <si>
    <t>TGTGGTACAA</t>
  </si>
  <si>
    <t>ACATTAGGCA</t>
  </si>
  <si>
    <t>GCCTTCACAT</t>
  </si>
  <si>
    <t>AACTCCAAGA</t>
  </si>
  <si>
    <t>TCTCGCATCG</t>
  </si>
  <si>
    <t>CCAGACAGTG</t>
  </si>
  <si>
    <t>AGAAGTCTGT</t>
  </si>
  <si>
    <t>AGCATGCCTC</t>
  </si>
  <si>
    <t>CATCTAGACA</t>
  </si>
  <si>
    <t>GATAACTGTC</t>
  </si>
  <si>
    <t>ACCGTGCTTC</t>
  </si>
  <si>
    <t>TCACCTCAAT</t>
  </si>
  <si>
    <t>AACACCAATG</t>
  </si>
  <si>
    <t>TACTCACCAT</t>
  </si>
  <si>
    <t>GACCGCGTTA</t>
  </si>
  <si>
    <t>TTCCATGGTA</t>
  </si>
  <si>
    <t>ATACAGACTC</t>
  </si>
  <si>
    <t>AGTATATGCG</t>
  </si>
  <si>
    <t>CCATACCGCA</t>
  </si>
  <si>
    <t>CGGCGGATAA</t>
  </si>
  <si>
    <t>CGCTGAATAA</t>
  </si>
  <si>
    <t>AGACCAAGTA</t>
  </si>
  <si>
    <t>TCCGAATACG</t>
  </si>
  <si>
    <t>AGGTTCTCCG</t>
  </si>
  <si>
    <t>TAGTACAGGC</t>
  </si>
  <si>
    <t>GACTAGGAGC</t>
  </si>
  <si>
    <t>ACACTCTCAA</t>
  </si>
  <si>
    <t>GCACGATGCA</t>
  </si>
  <si>
    <t>AGTCGCATGG</t>
  </si>
  <si>
    <t>ACCTCCTTCT</t>
  </si>
  <si>
    <t>GCTCTATCCG</t>
  </si>
  <si>
    <t>ACGACTAACA</t>
  </si>
  <si>
    <t>GCACCGCTAT</t>
  </si>
  <si>
    <t>CAGAAGCATC</t>
  </si>
  <si>
    <t>AGACCGAATG</t>
  </si>
  <si>
    <t>TAGGACATGG</t>
  </si>
  <si>
    <t>TTGCTCACCA</t>
  </si>
  <si>
    <t>TAGCGTCCAC</t>
  </si>
  <si>
    <t>ATGGTGACCA</t>
  </si>
  <si>
    <t>AATCGCCAAG</t>
  </si>
  <si>
    <t>AATTAAGCGG</t>
  </si>
  <si>
    <t>TACCAAGCTA</t>
  </si>
  <si>
    <t>GTCACTTAAG</t>
  </si>
  <si>
    <t>TCGTTAGATC</t>
  </si>
  <si>
    <t>ACGCAGTTAG</t>
  </si>
  <si>
    <t>GCTCTGTGTC</t>
  </si>
  <si>
    <t>TCATCAAGTC</t>
  </si>
  <si>
    <t>TCGAATAGTC</t>
  </si>
  <si>
    <t>AATATCCAGG</t>
  </si>
  <si>
    <t>ACACGCGAAC</t>
  </si>
  <si>
    <t>GTGATCGGAC</t>
  </si>
  <si>
    <t>AACAGAATCG</t>
  </si>
  <si>
    <t>GTCAGCCACT</t>
  </si>
  <si>
    <t>TGGTGCCTCT</t>
  </si>
  <si>
    <t>TATCGTACCG</t>
  </si>
  <si>
    <t>AGCGATCGAA</t>
  </si>
  <si>
    <t>CCTTAAGTGT</t>
  </si>
  <si>
    <t>ATAACGACGA</t>
  </si>
  <si>
    <t>AGACGAGGTC</t>
  </si>
  <si>
    <t>CTAAGACTGG</t>
  </si>
  <si>
    <t>GAGTAGGCCT</t>
  </si>
  <si>
    <t>ATAAGGCGCT</t>
  </si>
  <si>
    <t>GAAGAATGGA</t>
  </si>
  <si>
    <t>GCAGTTGAGT</t>
  </si>
  <si>
    <t>GATACTCAGA</t>
  </si>
  <si>
    <t>CTCATTGCAT</t>
  </si>
  <si>
    <t>AACCGACTAC</t>
  </si>
  <si>
    <t>GCCTGATCAA</t>
  </si>
  <si>
    <t>GCCTACCGAT</t>
  </si>
  <si>
    <t>GATAACCACG</t>
  </si>
  <si>
    <t>CTTATCAGGT</t>
  </si>
  <si>
    <t>CGTATTCGTT</t>
  </si>
  <si>
    <t>TGCATATAGG</t>
  </si>
  <si>
    <t>AGAACACTTG</t>
  </si>
  <si>
    <t>AAGTGATCCA</t>
  </si>
  <si>
    <t>GAGTTGAGGC</t>
  </si>
  <si>
    <t>ACGCTGCCAA</t>
  </si>
  <si>
    <t>TTCGCTAAGA</t>
  </si>
  <si>
    <t>ATCCGTTGGC</t>
  </si>
  <si>
    <t>CCAACGAGAA</t>
  </si>
  <si>
    <t>ACAATCCAAG</t>
  </si>
  <si>
    <t>TGCTACTAGT</t>
  </si>
  <si>
    <t>CACATATGCA</t>
  </si>
  <si>
    <t>TGACTTCCGC</t>
  </si>
  <si>
    <t>TTCATGGAAG</t>
  </si>
  <si>
    <t>ACCTACCAGG</t>
  </si>
  <si>
    <t>GTGCATAGTC</t>
  </si>
  <si>
    <t>GCACATATAG</t>
  </si>
  <si>
    <t>GTTCGATTGT</t>
  </si>
  <si>
    <t>AACATGTCCG</t>
  </si>
  <si>
    <t>CAACGAACAG</t>
  </si>
  <si>
    <t>ACTTGTTGCG</t>
  </si>
  <si>
    <t>ATTGCCTACT</t>
  </si>
  <si>
    <t>ACCATCCGAA</t>
  </si>
  <si>
    <t>ACAAGTGCCG</t>
  </si>
  <si>
    <t>TATACCAGGA</t>
  </si>
  <si>
    <t>TATCAGCCAA</t>
  </si>
  <si>
    <t>GAGTTGGCTC</t>
  </si>
  <si>
    <t>CCAAGCCATC</t>
  </si>
  <si>
    <t>ACATCACAGG</t>
  </si>
  <si>
    <t>AGGACGTCTC</t>
  </si>
  <si>
    <t>GAAGTGCAGG</t>
  </si>
  <si>
    <t>AATGACCTGA</t>
  </si>
  <si>
    <t>ACCTATACCT</t>
  </si>
  <si>
    <t>TTGTACGGCT</t>
  </si>
  <si>
    <t>CAAGGCATGC</t>
  </si>
  <si>
    <t>GATCGCCTCA</t>
  </si>
  <si>
    <t>CGGTAATGAA</t>
  </si>
  <si>
    <t>ACAACAGAAG</t>
  </si>
  <si>
    <t>ATACGCAATC</t>
  </si>
  <si>
    <t>TCGTGGAGCG</t>
  </si>
  <si>
    <t>GAACTGAGCG</t>
  </si>
  <si>
    <t>GTTGATAGTG</t>
  </si>
  <si>
    <t>GACTGAGTAG</t>
  </si>
  <si>
    <t>TCGGCAGCAA</t>
  </si>
  <si>
    <t>GAGAATGGTT</t>
  </si>
  <si>
    <t>GGCGAGATGG</t>
  </si>
  <si>
    <t>AACCATAGAA</t>
  </si>
  <si>
    <t>GTCGATTACA</t>
  </si>
  <si>
    <t>TGATTATACG</t>
  </si>
  <si>
    <t>GACAACTGAA</t>
  </si>
  <si>
    <t>ACTCGGCAAT</t>
  </si>
  <si>
    <t>CTGGTACACG</t>
  </si>
  <si>
    <t>AGTGTTGCAC</t>
  </si>
  <si>
    <t>CGTCGACTGG</t>
  </si>
  <si>
    <t>TCTATCCTAA</t>
  </si>
  <si>
    <t>GTAAGGCATA</t>
  </si>
  <si>
    <t>TAATGTGTCT</t>
  </si>
  <si>
    <t>ATCATAGGCT</t>
  </si>
  <si>
    <t>CCTGCGGAAC</t>
  </si>
  <si>
    <t>TCGTCTGACT</t>
  </si>
  <si>
    <t>TGTCGCTGGT</t>
  </si>
  <si>
    <t>CGTGTATCTT</t>
  </si>
  <si>
    <t>GTCCGTAAGC</t>
  </si>
  <si>
    <t>CTACAAGATA</t>
  </si>
  <si>
    <t>AGGTCAGATA</t>
  </si>
  <si>
    <t>ACCAGCGACA</t>
  </si>
  <si>
    <t>AGTCAGACGA</t>
  </si>
  <si>
    <t>CTAATGATGG</t>
  </si>
  <si>
    <t>AGAGGCAACC</t>
  </si>
  <si>
    <t>AATAGAGCAA</t>
  </si>
  <si>
    <t>GGTTGCGAGG</t>
  </si>
  <si>
    <t>ACTAGCCGTG</t>
  </si>
  <si>
    <t>CAGCCGCGTA</t>
  </si>
  <si>
    <t>AGTGGTCAGG</t>
  </si>
  <si>
    <t>GTCTAATGGC</t>
  </si>
  <si>
    <t>TCAACGTGTA</t>
  </si>
  <si>
    <t>GACACCATGT</t>
  </si>
  <si>
    <t>TACTAGTCAA</t>
  </si>
  <si>
    <t>CTCGCTTCGG</t>
  </si>
  <si>
    <t>AATTGCTGCG</t>
  </si>
  <si>
    <t>ATACCAACGC</t>
  </si>
  <si>
    <t>TGTTAGAAGG</t>
  </si>
  <si>
    <t>TTCATAAGGT</t>
  </si>
  <si>
    <t>CTCATAGCGA</t>
  </si>
  <si>
    <t>ACCGTTACAA</t>
  </si>
  <si>
    <t>GAACCATGAA</t>
  </si>
  <si>
    <t>ACTTCAAGCG</t>
  </si>
  <si>
    <t>TATAGTAGCT</t>
  </si>
  <si>
    <t>CGTCTCATAT</t>
  </si>
  <si>
    <t>CATACACTGT</t>
  </si>
  <si>
    <t>CCGTATGTTC</t>
  </si>
  <si>
    <t>GGTTGCCTCT</t>
  </si>
  <si>
    <t>CCATCATTAG</t>
  </si>
  <si>
    <t>TCAATCCATT</t>
  </si>
  <si>
    <t>TAAGCATCCA</t>
  </si>
  <si>
    <t>AAGTTGGTGA</t>
  </si>
  <si>
    <t>GGTAACTCGC</t>
  </si>
  <si>
    <t>TTCTATGGTT</t>
  </si>
  <si>
    <t>CCATCTCGCC</t>
  </si>
  <si>
    <t>ACTGTTGTGA</t>
  </si>
  <si>
    <t>CCTGTCTGTC</t>
  </si>
  <si>
    <t>ATAGACCGTT</t>
  </si>
  <si>
    <t>CTGTTGGTCC</t>
  </si>
  <si>
    <t>TTACAATTCC</t>
  </si>
  <si>
    <t>AGGATGTGCT</t>
  </si>
  <si>
    <t>GATGGATGTA</t>
  </si>
  <si>
    <t>CTCTGCAGCG</t>
  </si>
  <si>
    <t>AGACACATTA</t>
  </si>
  <si>
    <t>TATGCCTTAC</t>
  </si>
  <si>
    <t>GGCCATCATA</t>
  </si>
  <si>
    <t>TCAGAAGGCG</t>
  </si>
  <si>
    <t>TGCCTGGTGG</t>
  </si>
  <si>
    <t>ATTCCATAAG</t>
  </si>
  <si>
    <t>GTGTGGCGCT</t>
  </si>
  <si>
    <t>GAGTCATAGG</t>
  </si>
  <si>
    <t>CGCACATGGC</t>
  </si>
  <si>
    <t>GATAGGCCGA</t>
  </si>
  <si>
    <t>TCGTATGCGG</t>
  </si>
  <si>
    <t>ACCACGACAT</t>
  </si>
  <si>
    <t>TGGCAATATT</t>
  </si>
  <si>
    <t>ACCGGCCGTA</t>
  </si>
  <si>
    <t>AATCCGGCCA</t>
  </si>
  <si>
    <t>CTGCGAGCCA</t>
  </si>
  <si>
    <t>GTGCGTCCTT</t>
  </si>
  <si>
    <t>TGATGTAAGA</t>
  </si>
  <si>
    <t>ACAGTTCCAG</t>
  </si>
  <si>
    <t>TTACCTGGAA</t>
  </si>
  <si>
    <t>AACCTAGCAC</t>
  </si>
  <si>
    <t>CACGGAACAA</t>
  </si>
  <si>
    <t>ACGGCCGTCA</t>
  </si>
  <si>
    <t>CTGACTCTAC</t>
  </si>
  <si>
    <t>GCGCGATGTT</t>
  </si>
  <si>
    <t>ACAAGTGGAC</t>
  </si>
  <si>
    <t>ACATACTTCC</t>
  </si>
  <si>
    <t>GCGTTGGTAT</t>
  </si>
  <si>
    <t>ACATTATCCT</t>
  </si>
  <si>
    <t>GACGAGATTA</t>
  </si>
  <si>
    <t>ATCACGAAGG</t>
  </si>
  <si>
    <t>CTTGCCATTA</t>
  </si>
  <si>
    <t>GGCCTGTCCT</t>
  </si>
  <si>
    <t>ATGGTTGACT</t>
  </si>
  <si>
    <t>TCCGACCTCG</t>
  </si>
  <si>
    <t>GCCGCACTCT</t>
  </si>
  <si>
    <t>GATCACCGCG</t>
  </si>
  <si>
    <t>TGTAATCGAC</t>
  </si>
  <si>
    <t>CCATAAGGTT</t>
  </si>
  <si>
    <t>CGTTATTCTA</t>
  </si>
  <si>
    <t>AGCACATCCT</t>
  </si>
  <si>
    <t>GGAATTGTAA</t>
  </si>
  <si>
    <t>AGGCATGTAG</t>
  </si>
  <si>
    <t>TGGCTAATCA</t>
  </si>
  <si>
    <t>TCTGTGTGGA</t>
  </si>
  <si>
    <t>TGGAGTACTT</t>
  </si>
  <si>
    <t>CGTTGCTTAC</t>
  </si>
  <si>
    <t>TCTGGTATCC</t>
  </si>
  <si>
    <t>CATGAGTACT</t>
  </si>
  <si>
    <t>TGGTACCTAA</t>
  </si>
  <si>
    <t>TATGTGCAAT</t>
  </si>
  <si>
    <t>ACATATCCAG</t>
  </si>
  <si>
    <t>GTCCACTTGT</t>
  </si>
  <si>
    <t>AACATCGCGC</t>
  </si>
  <si>
    <t>CGGCTCTACT</t>
  </si>
  <si>
    <t>GAAGCGGCAC</t>
  </si>
  <si>
    <t>CTGTGTTAGG</t>
  </si>
  <si>
    <t>TATTGCGCTC</t>
  </si>
  <si>
    <t>CTTATGGAAT</t>
  </si>
  <si>
    <t>CCACCAGGCA</t>
  </si>
  <si>
    <t>TACCATCCGT</t>
  </si>
  <si>
    <t>GTGCAGACAG</t>
  </si>
  <si>
    <t>ATCTCTACCA</t>
  </si>
  <si>
    <t>AGATCCATTA</t>
  </si>
  <si>
    <t>TTCCGTCGCA</t>
  </si>
  <si>
    <t>GCATAAGCTT</t>
  </si>
  <si>
    <t>GCAAGTCTCA</t>
  </si>
  <si>
    <t>AACACTGTTA</t>
  </si>
  <si>
    <t>GGAATTCCAA</t>
  </si>
  <si>
    <t>GTATTGACGT</t>
  </si>
  <si>
    <t>TGACTACATA</t>
  </si>
  <si>
    <t>CATTAGTGCG</t>
  </si>
  <si>
    <t>ACGTCAATAC</t>
  </si>
  <si>
    <t>TTGGAATTCC</t>
  </si>
  <si>
    <t>GATTAAGGTG</t>
  </si>
  <si>
    <t>TCATAGATTG</t>
  </si>
  <si>
    <t>TGGAACAGTA</t>
  </si>
  <si>
    <t>CTAGTGCTCT</t>
  </si>
  <si>
    <t>GAATGCACGA</t>
  </si>
  <si>
    <t>TCCATTGCCG</t>
  </si>
  <si>
    <t>TAAGGAACGT</t>
  </si>
  <si>
    <t>ACGCCTTGTT</t>
  </si>
  <si>
    <t>GCTTACGGAC</t>
  </si>
  <si>
    <t>GTGACACGCA</t>
  </si>
  <si>
    <t>GCTGTAGGAA</t>
  </si>
  <si>
    <t>CAATCGGCTG</t>
  </si>
  <si>
    <t>CGGTGGCGAA</t>
  </si>
  <si>
    <t>GTCCTGGATA</t>
  </si>
  <si>
    <t>CTTAACCACT</t>
  </si>
  <si>
    <t>CTGAGGAATA</t>
  </si>
  <si>
    <t>TTGGCTCCGC</t>
  </si>
  <si>
    <t>ATTGCGCGGT</t>
  </si>
  <si>
    <t>AAGCGCGCTT</t>
  </si>
  <si>
    <t>CTTGTACACC</t>
  </si>
  <si>
    <t>CGGCCTCGTT</t>
  </si>
  <si>
    <t>ACGGTCAGGA</t>
  </si>
  <si>
    <t>GATACCTCCT</t>
  </si>
  <si>
    <t>CCTCTACATG</t>
  </si>
  <si>
    <t>ATGTAGACAA</t>
  </si>
  <si>
    <t>GTATTCCACC</t>
  </si>
  <si>
    <t>CCTTGTTAAT</t>
  </si>
  <si>
    <t>GATCAAGGCA</t>
  </si>
  <si>
    <t>AAGACTATAG</t>
  </si>
  <si>
    <t>CGGTTACGGC</t>
  </si>
  <si>
    <t>CTAACTGTAA</t>
  </si>
  <si>
    <t>TTCTACATAC</t>
  </si>
  <si>
    <t>GAACATACGG</t>
  </si>
  <si>
    <t>ACAGTGTATG</t>
  </si>
  <si>
    <t>CGCACTAATG</t>
  </si>
  <si>
    <t>TATGTAGTCA</t>
  </si>
  <si>
    <t>TAACAATAGG</t>
  </si>
  <si>
    <t>CAGTGGCACT</t>
  </si>
  <si>
    <t>GCCTCGGATA</t>
  </si>
  <si>
    <t>AACGCACGAG</t>
  </si>
  <si>
    <t>AACTGATACT</t>
  </si>
  <si>
    <t>TGGCGCGAAC</t>
  </si>
  <si>
    <t>TGAGCGTTGT</t>
  </si>
  <si>
    <t>ACACAGGTGG</t>
  </si>
  <si>
    <t>CAAGCATCCG</t>
  </si>
  <si>
    <t>GGCAAGCCAG</t>
  </si>
  <si>
    <t>ATCCGTAAGT</t>
  </si>
  <si>
    <t>GGAGCGTGTA</t>
  </si>
  <si>
    <t>CACATCGGTG</t>
  </si>
  <si>
    <t>CCTCCGTCCA</t>
  </si>
  <si>
    <t>CCTGATACAA</t>
  </si>
  <si>
    <t>TGCCGGTCAG</t>
  </si>
  <si>
    <t>TGTGATGTAT</t>
  </si>
  <si>
    <t>CAGCAATCGT</t>
  </si>
  <si>
    <t>ACCGGCTCAG</t>
  </si>
  <si>
    <t>GAATTACAAG</t>
  </si>
  <si>
    <t>GGTTATGCTA</t>
  </si>
  <si>
    <t>AGAGAACCTA</t>
  </si>
  <si>
    <t>CGAAGGTTAA</t>
  </si>
  <si>
    <t>TCTAGGCGCG</t>
  </si>
  <si>
    <t>TATATTCGAG</t>
  </si>
  <si>
    <t>CCGGTTCCTA</t>
  </si>
  <si>
    <t>GATTGTCATA</t>
  </si>
  <si>
    <t>TATGATGGCC</t>
  </si>
  <si>
    <t>TATTCCTCAG</t>
  </si>
  <si>
    <t>CCACGCTGAA</t>
  </si>
  <si>
    <t>CTTCAGTTAC</t>
  </si>
  <si>
    <t>AATTCCATCT</t>
  </si>
  <si>
    <t>CAATCTATGA</t>
  </si>
  <si>
    <t>ATGTTGTTGG</t>
  </si>
  <si>
    <t>GAGATGTCGA</t>
  </si>
  <si>
    <t>CTCGAATATA</t>
  </si>
  <si>
    <t>TCTTACATCA</t>
  </si>
  <si>
    <t>ACGGTCCAAC</t>
  </si>
  <si>
    <t>TTAAGTTGTG</t>
  </si>
  <si>
    <t>CACTCAATTC</t>
  </si>
  <si>
    <t>GAGCGCAATA</t>
  </si>
  <si>
    <t>TTCTGTAGAA</t>
  </si>
  <si>
    <t>GTTAATCTGA</t>
  </si>
  <si>
    <t>TAGAATTGGA</t>
  </si>
  <si>
    <t>ACCACACGGT</t>
  </si>
  <si>
    <t>GATATTGTGT</t>
  </si>
  <si>
    <t>AGTGCCACTG</t>
  </si>
  <si>
    <t>ATAGCCAAGA</t>
  </si>
  <si>
    <t>CGGTCCGATA</t>
  </si>
  <si>
    <t>GGCCAATATT</t>
  </si>
  <si>
    <t>ATTCCGCTAT</t>
  </si>
  <si>
    <t>CGCAGCAATT</t>
  </si>
  <si>
    <t>CGCCTTCTGA</t>
  </si>
  <si>
    <t>GTTCGGAGTT</t>
  </si>
  <si>
    <t>TCCTGACCGT</t>
  </si>
  <si>
    <t>TTAACGGTGT</t>
  </si>
  <si>
    <t>TGGTACTGAT</t>
  </si>
  <si>
    <t>GCACCACCAA</t>
  </si>
  <si>
    <t>CTGGATATGT</t>
  </si>
  <si>
    <t>GATCGTCGCG</t>
  </si>
  <si>
    <t>CGCCATACCT</t>
  </si>
  <si>
    <t>GTAACTTGGT</t>
  </si>
  <si>
    <t>CGGACAGTGA</t>
  </si>
  <si>
    <t>TCTCACACGC</t>
  </si>
  <si>
    <t>ATCTTACTGT</t>
  </si>
  <si>
    <t>GAACGCAATA</t>
  </si>
  <si>
    <t>CGGCTAACGT</t>
  </si>
  <si>
    <t>AGGCAGCTCT</t>
  </si>
  <si>
    <t>TAGGTTCTCT</t>
  </si>
  <si>
    <t>CGTACAGGAA</t>
  </si>
  <si>
    <t>GAACAAGTAT</t>
  </si>
  <si>
    <t>TTCGGTGTGA</t>
  </si>
  <si>
    <t>ACAATAGAGT</t>
  </si>
  <si>
    <t>GAATACCTAT</t>
  </si>
  <si>
    <t>GACCGCTGTG</t>
  </si>
  <si>
    <t>ACGTTCCTTA</t>
  </si>
  <si>
    <t>GCGCAGAGTA</t>
  </si>
  <si>
    <t>ATAGCGGAAT</t>
  </si>
  <si>
    <t>CGCGCCTAGA</t>
  </si>
  <si>
    <t>ACTTGTTATC</t>
  </si>
  <si>
    <t>TTCATCCAAC</t>
  </si>
  <si>
    <t>AGGCGTTCGC</t>
  </si>
  <si>
    <t>GGCCAATAAG</t>
  </si>
  <si>
    <t>TATCCGAGGC</t>
  </si>
  <si>
    <t>CTAATGTCTT</t>
  </si>
  <si>
    <t>AGCGCCACAC</t>
  </si>
  <si>
    <t>GCACTACAAC</t>
  </si>
  <si>
    <t>TCAATGGAGA</t>
  </si>
  <si>
    <t>ATGTCGTGGT</t>
  </si>
  <si>
    <t>AGTACTCATG</t>
  </si>
  <si>
    <t>TCCAAGAATT</t>
  </si>
  <si>
    <t>ATCGGCGAAG</t>
  </si>
  <si>
    <t>TATGGCTCGA</t>
  </si>
  <si>
    <t>CTGCGTTACC</t>
  </si>
  <si>
    <t>ACGATTGCTG</t>
  </si>
  <si>
    <t>ATGTAACGTT</t>
  </si>
  <si>
    <t>CGGTTATTAG</t>
  </si>
  <si>
    <t>TACGTGAAGG</t>
  </si>
  <si>
    <t>TAGGAACCGG</t>
  </si>
  <si>
    <t>CCGCGTATAG</t>
  </si>
  <si>
    <t>GGCGCCAATT</t>
  </si>
  <si>
    <t>GCAATATTCA</t>
  </si>
  <si>
    <t>AGGATAAGTT</t>
  </si>
  <si>
    <t>CGTGTACCAG</t>
  </si>
  <si>
    <t>CATAACACCA</t>
  </si>
  <si>
    <t>CCTCCGGTTG</t>
  </si>
  <si>
    <t>ATTACTCACC</t>
  </si>
  <si>
    <t>CGCTGTCTCA</t>
  </si>
  <si>
    <t>CAACCGGAGG</t>
  </si>
  <si>
    <t>TGCTACTGCC</t>
  </si>
  <si>
    <t>TGGTGCCTGG</t>
  </si>
  <si>
    <t>ATATGCATGT</t>
  </si>
  <si>
    <t>GTAGCCATCA</t>
  </si>
  <si>
    <t>GGTAGAATTA</t>
  </si>
  <si>
    <t>CCGAACGTTG</t>
  </si>
  <si>
    <t>CCGTGACCGA</t>
  </si>
  <si>
    <t>CTCGTGCGTT</t>
  </si>
  <si>
    <t>AGGCCGTGGA</t>
  </si>
  <si>
    <t>ATACCTGGAT</t>
  </si>
  <si>
    <t>AACGAGGCCG</t>
  </si>
  <si>
    <t>GATAACAAGT</t>
  </si>
  <si>
    <t>CTTATTGGCC</t>
  </si>
  <si>
    <t>AGCGGTGGAC</t>
  </si>
  <si>
    <t>GATTCTGAAT</t>
  </si>
  <si>
    <t>AGATATGGCG</t>
  </si>
  <si>
    <t>CTAGATTGCG</t>
  </si>
  <si>
    <t>AGGCCAGACA</t>
  </si>
  <si>
    <t>TTAACCTTCG</t>
  </si>
  <si>
    <t>TCCTATTAGC</t>
  </si>
  <si>
    <t>GTCCACCGCT</t>
  </si>
  <si>
    <t>AATTGGCGGA</t>
  </si>
  <si>
    <t>AATGCGAACA</t>
  </si>
  <si>
    <t>GGCAGTAGCA</t>
  </si>
  <si>
    <t>CAACACCGCA</t>
  </si>
  <si>
    <t>TCCACGGCCT</t>
  </si>
  <si>
    <t>ATGGCGCCTG</t>
  </si>
  <si>
    <t>TGGTTAAGAA</t>
  </si>
  <si>
    <t>TAATTAGCGT</t>
  </si>
  <si>
    <t>TAACCGCCGA</t>
  </si>
  <si>
    <t>ATACTTGTTC</t>
  </si>
  <si>
    <t>CCAGTTGGCA</t>
  </si>
  <si>
    <t>AGGAGGTATC</t>
  </si>
  <si>
    <t>TCCAATTCTA</t>
  </si>
  <si>
    <t>TGGTGTTATG</t>
  </si>
  <si>
    <t>AGTTATCACA</t>
  </si>
  <si>
    <t>ACAACTACTG</t>
  </si>
  <si>
    <t>TATAGATTCG</t>
  </si>
  <si>
    <t>TAGAGAATAC</t>
  </si>
  <si>
    <t>CCTGCTTGGT</t>
  </si>
  <si>
    <t>CGATGCGGTT</t>
  </si>
  <si>
    <t>CCTTGAACGG</t>
  </si>
  <si>
    <t>CATATGCGAT</t>
  </si>
  <si>
    <t>TCTCTAGATT</t>
  </si>
  <si>
    <t>ATTGTTCGTC</t>
  </si>
  <si>
    <t>TTGTCAACTT</t>
  </si>
  <si>
    <t>AATTCTTGGA</t>
  </si>
  <si>
    <t>TTAGGATAGA</t>
  </si>
  <si>
    <t>CACCTTAATC</t>
  </si>
  <si>
    <t>TTGTAGTGTA</t>
  </si>
  <si>
    <t>TCCGTTATGT</t>
  </si>
  <si>
    <t>TGTTGTTCGT</t>
  </si>
  <si>
    <t>ATTAACAAGG</t>
  </si>
  <si>
    <t>CTCCGTGCTG</t>
  </si>
  <si>
    <t>TCCGCCAATT</t>
  </si>
  <si>
    <t>TGTTCGCATT</t>
  </si>
  <si>
    <t>GCTGACGTTG</t>
  </si>
  <si>
    <t>TGAGACAGCG</t>
  </si>
  <si>
    <t>TGGCCTCTGT</t>
  </si>
  <si>
    <t>TTCCAGGTAA</t>
  </si>
  <si>
    <t>GTTGGATGAA</t>
  </si>
  <si>
    <t>ACAGAGGCCA</t>
  </si>
  <si>
    <t>TTGTATCAGG</t>
  </si>
  <si>
    <t>GACGAACAAT</t>
  </si>
  <si>
    <t>TCCGGACTAG</t>
  </si>
  <si>
    <t>CACCACCTAC</t>
  </si>
  <si>
    <t>AGCCTATGAT</t>
  </si>
  <si>
    <t>CGCGAGCCTA</t>
  </si>
  <si>
    <t>GGACCAGTGG</t>
  </si>
  <si>
    <t>GGCGAATTCT</t>
  </si>
  <si>
    <t>TTCCTACAGC</t>
  </si>
  <si>
    <t>CGCAATCTAG</t>
  </si>
  <si>
    <t>TTGAATGTTG</t>
  </si>
  <si>
    <t>CCACGACACG</t>
  </si>
  <si>
    <t>GGTCTATTAA</t>
  </si>
  <si>
    <t>CCAACAACAT</t>
  </si>
  <si>
    <t>TGATGGCTAC</t>
  </si>
  <si>
    <t>CATTCCAGCT</t>
  </si>
  <si>
    <t>AGGACAGGCC</t>
  </si>
  <si>
    <t>AACCGCATCG</t>
  </si>
  <si>
    <t>CTAATAACCG</t>
  </si>
  <si>
    <t>ACGCTAATTA</t>
  </si>
  <si>
    <t>CCAGGCACCA</t>
  </si>
  <si>
    <t>CATGTAGAGG</t>
  </si>
  <si>
    <t>AATCCAATTG</t>
  </si>
  <si>
    <t>ATTCCTATTG</t>
  </si>
  <si>
    <t>CACAGCGGTC</t>
  </si>
  <si>
    <t>TGGCGGTCCA</t>
  </si>
  <si>
    <t>GTGACGGAGC</t>
  </si>
  <si>
    <t>TTGCTTGTAT</t>
  </si>
  <si>
    <t>TATGACAATC</t>
  </si>
  <si>
    <t>GATAAGCTCT</t>
  </si>
  <si>
    <t>CCTTCTAACA</t>
  </si>
  <si>
    <t>CAACGTCAGC</t>
  </si>
  <si>
    <t>ATCCAGGTAT</t>
  </si>
  <si>
    <t>GAGTTGTACT</t>
  </si>
  <si>
    <t>CCGGTAACAC</t>
  </si>
  <si>
    <t>AACACGTGGA</t>
  </si>
  <si>
    <t>TCTCATGATA</t>
  </si>
  <si>
    <t>GATCTCTGGA</t>
  </si>
  <si>
    <t>AACCGAGTTC</t>
  </si>
  <si>
    <t>AATACGACAT</t>
  </si>
  <si>
    <t>GCTAGACTAT</t>
  </si>
  <si>
    <t>TCAGTTAATG</t>
  </si>
  <si>
    <t>CACTATCAAC</t>
  </si>
  <si>
    <t>AGTACCTATA</t>
  </si>
  <si>
    <t>TAGTGGAAGC</t>
  </si>
  <si>
    <t>CAGGTGTTCA</t>
  </si>
  <si>
    <t>TACAAGACTT</t>
  </si>
  <si>
    <t>CTTCGAAGGA</t>
  </si>
  <si>
    <t>TGAACGCGGA</t>
  </si>
  <si>
    <t>CAGCGGACAA</t>
  </si>
  <si>
    <t>ATGTCCAGCA</t>
  </si>
  <si>
    <t>CTCTGTATAC</t>
  </si>
  <si>
    <t>GTAACAATCT</t>
  </si>
  <si>
    <t>CCTCGCAACC</t>
  </si>
  <si>
    <t>TACCGCCTCG</t>
  </si>
  <si>
    <t>GAGTGTGCCG</t>
  </si>
  <si>
    <t>CCAATGATAC</t>
  </si>
  <si>
    <t>AACGTTACAT</t>
  </si>
  <si>
    <t>TATCACTCTG</t>
  </si>
  <si>
    <t>GTGTTACCGG</t>
  </si>
  <si>
    <t>CGAGGCCAAG</t>
  </si>
  <si>
    <t>CAGGCGCCAT</t>
  </si>
  <si>
    <t>TGTGATAACT</t>
  </si>
  <si>
    <t>GTTATATGGC</t>
  </si>
  <si>
    <t>AGCTACTATA</t>
  </si>
  <si>
    <t>GTGACCTTGA</t>
  </si>
  <si>
    <t>TTGCTCTATT</t>
  </si>
  <si>
    <t>GACCGGAGAT</t>
  </si>
  <si>
    <t>CGCCATATCT</t>
  </si>
  <si>
    <t>GACAGACAGG</t>
  </si>
  <si>
    <t>CTGTGGTGAC</t>
  </si>
  <si>
    <t>GTAGAGTCAG</t>
  </si>
  <si>
    <t>CCTGCAACCT</t>
  </si>
  <si>
    <t>GGATCCGCAT</t>
  </si>
  <si>
    <t>CAACGTTCGG</t>
  </si>
  <si>
    <t>GCAACAGGTG</t>
  </si>
  <si>
    <t>CAGCGGTAGA</t>
  </si>
  <si>
    <t>GTATAGCTGT</t>
  </si>
  <si>
    <t>CTGTTATATC</t>
  </si>
  <si>
    <t>CTAGTCCGGA</t>
  </si>
  <si>
    <t>GAGGCCTATT</t>
  </si>
  <si>
    <t>CGGCAAGCTC</t>
  </si>
  <si>
    <t>AGAATTCGCC</t>
  </si>
  <si>
    <t>AGATTGTTAC</t>
  </si>
  <si>
    <t>TTCACGAGAC</t>
  </si>
  <si>
    <t>TTAATAGACC</t>
  </si>
  <si>
    <t>AGTATGCTAC</t>
  </si>
  <si>
    <t>GCCTGCCATG</t>
  </si>
  <si>
    <t>CCACCGGAGT</t>
  </si>
  <si>
    <t>ACATGCATAT</t>
  </si>
  <si>
    <t>TTACAGTTAG</t>
  </si>
  <si>
    <t>CGTTCAGCCT</t>
  </si>
  <si>
    <t>GCTTCATATT</t>
  </si>
  <si>
    <t>TGTACTTGTT</t>
  </si>
  <si>
    <t>CTCCACTAAT</t>
  </si>
  <si>
    <t>GACATTGTCA</t>
  </si>
  <si>
    <t>TTCATGGTTC</t>
  </si>
  <si>
    <t>TGCGGTGTTG</t>
  </si>
  <si>
    <t>GCGTATTAAT</t>
  </si>
  <si>
    <t>GGTAACGCAG</t>
  </si>
  <si>
    <t>TCATACCGTT</t>
  </si>
  <si>
    <t>GCTACATTAG</t>
  </si>
  <si>
    <t>TAACCGGCGA</t>
  </si>
  <si>
    <t>ATTAATACGC</t>
  </si>
  <si>
    <t>AGCTAAGCGG</t>
  </si>
  <si>
    <t>TCTTGGCTAT</t>
  </si>
  <si>
    <t>CCTGACCACT</t>
  </si>
  <si>
    <t>TTGACCAATG</t>
  </si>
  <si>
    <t>GCGTGGATGG</t>
  </si>
  <si>
    <t>GGAGTCGCGA</t>
  </si>
  <si>
    <t>GTAACTGAAG</t>
  </si>
  <si>
    <t>TAAGACCTAT</t>
  </si>
  <si>
    <t>CTTACCGCAC</t>
  </si>
  <si>
    <t>AACATACCTA</t>
  </si>
  <si>
    <t>CTAAGTACGC</t>
  </si>
  <si>
    <t>TTACTTCCTC</t>
  </si>
  <si>
    <t>ACTAGCGCTA</t>
  </si>
  <si>
    <t>CTCTAAGTAG</t>
  </si>
  <si>
    <t>ATAGTTAGCA</t>
  </si>
  <si>
    <t>TCCGCAAGGC</t>
  </si>
  <si>
    <t>ATCCTCTCAA</t>
  </si>
  <si>
    <t>ACATAACGGA</t>
  </si>
  <si>
    <t>GTTGTGACTA</t>
  </si>
  <si>
    <t>ACCGCGCAAT</t>
  </si>
  <si>
    <t>GGCGCCATTG</t>
  </si>
  <si>
    <t>TACGAATCTT</t>
  </si>
  <si>
    <t>AAGAGAGTCT</t>
  </si>
  <si>
    <t>CCTAGAGTAT</t>
  </si>
  <si>
    <t>CTTCCTAGGA</t>
  </si>
  <si>
    <t>ACGGAATGCG</t>
  </si>
  <si>
    <t>AGCTGGAATG</t>
  </si>
  <si>
    <t>CTGACCGGCA</t>
  </si>
  <si>
    <t>TCCTGGTTGT</t>
  </si>
  <si>
    <t>AACGCCAGAG</t>
  </si>
  <si>
    <t>TCCTCGGACT</t>
  </si>
  <si>
    <t>TATACCATGG</t>
  </si>
  <si>
    <t>TTAGGATATC</t>
  </si>
  <si>
    <t>CCATGTGTAG</t>
  </si>
  <si>
    <t>TAGTTCGGTA</t>
  </si>
  <si>
    <t>CACGTCCACC</t>
  </si>
  <si>
    <t>GCTCTTAACT</t>
  </si>
  <si>
    <t>GTCACCACAG</t>
  </si>
  <si>
    <t>ATAGGTCTTA</t>
  </si>
  <si>
    <t>ACTGCCTTAT</t>
  </si>
  <si>
    <t>CACTAGACCA</t>
  </si>
  <si>
    <t>GACGTTCGCG</t>
  </si>
  <si>
    <t>TCTCAATACC</t>
  </si>
  <si>
    <t>AGCCGGAACA</t>
  </si>
  <si>
    <t>AGCGAATTAG</t>
  </si>
  <si>
    <t>TAGGAGCGCA</t>
  </si>
  <si>
    <t>GTAGGCGAGC</t>
  </si>
  <si>
    <t>TAGGAAGACT</t>
  </si>
  <si>
    <t>CGATCTGTGA</t>
  </si>
  <si>
    <t>GTTCCGCAGG</t>
  </si>
  <si>
    <t>TGATAACGAG</t>
  </si>
  <si>
    <t>TCTCATCAAT</t>
  </si>
  <si>
    <t>TAATTCTGCT</t>
  </si>
  <si>
    <t>CGTAATTAAC</t>
  </si>
  <si>
    <t>CTGGAACTGT</t>
  </si>
  <si>
    <t>GCCGTCTGTT</t>
  </si>
  <si>
    <t>TTATACGCGA</t>
  </si>
  <si>
    <t>GAGTCTCTCC</t>
  </si>
  <si>
    <t>CTATTACTAC</t>
  </si>
  <si>
    <t>GCTACTATCT</t>
  </si>
  <si>
    <t>GTGGTATCTG</t>
  </si>
  <si>
    <t>TCTACATACC</t>
  </si>
  <si>
    <t>TTCTTAACCA</t>
  </si>
  <si>
    <t>TACGCACGTA</t>
  </si>
  <si>
    <t>ATTATCCACT</t>
  </si>
  <si>
    <t>CATTCAACAA</t>
  </si>
  <si>
    <t>AAGCATCTTG</t>
  </si>
  <si>
    <t>TCCTAGGAAG</t>
  </si>
  <si>
    <t>TTAGACCATG</t>
  </si>
  <si>
    <t>GTACTGGCGT</t>
  </si>
  <si>
    <t>AACTTATCCT</t>
  </si>
  <si>
    <t>CCGTGGCCTT</t>
  </si>
  <si>
    <t>GTGGACAAGT</t>
  </si>
  <si>
    <t>ACCAAGTTAC</t>
  </si>
  <si>
    <t>CATAGTAAGG</t>
  </si>
  <si>
    <t>GGACCAACAG</t>
  </si>
  <si>
    <t>CGCACGACTG</t>
  </si>
  <si>
    <t>ACGAGACTGA</t>
  </si>
  <si>
    <t>GAATATGCGG</t>
  </si>
  <si>
    <t>CAGAGTGATA</t>
  </si>
  <si>
    <t>CGCTTAGAAT</t>
  </si>
  <si>
    <t>GCTATGCGCA</t>
  </si>
  <si>
    <t>TAGCATAACC</t>
  </si>
  <si>
    <t>AGTCAACCAT</t>
  </si>
  <si>
    <t>TGACGGCCGT</t>
  </si>
  <si>
    <t>CACGTTAGGC</t>
  </si>
  <si>
    <t>AAGGAAGAGT</t>
  </si>
  <si>
    <t>CGCTTGAAGT</t>
  </si>
  <si>
    <t>ATGGCGTGCC</t>
  </si>
  <si>
    <t>CACGGATTAT</t>
  </si>
  <si>
    <t>TCAGTCTCGT</t>
  </si>
  <si>
    <t>TTGAGCCTAA</t>
  </si>
  <si>
    <t>CACACAGTAT</t>
  </si>
  <si>
    <t>AGTTAAGAGC</t>
  </si>
  <si>
    <t>ATTATGTCTC</t>
  </si>
  <si>
    <t>GGATATATCC</t>
  </si>
  <si>
    <t>AACAAGTACA</t>
  </si>
  <si>
    <t>TGGCTCGCAG</t>
  </si>
  <si>
    <t>ATTGGCTTCT</t>
  </si>
  <si>
    <t>AATGTATTGC</t>
  </si>
  <si>
    <t>GAGGTTAGAC</t>
  </si>
  <si>
    <t>GTATCGGCCG</t>
  </si>
  <si>
    <t>GATCGGATAA</t>
  </si>
  <si>
    <t>TGCTAACTAT</t>
  </si>
  <si>
    <t>CCGAAGCGCT</t>
  </si>
  <si>
    <t>ATCGCATATG</t>
  </si>
  <si>
    <t>ACTCTATTGT</t>
  </si>
  <si>
    <t>CGAGGCGGTA</t>
  </si>
  <si>
    <t>CAGTAATTAC</t>
  </si>
  <si>
    <t>TGGTGAGTCT</t>
  </si>
  <si>
    <t>GGAAGGAGAC</t>
  </si>
  <si>
    <t>CTGCACTTCA</t>
  </si>
  <si>
    <t>TCCAGAGATC</t>
  </si>
  <si>
    <t>TTGAGGACGG</t>
  </si>
  <si>
    <t>TGCAAGATAA</t>
  </si>
  <si>
    <t>CCACCTGTGT</t>
  </si>
  <si>
    <t>TCTTGTCGGC</t>
  </si>
  <si>
    <t>TCGCGTATAA</t>
  </si>
  <si>
    <t>TATAACAGCT</t>
  </si>
  <si>
    <t>CACCTCTTGG</t>
  </si>
  <si>
    <t>AGATTAAGTG</t>
  </si>
  <si>
    <t>AACTAACGTT</t>
  </si>
  <si>
    <t>GTACCGATTA</t>
  </si>
  <si>
    <t>TAGAGTTGGA</t>
  </si>
  <si>
    <t>GAACAATTCC</t>
  </si>
  <si>
    <t>ACTAGAACTT</t>
  </si>
  <si>
    <t>GAAGACTAGA</t>
  </si>
  <si>
    <t>TCTCCATTGA</t>
  </si>
  <si>
    <t>ATACATCACA</t>
  </si>
  <si>
    <t>ACCACGTCTG</t>
  </si>
  <si>
    <t>TTAATAGCAC</t>
  </si>
  <si>
    <t>CCTCTTCGAA</t>
  </si>
  <si>
    <t>TCGACGCTAG</t>
  </si>
  <si>
    <t>AGGTTGCAGG</t>
  </si>
  <si>
    <t>GAGCTTGCCG</t>
  </si>
  <si>
    <t>AAGGCCTTGG</t>
  </si>
  <si>
    <t>TGTAAGGTGG</t>
  </si>
  <si>
    <t>AATTCGATCG</t>
  </si>
  <si>
    <t>CTGAATTAGT</t>
  </si>
  <si>
    <t>GACTATATGT</t>
  </si>
  <si>
    <t>GATATCACAC</t>
  </si>
  <si>
    <t>CTGTGAGCTA</t>
  </si>
  <si>
    <t>GTGTACCTTC</t>
  </si>
  <si>
    <t>ACACAATATC</t>
  </si>
  <si>
    <t>GCCATATAAC</t>
  </si>
  <si>
    <t>ACGCTTGGAC</t>
  </si>
  <si>
    <t>TGAGTACAAC</t>
  </si>
  <si>
    <t>AGAGCACTAG</t>
  </si>
  <si>
    <t>TGTGGTCCGG</t>
  </si>
  <si>
    <t>TTAGGCTTAC</t>
  </si>
  <si>
    <t>AGGAGTCGAG</t>
  </si>
  <si>
    <t>CGAGACCAAG</t>
  </si>
  <si>
    <t>TAGGTATGTT</t>
  </si>
  <si>
    <t>GTTGTACTCA</t>
  </si>
  <si>
    <t>CATTCACGCT</t>
  </si>
  <si>
    <t>TCATCCTCTT</t>
  </si>
  <si>
    <t>CTCGTAGGCA</t>
  </si>
  <si>
    <t>TAATACGGAG</t>
  </si>
  <si>
    <t>AGCTAGCTTC</t>
  </si>
  <si>
    <t>TGAACGCAAC</t>
  </si>
  <si>
    <t>CAACTGCAAC</t>
  </si>
  <si>
    <t>TTCCGACATT</t>
  </si>
  <si>
    <t>TAAGGAGGAA</t>
  </si>
  <si>
    <t>CGTTCGGAAC</t>
  </si>
  <si>
    <t>AGCGCTGTGT</t>
  </si>
  <si>
    <t>TCACAGATCG</t>
  </si>
  <si>
    <t>ACCTGGCCAA</t>
  </si>
  <si>
    <t>TGGAGGTAAT</t>
  </si>
  <si>
    <t>AGTGCGAGTG</t>
  </si>
  <si>
    <t>GGAGTAGATT</t>
  </si>
  <si>
    <t>CCGCGGTTCT</t>
  </si>
  <si>
    <t>ACTCTACAGG</t>
  </si>
  <si>
    <t>CTTCTAAGTC</t>
  </si>
  <si>
    <t>TATCATGAGA</t>
  </si>
  <si>
    <t>TTCACTCACT</t>
  </si>
  <si>
    <t>TGCTGGACAT</t>
  </si>
  <si>
    <t>CACCTAGCAC</t>
  </si>
  <si>
    <t>TCAGGTCAAC</t>
  </si>
  <si>
    <t>GGCACTAAGG</t>
  </si>
  <si>
    <t>GGTAAGATAA</t>
  </si>
  <si>
    <t>AAGTTCTAGT</t>
  </si>
  <si>
    <t>CGAAGACGCA</t>
  </si>
  <si>
    <t>CAATCCTTGT</t>
  </si>
  <si>
    <t>CCGCTTAGCT</t>
  </si>
  <si>
    <t>ACATGAGTGA</t>
  </si>
  <si>
    <t>TGGCACGACC</t>
  </si>
  <si>
    <t>AGCTTACACA</t>
  </si>
  <si>
    <t>TCGATACTAG</t>
  </si>
  <si>
    <t>TCACCGCGCT</t>
  </si>
  <si>
    <t>AGAAGCCAAT</t>
  </si>
  <si>
    <t>TGTCTGGCCT</t>
  </si>
  <si>
    <t>CCTTCACGTA</t>
  </si>
  <si>
    <t>CTGAGCCGGT</t>
  </si>
  <si>
    <t>TACACGCTCC</t>
  </si>
  <si>
    <t>ATTGATACTG</t>
  </si>
  <si>
    <t>CGGTGACACC</t>
  </si>
  <si>
    <t>AATATTGCCA</t>
  </si>
  <si>
    <t>CTCACACAAG</t>
  </si>
  <si>
    <t>GGTCCGCTTC</t>
  </si>
  <si>
    <t>GATGGTATCG</t>
  </si>
  <si>
    <t>TTCAAGTATG</t>
  </si>
  <si>
    <t>AGTCCGAGGA</t>
  </si>
  <si>
    <t>ATTCGGTACA</t>
  </si>
  <si>
    <t>AACGAGCCAG</t>
  </si>
  <si>
    <t>CCAAGAGGTG</t>
  </si>
  <si>
    <t>ATTGACACAT</t>
  </si>
  <si>
    <t>CACCTGTTGC</t>
  </si>
  <si>
    <t>CACCGAGGAA</t>
  </si>
  <si>
    <t>GCAACCAGTC</t>
  </si>
  <si>
    <t>GCCACAGCAC</t>
  </si>
  <si>
    <t>AACCAGCCAC</t>
  </si>
  <si>
    <t>TACCACAATG</t>
  </si>
  <si>
    <t>GATAGCCTTG</t>
  </si>
  <si>
    <t>ACTGCAGCCG</t>
  </si>
  <si>
    <t>AGTTAATGCT</t>
  </si>
  <si>
    <t>CTATACGCGG</t>
  </si>
  <si>
    <t>AACGGTCTAT</t>
  </si>
  <si>
    <t>TCCGATAGAG</t>
  </si>
  <si>
    <t>GGATTATGGA</t>
  </si>
  <si>
    <t>TCGTGCATTC</t>
  </si>
  <si>
    <t>GAATTGAGTG</t>
  </si>
  <si>
    <t>CAACGAGAGC</t>
  </si>
  <si>
    <t>GGCTTAATTG</t>
  </si>
  <si>
    <t>TTAAGACAAG</t>
  </si>
  <si>
    <t>CACTTAATCT</t>
  </si>
  <si>
    <t>ACTAATCTCC</t>
  </si>
  <si>
    <t>TAGACAATCT</t>
  </si>
  <si>
    <t>ATATCTGCTT</t>
  </si>
  <si>
    <t>CAGCCGATTG</t>
  </si>
  <si>
    <t>CGTCACCTTG</t>
  </si>
  <si>
    <t>CGTATAATCA</t>
  </si>
  <si>
    <t>GAGCGACGAT</t>
  </si>
  <si>
    <t>CAGTAGTTGT</t>
  </si>
  <si>
    <t>CTTAAGTCGA</t>
  </si>
  <si>
    <t>TGGTATACCA</t>
  </si>
  <si>
    <t>CCTGGACGCA</t>
  </si>
  <si>
    <t>AACATCTAGT</t>
  </si>
  <si>
    <t>GGTGAGTAAT</t>
  </si>
  <si>
    <t>GTTGCAGTTG</t>
  </si>
  <si>
    <t>GTTGCGTTCA</t>
  </si>
  <si>
    <t>CTCAAGGCCG</t>
  </si>
  <si>
    <t>TGGTTCTCAT</t>
  </si>
  <si>
    <t>TGTGCTAACA</t>
  </si>
  <si>
    <t>AAGATACACG</t>
  </si>
  <si>
    <t>CGGATTATAT</t>
  </si>
  <si>
    <t>ATTGAGGTCC</t>
  </si>
  <si>
    <t>CTCGACTCCT</t>
  </si>
  <si>
    <t>CACCTCTCTT</t>
  </si>
  <si>
    <t>TACTCTGTTA</t>
  </si>
  <si>
    <t>TGTGTTAGTA</t>
  </si>
  <si>
    <t>CAATGCTGAA</t>
  </si>
  <si>
    <t>TGGATCTGGC</t>
  </si>
  <si>
    <t>TCTCACGCGT</t>
  </si>
  <si>
    <t>ATGACAGAAC</t>
  </si>
  <si>
    <t>CGAACGCACC</t>
  </si>
  <si>
    <t>AGCTCTCAAG</t>
  </si>
  <si>
    <t>GCCTAACGTG</t>
  </si>
  <si>
    <t>GCTCTCGTTG</t>
  </si>
  <si>
    <t>TTACGCACCT</t>
  </si>
  <si>
    <t>CCTTACTATG</t>
  </si>
  <si>
    <t>TACTCTGCGC</t>
  </si>
  <si>
    <t>TTATGCGCCT</t>
  </si>
  <si>
    <t>CTTCAACCAC</t>
  </si>
  <si>
    <t>CAAGTTCATA</t>
  </si>
  <si>
    <t>TCAACCACGA</t>
  </si>
  <si>
    <t>CCAGAAGTAA</t>
  </si>
  <si>
    <t>TGCAATGAAT</t>
  </si>
  <si>
    <t>TTGAAGCAGA</t>
  </si>
  <si>
    <t>GGAGAGACTC</t>
  </si>
  <si>
    <t>ATACACAGAG</t>
  </si>
  <si>
    <t>TTCTCGTGCA</t>
  </si>
  <si>
    <t>GCGACTCGAT</t>
  </si>
  <si>
    <t>CAACGACCTA</t>
  </si>
  <si>
    <t>GTCACGGTGT</t>
  </si>
  <si>
    <t>TTGAATCCAA</t>
  </si>
  <si>
    <t>CTCTGACGTG</t>
  </si>
  <si>
    <t>ATGATTCCGG</t>
  </si>
  <si>
    <t>ATTCATTGCA</t>
  </si>
  <si>
    <t>TCTTACGCCG</t>
  </si>
  <si>
    <t>TCTGGAATTA</t>
  </si>
  <si>
    <t>ACTTACTTCA</t>
  </si>
  <si>
    <t>GTCTCGTGAA</t>
  </si>
  <si>
    <t>TCGTTGCTGC</t>
  </si>
  <si>
    <t>GTGGCGAGAC</t>
  </si>
  <si>
    <t>AGGTATGGCG</t>
  </si>
  <si>
    <t>TCTCAGTACA</t>
  </si>
  <si>
    <t>TCTATTCAGT</t>
  </si>
  <si>
    <t>AATCCTTAGG</t>
  </si>
  <si>
    <t>TATGAACTTG</t>
  </si>
  <si>
    <t>CTTATACCTG</t>
  </si>
  <si>
    <t>CTATGAAGGA</t>
  </si>
  <si>
    <t>TACGGCGAAG</t>
  </si>
  <si>
    <t>CCGCTCCGTT</t>
  </si>
  <si>
    <t>TCTCGGACGA</t>
  </si>
  <si>
    <t>GCTAGGAAGT</t>
  </si>
  <si>
    <t>CTAGGCAAGG</t>
  </si>
  <si>
    <t>CGGTCGGCAT</t>
  </si>
  <si>
    <t>GGTGTACAAG</t>
  </si>
  <si>
    <t>CACGGCTAGT</t>
  </si>
  <si>
    <t>TCGAATGGAA</t>
  </si>
  <si>
    <t>TTAGGCTCAA</t>
  </si>
  <si>
    <t>TCATGTCCTG</t>
  </si>
  <si>
    <t>AGCTGATGTC</t>
  </si>
  <si>
    <t>ATTAGTGGAG</t>
  </si>
  <si>
    <t>CGCATTCCGT</t>
  </si>
  <si>
    <t>AAGGCCACCT</t>
  </si>
  <si>
    <t>CGACAAGGAT</t>
  </si>
  <si>
    <t>GCCAGATCCA</t>
  </si>
  <si>
    <t>TCCAGCCTGC</t>
  </si>
  <si>
    <t>AGTATACGGA</t>
  </si>
  <si>
    <t>CAAGACGTCC</t>
  </si>
  <si>
    <t>GGTGGAATAC</t>
  </si>
  <si>
    <t>AGTGGTTAAG</t>
  </si>
  <si>
    <t>i5Barcode</t>
  </si>
  <si>
    <t>Plate 9</t>
  </si>
  <si>
    <t>Plate 10</t>
  </si>
  <si>
    <t>Plate 11</t>
  </si>
  <si>
    <t>Plat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theme="1"/>
      <name val="Aptos Narrow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1" fillId="0" borderId="0" xfId="0" applyNumberFormat="1" applyFont="1" applyAlignment="1">
      <alignment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00"/>
  <sheetViews>
    <sheetView tabSelected="1" workbookViewId="0">
      <selection activeCell="C23" sqref="C23"/>
    </sheetView>
  </sheetViews>
  <sheetFormatPr baseColWidth="10" defaultColWidth="11.1640625" defaultRowHeight="15" customHeight="1" x14ac:dyDescent="0.2"/>
  <cols>
    <col min="1" max="1" width="18.83203125" customWidth="1"/>
    <col min="2" max="4" width="10.5" customWidth="1"/>
    <col min="5" max="6" width="18.83203125" customWidth="1"/>
    <col min="7" max="7" width="31.83203125" customWidth="1"/>
    <col min="8" max="8" width="31.1640625" customWidth="1"/>
    <col min="9" max="10" width="10.5" customWidth="1"/>
    <col min="11" max="11" width="19" customWidth="1"/>
    <col min="12" max="12" width="17.83203125" customWidth="1"/>
    <col min="13" max="13" width="63.33203125" customWidth="1"/>
    <col min="14" max="14" width="64" customWidth="1"/>
    <col min="15" max="15" width="15.6640625" customWidth="1"/>
    <col min="16" max="16" width="15.5" customWidth="1"/>
    <col min="17" max="17" width="23" customWidth="1"/>
    <col min="18" max="18" width="10.5" customWidth="1"/>
    <col min="19" max="19" width="17" customWidth="1"/>
    <col min="20" max="26" width="10.5" customWidth="1"/>
  </cols>
  <sheetData>
    <row r="1" spans="1:2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ht="15.75" customHeight="1" x14ac:dyDescent="0.2">
      <c r="A2" s="1" t="s">
        <v>20</v>
      </c>
      <c r="B2" s="1" t="s">
        <v>21</v>
      </c>
      <c r="C2" s="1">
        <v>169480</v>
      </c>
      <c r="D2" s="1">
        <v>169679</v>
      </c>
      <c r="E2" s="1" t="s">
        <v>22</v>
      </c>
      <c r="F2" s="1" t="s">
        <v>22</v>
      </c>
      <c r="G2" s="1" t="s">
        <v>23</v>
      </c>
      <c r="H2" s="1" t="s">
        <v>24</v>
      </c>
      <c r="I2" s="1">
        <v>28</v>
      </c>
      <c r="J2" s="1">
        <v>20</v>
      </c>
      <c r="K2" s="1">
        <v>169452</v>
      </c>
      <c r="L2" s="1">
        <v>169699</v>
      </c>
      <c r="M2" s="1" t="s">
        <v>25</v>
      </c>
      <c r="N2" s="1" t="s">
        <v>26</v>
      </c>
      <c r="O2" s="1">
        <v>55</v>
      </c>
      <c r="P2" s="1">
        <v>48</v>
      </c>
      <c r="Q2" s="1">
        <v>300</v>
      </c>
      <c r="R2" s="1" t="s">
        <v>27</v>
      </c>
      <c r="S2" s="1" t="b">
        <v>1</v>
      </c>
      <c r="T2" s="1" t="s">
        <v>28</v>
      </c>
    </row>
    <row r="3" spans="1:20" ht="15.75" customHeight="1" x14ac:dyDescent="0.2">
      <c r="A3" s="1" t="s">
        <v>29</v>
      </c>
      <c r="B3" s="1" t="s">
        <v>21</v>
      </c>
      <c r="C3" s="1">
        <v>171594</v>
      </c>
      <c r="D3" s="1">
        <v>171775</v>
      </c>
      <c r="E3" s="1" t="s">
        <v>22</v>
      </c>
      <c r="F3" s="1" t="s">
        <v>22</v>
      </c>
      <c r="G3" s="1" t="s">
        <v>30</v>
      </c>
      <c r="H3" s="1" t="s">
        <v>31</v>
      </c>
      <c r="I3" s="1">
        <v>20</v>
      </c>
      <c r="J3" s="1">
        <v>20</v>
      </c>
      <c r="K3" s="1">
        <v>171574</v>
      </c>
      <c r="L3" s="1">
        <v>171795</v>
      </c>
      <c r="M3" s="1" t="s">
        <v>32</v>
      </c>
      <c r="N3" s="1" t="s">
        <v>33</v>
      </c>
      <c r="O3" s="1">
        <v>47</v>
      </c>
      <c r="P3" s="1">
        <v>48</v>
      </c>
      <c r="Q3" s="1">
        <v>200</v>
      </c>
      <c r="R3" s="1" t="s">
        <v>34</v>
      </c>
      <c r="S3" s="1" t="b">
        <v>1</v>
      </c>
      <c r="T3" s="1" t="s">
        <v>28</v>
      </c>
    </row>
    <row r="4" spans="1:20" ht="15.75" customHeight="1" x14ac:dyDescent="0.2">
      <c r="A4" s="1" t="s">
        <v>35</v>
      </c>
      <c r="B4" s="1" t="s">
        <v>21</v>
      </c>
      <c r="C4" s="1">
        <v>377605</v>
      </c>
      <c r="D4" s="1">
        <v>377685</v>
      </c>
      <c r="E4" s="1" t="s">
        <v>36</v>
      </c>
      <c r="F4" s="1" t="s">
        <v>35</v>
      </c>
      <c r="G4" s="1" t="s">
        <v>37</v>
      </c>
      <c r="H4" s="1" t="s">
        <v>38</v>
      </c>
      <c r="I4" s="1">
        <v>20</v>
      </c>
      <c r="J4" s="1">
        <v>20</v>
      </c>
      <c r="K4" s="1">
        <v>377585</v>
      </c>
      <c r="L4" s="1">
        <v>377705</v>
      </c>
      <c r="M4" s="1" t="s">
        <v>39</v>
      </c>
      <c r="N4" s="1" t="s">
        <v>40</v>
      </c>
      <c r="O4" s="1">
        <v>47</v>
      </c>
      <c r="P4" s="1">
        <v>48</v>
      </c>
      <c r="Q4" s="1">
        <v>100</v>
      </c>
      <c r="R4" s="1" t="s">
        <v>41</v>
      </c>
      <c r="S4" s="1" t="b">
        <v>1</v>
      </c>
      <c r="T4" s="1" t="s">
        <v>42</v>
      </c>
    </row>
    <row r="5" spans="1:20" ht="15.75" customHeight="1" x14ac:dyDescent="0.2">
      <c r="A5" s="1" t="s">
        <v>43</v>
      </c>
      <c r="B5" s="1" t="s">
        <v>21</v>
      </c>
      <c r="C5" s="1">
        <v>459928</v>
      </c>
      <c r="D5" s="1">
        <v>460050</v>
      </c>
      <c r="E5" s="1" t="s">
        <v>44</v>
      </c>
      <c r="F5" s="1" t="s">
        <v>43</v>
      </c>
      <c r="G5" s="1" t="s">
        <v>45</v>
      </c>
      <c r="H5" s="1" t="s">
        <v>46</v>
      </c>
      <c r="I5" s="1">
        <v>20</v>
      </c>
      <c r="J5" s="1">
        <v>20</v>
      </c>
      <c r="K5" s="1">
        <v>459908</v>
      </c>
      <c r="L5" s="1">
        <v>460070</v>
      </c>
      <c r="M5" s="1" t="s">
        <v>47</v>
      </c>
      <c r="N5" s="1" t="s">
        <v>48</v>
      </c>
      <c r="O5" s="1">
        <v>47</v>
      </c>
      <c r="P5" s="1">
        <v>48</v>
      </c>
      <c r="Q5" s="1">
        <v>200</v>
      </c>
      <c r="R5" s="1" t="s">
        <v>34</v>
      </c>
      <c r="S5" s="1" t="b">
        <v>1</v>
      </c>
      <c r="T5" s="1" t="s">
        <v>28</v>
      </c>
    </row>
    <row r="6" spans="1:20" ht="15.75" customHeight="1" x14ac:dyDescent="0.2">
      <c r="A6" s="1" t="s">
        <v>49</v>
      </c>
      <c r="B6" s="1" t="s">
        <v>21</v>
      </c>
      <c r="C6" s="1">
        <v>462756</v>
      </c>
      <c r="D6" s="1">
        <v>462895</v>
      </c>
      <c r="E6" s="1" t="s">
        <v>50</v>
      </c>
      <c r="F6" s="1" t="s">
        <v>50</v>
      </c>
      <c r="G6" s="1" t="s">
        <v>51</v>
      </c>
      <c r="H6" s="1" t="s">
        <v>52</v>
      </c>
      <c r="I6" s="1">
        <v>20</v>
      </c>
      <c r="J6" s="1">
        <v>20</v>
      </c>
      <c r="K6" s="1">
        <v>462736</v>
      </c>
      <c r="L6" s="1">
        <v>462915</v>
      </c>
      <c r="M6" s="1" t="s">
        <v>53</v>
      </c>
      <c r="N6" s="1" t="s">
        <v>54</v>
      </c>
      <c r="O6" s="1">
        <v>47</v>
      </c>
      <c r="P6" s="1">
        <v>48</v>
      </c>
      <c r="Q6" s="1">
        <v>300</v>
      </c>
      <c r="R6" s="1" t="s">
        <v>34</v>
      </c>
      <c r="S6" s="1" t="b">
        <v>1</v>
      </c>
      <c r="T6" s="1" t="s">
        <v>28</v>
      </c>
    </row>
    <row r="7" spans="1:20" ht="15.75" customHeight="1" x14ac:dyDescent="0.2">
      <c r="A7" s="1" t="s">
        <v>55</v>
      </c>
      <c r="B7" s="1" t="s">
        <v>21</v>
      </c>
      <c r="C7" s="1">
        <v>463336</v>
      </c>
      <c r="D7" s="1">
        <v>463524</v>
      </c>
      <c r="E7" s="1" t="s">
        <v>50</v>
      </c>
      <c r="F7" s="1" t="s">
        <v>50</v>
      </c>
      <c r="G7" s="1" t="s">
        <v>56</v>
      </c>
      <c r="H7" s="1" t="s">
        <v>57</v>
      </c>
      <c r="I7" s="1">
        <v>27</v>
      </c>
      <c r="J7" s="1">
        <v>20</v>
      </c>
      <c r="K7" s="1">
        <v>463309</v>
      </c>
      <c r="L7" s="1">
        <v>463544</v>
      </c>
      <c r="M7" s="1" t="s">
        <v>58</v>
      </c>
      <c r="N7" s="1" t="s">
        <v>59</v>
      </c>
      <c r="O7" s="1">
        <v>54</v>
      </c>
      <c r="P7" s="1">
        <v>48</v>
      </c>
      <c r="Q7" s="1">
        <v>200</v>
      </c>
      <c r="R7" s="1" t="s">
        <v>41</v>
      </c>
      <c r="S7" s="1" t="b">
        <v>1</v>
      </c>
      <c r="T7" s="1" t="s">
        <v>28</v>
      </c>
    </row>
    <row r="8" spans="1:20" ht="15.75" customHeight="1" x14ac:dyDescent="0.2">
      <c r="A8" s="1" t="s">
        <v>60</v>
      </c>
      <c r="B8" s="1" t="s">
        <v>21</v>
      </c>
      <c r="C8" s="1">
        <v>761136</v>
      </c>
      <c r="D8" s="1">
        <v>761209</v>
      </c>
      <c r="E8" s="1" t="s">
        <v>60</v>
      </c>
      <c r="F8" s="1" t="s">
        <v>60</v>
      </c>
      <c r="G8" s="1" t="s">
        <v>61</v>
      </c>
      <c r="H8" s="1" t="s">
        <v>62</v>
      </c>
      <c r="I8" s="1">
        <v>20</v>
      </c>
      <c r="J8" s="1">
        <v>17</v>
      </c>
      <c r="K8" s="1">
        <v>761116</v>
      </c>
      <c r="L8" s="1">
        <v>761226</v>
      </c>
      <c r="M8" s="1" t="s">
        <v>63</v>
      </c>
      <c r="N8" s="1" t="s">
        <v>64</v>
      </c>
      <c r="O8" s="1">
        <v>47</v>
      </c>
      <c r="P8" s="1">
        <v>45</v>
      </c>
      <c r="Q8" s="1">
        <v>100</v>
      </c>
      <c r="R8" s="1" t="s">
        <v>65</v>
      </c>
      <c r="S8" s="1" t="b">
        <v>1</v>
      </c>
      <c r="T8" s="1" t="s">
        <v>28</v>
      </c>
    </row>
    <row r="9" spans="1:20" ht="15.75" customHeight="1" x14ac:dyDescent="0.2">
      <c r="A9" s="1" t="s">
        <v>66</v>
      </c>
      <c r="B9" s="1" t="s">
        <v>21</v>
      </c>
      <c r="C9" s="1">
        <v>772085</v>
      </c>
      <c r="D9" s="1">
        <v>772184</v>
      </c>
      <c r="E9" s="1" t="s">
        <v>66</v>
      </c>
      <c r="F9" s="1" t="s">
        <v>66</v>
      </c>
      <c r="G9" s="1" t="s">
        <v>67</v>
      </c>
      <c r="H9" s="1" t="s">
        <v>68</v>
      </c>
      <c r="I9" s="1">
        <v>20</v>
      </c>
      <c r="J9" s="1">
        <v>20</v>
      </c>
      <c r="K9" s="1">
        <v>772065</v>
      </c>
      <c r="L9" s="1">
        <v>772204</v>
      </c>
      <c r="M9" s="1" t="s">
        <v>69</v>
      </c>
      <c r="N9" s="1" t="s">
        <v>70</v>
      </c>
      <c r="O9" s="1">
        <v>47</v>
      </c>
      <c r="P9" s="1">
        <v>48</v>
      </c>
      <c r="Q9" s="1">
        <v>200</v>
      </c>
      <c r="R9" s="1" t="s">
        <v>41</v>
      </c>
      <c r="S9" s="1" t="b">
        <v>1</v>
      </c>
      <c r="T9" s="1" t="s">
        <v>28</v>
      </c>
    </row>
    <row r="10" spans="1:20" ht="15.75" customHeight="1" x14ac:dyDescent="0.2">
      <c r="A10" s="1" t="s">
        <v>71</v>
      </c>
      <c r="B10" s="1" t="s">
        <v>21</v>
      </c>
      <c r="C10" s="1">
        <v>902848</v>
      </c>
      <c r="D10" s="1">
        <v>902990</v>
      </c>
      <c r="E10" s="1" t="s">
        <v>71</v>
      </c>
      <c r="F10" s="1" t="s">
        <v>71</v>
      </c>
      <c r="G10" s="1" t="s">
        <v>72</v>
      </c>
      <c r="H10" s="1" t="s">
        <v>73</v>
      </c>
      <c r="I10" s="1">
        <v>20</v>
      </c>
      <c r="J10" s="1">
        <v>20</v>
      </c>
      <c r="K10" s="1">
        <v>902828</v>
      </c>
      <c r="L10" s="1">
        <v>903010</v>
      </c>
      <c r="M10" s="1" t="s">
        <v>74</v>
      </c>
      <c r="N10" s="1" t="s">
        <v>75</v>
      </c>
      <c r="O10" s="1">
        <v>47</v>
      </c>
      <c r="P10" s="1">
        <v>48</v>
      </c>
      <c r="Q10" s="1">
        <v>100</v>
      </c>
      <c r="R10" s="1" t="s">
        <v>76</v>
      </c>
      <c r="S10" s="1" t="b">
        <v>0</v>
      </c>
      <c r="T10" s="1" t="s">
        <v>28</v>
      </c>
    </row>
    <row r="11" spans="1:20" ht="15.75" customHeight="1" x14ac:dyDescent="0.2">
      <c r="A11" s="1" t="s">
        <v>77</v>
      </c>
      <c r="B11" s="1" t="s">
        <v>78</v>
      </c>
      <c r="C11" s="1">
        <v>135273</v>
      </c>
      <c r="D11" s="1">
        <v>135414</v>
      </c>
      <c r="E11" s="1" t="s">
        <v>77</v>
      </c>
      <c r="F11" s="1" t="s">
        <v>77</v>
      </c>
      <c r="G11" s="1" t="s">
        <v>79</v>
      </c>
      <c r="H11" s="1" t="s">
        <v>80</v>
      </c>
      <c r="I11" s="1">
        <v>20</v>
      </c>
      <c r="J11" s="1">
        <v>20</v>
      </c>
      <c r="K11" s="1">
        <v>135253</v>
      </c>
      <c r="L11" s="1">
        <v>135434</v>
      </c>
      <c r="M11" s="1" t="s">
        <v>81</v>
      </c>
      <c r="N11" s="1" t="s">
        <v>82</v>
      </c>
      <c r="O11" s="1">
        <v>47</v>
      </c>
      <c r="P11" s="1">
        <v>48</v>
      </c>
      <c r="Q11" s="1">
        <v>200</v>
      </c>
      <c r="R11" s="1" t="s">
        <v>34</v>
      </c>
      <c r="S11" s="1" t="b">
        <v>1</v>
      </c>
      <c r="T11" s="1" t="s">
        <v>28</v>
      </c>
    </row>
    <row r="12" spans="1:20" ht="15.75" customHeight="1" x14ac:dyDescent="0.2">
      <c r="A12" s="1" t="s">
        <v>83</v>
      </c>
      <c r="B12" s="1" t="s">
        <v>78</v>
      </c>
      <c r="C12" s="1">
        <v>154081</v>
      </c>
      <c r="D12" s="1">
        <v>154173</v>
      </c>
      <c r="E12" s="1" t="s">
        <v>84</v>
      </c>
      <c r="F12" s="1" t="s">
        <v>85</v>
      </c>
      <c r="G12" s="1" t="s">
        <v>86</v>
      </c>
      <c r="H12" s="1" t="s">
        <v>87</v>
      </c>
      <c r="I12" s="1">
        <v>20</v>
      </c>
      <c r="J12" s="1">
        <v>26</v>
      </c>
      <c r="K12" s="1">
        <v>154061</v>
      </c>
      <c r="L12" s="1">
        <v>154199</v>
      </c>
      <c r="M12" s="1" t="s">
        <v>88</v>
      </c>
      <c r="N12" s="1" t="s">
        <v>89</v>
      </c>
      <c r="O12" s="1">
        <v>47</v>
      </c>
      <c r="P12" s="1">
        <v>54</v>
      </c>
      <c r="Q12" s="1">
        <v>300</v>
      </c>
      <c r="R12" s="1" t="s">
        <v>90</v>
      </c>
      <c r="S12" s="1" t="b">
        <v>1</v>
      </c>
      <c r="T12" s="1" t="s">
        <v>28</v>
      </c>
    </row>
    <row r="13" spans="1:20" ht="15.75" customHeight="1" x14ac:dyDescent="0.2">
      <c r="A13" s="1" t="s">
        <v>91</v>
      </c>
      <c r="B13" s="1" t="s">
        <v>78</v>
      </c>
      <c r="C13" s="1">
        <v>154289</v>
      </c>
      <c r="D13" s="1">
        <v>154351</v>
      </c>
      <c r="E13" s="1" t="s">
        <v>84</v>
      </c>
      <c r="F13" s="1" t="s">
        <v>85</v>
      </c>
      <c r="G13" s="1" t="s">
        <v>92</v>
      </c>
      <c r="H13" s="1" t="s">
        <v>93</v>
      </c>
      <c r="I13" s="1">
        <v>21</v>
      </c>
      <c r="J13" s="1">
        <v>24</v>
      </c>
      <c r="K13" s="1">
        <v>154268</v>
      </c>
      <c r="L13" s="1">
        <v>154375</v>
      </c>
      <c r="M13" s="1" t="s">
        <v>94</v>
      </c>
      <c r="N13" s="1" t="s">
        <v>95</v>
      </c>
      <c r="O13" s="1">
        <v>48</v>
      </c>
      <c r="P13" s="1">
        <v>52</v>
      </c>
      <c r="Q13" s="1">
        <v>300</v>
      </c>
      <c r="R13" s="1" t="s">
        <v>90</v>
      </c>
      <c r="S13" s="1" t="b">
        <v>1</v>
      </c>
      <c r="T13" s="1" t="s">
        <v>28</v>
      </c>
    </row>
    <row r="14" spans="1:20" ht="15.75" customHeight="1" x14ac:dyDescent="0.2">
      <c r="A14" s="1" t="s">
        <v>96</v>
      </c>
      <c r="B14" s="1" t="s">
        <v>78</v>
      </c>
      <c r="C14" s="1">
        <v>155071</v>
      </c>
      <c r="D14" s="1">
        <v>155251</v>
      </c>
      <c r="E14" s="1" t="s">
        <v>84</v>
      </c>
      <c r="F14" s="1" t="s">
        <v>85</v>
      </c>
      <c r="G14" s="1" t="s">
        <v>97</v>
      </c>
      <c r="H14" s="1" t="s">
        <v>98</v>
      </c>
      <c r="I14" s="1">
        <v>20</v>
      </c>
      <c r="J14" s="1">
        <v>23</v>
      </c>
      <c r="K14" s="1">
        <v>155051</v>
      </c>
      <c r="L14" s="1">
        <v>155274</v>
      </c>
      <c r="M14" s="1" t="s">
        <v>99</v>
      </c>
      <c r="N14" s="1" t="s">
        <v>100</v>
      </c>
      <c r="O14" s="1">
        <v>47</v>
      </c>
      <c r="P14" s="1">
        <v>51</v>
      </c>
      <c r="Q14" s="1">
        <v>300</v>
      </c>
      <c r="R14" s="1" t="s">
        <v>90</v>
      </c>
      <c r="S14" s="1" t="b">
        <v>1</v>
      </c>
      <c r="T14" s="1" t="s">
        <v>28</v>
      </c>
    </row>
    <row r="15" spans="1:20" ht="15.75" customHeight="1" x14ac:dyDescent="0.2">
      <c r="A15" s="1" t="s">
        <v>101</v>
      </c>
      <c r="B15" s="1" t="s">
        <v>78</v>
      </c>
      <c r="C15" s="1">
        <v>155722</v>
      </c>
      <c r="D15" s="1">
        <v>155892</v>
      </c>
      <c r="E15" s="1" t="s">
        <v>84</v>
      </c>
      <c r="F15" s="1" t="s">
        <v>85</v>
      </c>
      <c r="G15" s="1" t="s">
        <v>102</v>
      </c>
      <c r="H15" s="1" t="s">
        <v>103</v>
      </c>
      <c r="I15" s="1">
        <v>20</v>
      </c>
      <c r="J15" s="1">
        <v>20</v>
      </c>
      <c r="K15" s="1">
        <v>155702</v>
      </c>
      <c r="L15" s="1">
        <v>155912</v>
      </c>
      <c r="M15" s="1" t="s">
        <v>104</v>
      </c>
      <c r="N15" s="1" t="s">
        <v>105</v>
      </c>
      <c r="O15" s="1">
        <v>47</v>
      </c>
      <c r="P15" s="1">
        <v>48</v>
      </c>
      <c r="Q15" s="1">
        <v>300</v>
      </c>
      <c r="R15" s="1" t="s">
        <v>90</v>
      </c>
      <c r="S15" s="1" t="b">
        <v>1</v>
      </c>
      <c r="T15" s="1" t="s">
        <v>28</v>
      </c>
    </row>
    <row r="16" spans="1:20" ht="15.75" customHeight="1" x14ac:dyDescent="0.2">
      <c r="A16" s="1" t="s">
        <v>106</v>
      </c>
      <c r="B16" s="1" t="s">
        <v>78</v>
      </c>
      <c r="C16" s="1">
        <v>156062</v>
      </c>
      <c r="D16" s="1">
        <v>156220</v>
      </c>
      <c r="E16" s="1" t="s">
        <v>84</v>
      </c>
      <c r="F16" s="1" t="s">
        <v>85</v>
      </c>
      <c r="G16" s="1" t="s">
        <v>107</v>
      </c>
      <c r="H16" s="1" t="s">
        <v>108</v>
      </c>
      <c r="I16" s="1">
        <v>20</v>
      </c>
      <c r="J16" s="1">
        <v>28</v>
      </c>
      <c r="K16" s="1">
        <v>156042</v>
      </c>
      <c r="L16" s="1">
        <v>156248</v>
      </c>
      <c r="M16" s="1" t="s">
        <v>109</v>
      </c>
      <c r="N16" s="1" t="s">
        <v>110</v>
      </c>
      <c r="O16" s="1">
        <v>47</v>
      </c>
      <c r="P16" s="1">
        <v>56</v>
      </c>
      <c r="Q16" s="1">
        <v>300</v>
      </c>
      <c r="R16" s="1" t="s">
        <v>90</v>
      </c>
      <c r="S16" s="1" t="b">
        <v>1</v>
      </c>
      <c r="T16" s="1" t="s">
        <v>28</v>
      </c>
    </row>
    <row r="17" spans="1:20" ht="15.75" customHeight="1" x14ac:dyDescent="0.2">
      <c r="A17" s="1" t="s">
        <v>111</v>
      </c>
      <c r="B17" s="1" t="s">
        <v>78</v>
      </c>
      <c r="C17" s="1">
        <v>156941</v>
      </c>
      <c r="D17" s="1">
        <v>156994</v>
      </c>
      <c r="E17" s="1" t="s">
        <v>84</v>
      </c>
      <c r="F17" s="1" t="s">
        <v>85</v>
      </c>
      <c r="G17" s="1" t="s">
        <v>112</v>
      </c>
      <c r="H17" s="1" t="s">
        <v>113</v>
      </c>
      <c r="I17" s="1">
        <v>25</v>
      </c>
      <c r="J17" s="1">
        <v>20</v>
      </c>
      <c r="K17" s="1">
        <v>156916</v>
      </c>
      <c r="L17" s="1">
        <v>157014</v>
      </c>
      <c r="M17" s="1" t="s">
        <v>114</v>
      </c>
      <c r="N17" s="1" t="s">
        <v>115</v>
      </c>
      <c r="O17" s="1">
        <v>52</v>
      </c>
      <c r="P17" s="1">
        <v>48</v>
      </c>
      <c r="Q17" s="1">
        <v>300</v>
      </c>
      <c r="R17" s="1" t="s">
        <v>90</v>
      </c>
      <c r="S17" s="1" t="b">
        <v>1</v>
      </c>
      <c r="T17" s="1" t="s">
        <v>28</v>
      </c>
    </row>
    <row r="18" spans="1:20" ht="15.75" customHeight="1" x14ac:dyDescent="0.2">
      <c r="A18" s="1" t="s">
        <v>116</v>
      </c>
      <c r="B18" s="1" t="s">
        <v>78</v>
      </c>
      <c r="C18" s="1">
        <v>158062</v>
      </c>
      <c r="D18" s="1">
        <v>158169</v>
      </c>
      <c r="E18" s="1" t="s">
        <v>84</v>
      </c>
      <c r="F18" s="1" t="s">
        <v>85</v>
      </c>
      <c r="G18" s="1" t="s">
        <v>117</v>
      </c>
      <c r="H18" s="1" t="s">
        <v>118</v>
      </c>
      <c r="I18" s="1">
        <v>20</v>
      </c>
      <c r="J18" s="1">
        <v>28</v>
      </c>
      <c r="K18" s="1">
        <v>158042</v>
      </c>
      <c r="L18" s="1">
        <v>158197</v>
      </c>
      <c r="M18" s="1" t="s">
        <v>119</v>
      </c>
      <c r="N18" s="1" t="s">
        <v>120</v>
      </c>
      <c r="O18" s="1">
        <v>47</v>
      </c>
      <c r="P18" s="1">
        <v>56</v>
      </c>
      <c r="Q18" s="1">
        <v>300</v>
      </c>
      <c r="R18" s="1" t="s">
        <v>90</v>
      </c>
      <c r="S18" s="1" t="b">
        <v>0</v>
      </c>
      <c r="T18" s="1" t="s">
        <v>28</v>
      </c>
    </row>
    <row r="19" spans="1:20" ht="15.75" customHeight="1" x14ac:dyDescent="0.2">
      <c r="A19" s="1" t="s">
        <v>121</v>
      </c>
      <c r="B19" s="1" t="s">
        <v>78</v>
      </c>
      <c r="C19" s="1">
        <v>263843</v>
      </c>
      <c r="D19" s="1">
        <v>263991</v>
      </c>
      <c r="E19" s="1" t="s">
        <v>122</v>
      </c>
      <c r="F19" s="1" t="s">
        <v>121</v>
      </c>
      <c r="G19" s="1" t="s">
        <v>123</v>
      </c>
      <c r="H19" s="1" t="s">
        <v>124</v>
      </c>
      <c r="I19" s="1">
        <v>20</v>
      </c>
      <c r="J19" s="1">
        <v>20</v>
      </c>
      <c r="K19" s="1">
        <v>263823</v>
      </c>
      <c r="L19" s="1">
        <v>264011</v>
      </c>
      <c r="M19" s="1" t="s">
        <v>125</v>
      </c>
      <c r="N19" s="1" t="s">
        <v>126</v>
      </c>
      <c r="O19" s="1">
        <v>47</v>
      </c>
      <c r="P19" s="1">
        <v>48</v>
      </c>
      <c r="Q19" s="1">
        <v>200</v>
      </c>
      <c r="R19" s="1" t="s">
        <v>65</v>
      </c>
      <c r="S19" s="1" t="b">
        <v>1</v>
      </c>
      <c r="T19" s="1" t="s">
        <v>28</v>
      </c>
    </row>
    <row r="20" spans="1:20" ht="15.75" customHeight="1" x14ac:dyDescent="0.2">
      <c r="A20" s="1" t="s">
        <v>127</v>
      </c>
      <c r="B20" s="1" t="s">
        <v>78</v>
      </c>
      <c r="C20" s="1">
        <v>324899</v>
      </c>
      <c r="D20" s="1">
        <v>325080</v>
      </c>
      <c r="E20" s="1" t="s">
        <v>128</v>
      </c>
      <c r="F20" s="1" t="s">
        <v>127</v>
      </c>
      <c r="G20" s="1" t="s">
        <v>129</v>
      </c>
      <c r="H20" s="1" t="s">
        <v>130</v>
      </c>
      <c r="I20" s="1">
        <v>20</v>
      </c>
      <c r="J20" s="1">
        <v>20</v>
      </c>
      <c r="K20" s="1">
        <v>324879</v>
      </c>
      <c r="L20" s="1">
        <v>325100</v>
      </c>
      <c r="M20" s="1" t="s">
        <v>131</v>
      </c>
      <c r="N20" s="1" t="s">
        <v>132</v>
      </c>
      <c r="O20" s="1">
        <v>47</v>
      </c>
      <c r="P20" s="1">
        <v>48</v>
      </c>
      <c r="Q20" s="1">
        <v>300</v>
      </c>
      <c r="R20" s="1" t="s">
        <v>133</v>
      </c>
      <c r="S20" s="1" t="b">
        <v>1</v>
      </c>
      <c r="T20" s="1" t="s">
        <v>28</v>
      </c>
    </row>
    <row r="21" spans="1:20" ht="15.75" customHeight="1" x14ac:dyDescent="0.2">
      <c r="A21" s="1" t="s">
        <v>134</v>
      </c>
      <c r="B21" s="1" t="s">
        <v>78</v>
      </c>
      <c r="C21" s="1">
        <v>429454</v>
      </c>
      <c r="D21" s="1">
        <v>429596</v>
      </c>
      <c r="E21" s="1" t="s">
        <v>134</v>
      </c>
      <c r="F21" s="1" t="s">
        <v>134</v>
      </c>
      <c r="G21" s="1" t="s">
        <v>135</v>
      </c>
      <c r="H21" s="1" t="s">
        <v>136</v>
      </c>
      <c r="I21" s="1">
        <v>23</v>
      </c>
      <c r="J21" s="1">
        <v>20</v>
      </c>
      <c r="K21" s="1">
        <v>429431</v>
      </c>
      <c r="L21" s="1">
        <v>429616</v>
      </c>
      <c r="M21" s="1" t="s">
        <v>137</v>
      </c>
      <c r="N21" s="1" t="s">
        <v>138</v>
      </c>
      <c r="O21" s="1">
        <v>50</v>
      </c>
      <c r="P21" s="1">
        <v>48</v>
      </c>
      <c r="Q21" s="1">
        <v>200</v>
      </c>
      <c r="R21" s="1" t="s">
        <v>41</v>
      </c>
      <c r="S21" s="1" t="b">
        <v>1</v>
      </c>
      <c r="T21" s="1" t="s">
        <v>28</v>
      </c>
    </row>
    <row r="22" spans="1:20" ht="15.75" customHeight="1" x14ac:dyDescent="0.2">
      <c r="A22" s="1" t="s">
        <v>139</v>
      </c>
      <c r="B22" s="1" t="s">
        <v>78</v>
      </c>
      <c r="C22" s="1">
        <v>535475</v>
      </c>
      <c r="D22" s="1">
        <v>535649</v>
      </c>
      <c r="E22" s="1" t="s">
        <v>140</v>
      </c>
      <c r="F22" s="1" t="s">
        <v>139</v>
      </c>
      <c r="G22" s="1" t="s">
        <v>141</v>
      </c>
      <c r="H22" s="1" t="s">
        <v>142</v>
      </c>
      <c r="I22" s="1">
        <v>19</v>
      </c>
      <c r="J22" s="1">
        <v>20</v>
      </c>
      <c r="K22" s="1">
        <v>535456</v>
      </c>
      <c r="L22" s="1">
        <v>535669</v>
      </c>
      <c r="M22" s="1" t="s">
        <v>143</v>
      </c>
      <c r="N22" s="1" t="s">
        <v>144</v>
      </c>
      <c r="O22" s="1">
        <v>46</v>
      </c>
      <c r="P22" s="1">
        <v>48</v>
      </c>
      <c r="Q22" s="1">
        <v>300</v>
      </c>
      <c r="R22" s="1" t="s">
        <v>27</v>
      </c>
      <c r="S22" s="1" t="b">
        <v>1</v>
      </c>
      <c r="T22" s="1" t="s">
        <v>28</v>
      </c>
    </row>
    <row r="23" spans="1:20" ht="15.75" customHeight="1" x14ac:dyDescent="0.2">
      <c r="A23" s="1" t="s">
        <v>145</v>
      </c>
      <c r="B23" s="1" t="s">
        <v>78</v>
      </c>
      <c r="C23" s="1">
        <v>559647</v>
      </c>
      <c r="D23" s="1">
        <v>559800</v>
      </c>
      <c r="E23" s="1" t="s">
        <v>145</v>
      </c>
      <c r="F23" s="1" t="s">
        <v>145</v>
      </c>
      <c r="G23" s="1" t="s">
        <v>146</v>
      </c>
      <c r="H23" s="1" t="s">
        <v>147</v>
      </c>
      <c r="I23" s="1">
        <v>20</v>
      </c>
      <c r="J23" s="1">
        <v>20</v>
      </c>
      <c r="K23" s="1">
        <v>559627</v>
      </c>
      <c r="L23" s="1">
        <v>559820</v>
      </c>
      <c r="M23" s="1" t="s">
        <v>148</v>
      </c>
      <c r="N23" s="1" t="s">
        <v>149</v>
      </c>
      <c r="O23" s="1">
        <v>47</v>
      </c>
      <c r="P23" s="1">
        <v>48</v>
      </c>
      <c r="Q23" s="1">
        <v>100</v>
      </c>
      <c r="R23" s="1" t="s">
        <v>34</v>
      </c>
      <c r="S23" s="1" t="b">
        <v>0</v>
      </c>
      <c r="T23" s="1" t="s">
        <v>28</v>
      </c>
    </row>
    <row r="24" spans="1:20" ht="15.75" customHeight="1" x14ac:dyDescent="0.2">
      <c r="A24" s="1" t="s">
        <v>150</v>
      </c>
      <c r="B24" s="1" t="s">
        <v>78</v>
      </c>
      <c r="C24" s="1">
        <v>659404</v>
      </c>
      <c r="D24" s="1">
        <v>659529</v>
      </c>
      <c r="E24" s="1" t="s">
        <v>150</v>
      </c>
      <c r="F24" s="1" t="s">
        <v>150</v>
      </c>
      <c r="G24" s="1" t="s">
        <v>151</v>
      </c>
      <c r="H24" s="1" t="s">
        <v>152</v>
      </c>
      <c r="I24" s="1">
        <v>20</v>
      </c>
      <c r="J24" s="1">
        <v>20</v>
      </c>
      <c r="K24" s="1">
        <v>659384</v>
      </c>
      <c r="L24" s="1">
        <v>659549</v>
      </c>
      <c r="M24" s="1" t="s">
        <v>153</v>
      </c>
      <c r="N24" s="1" t="s">
        <v>154</v>
      </c>
      <c r="O24" s="1">
        <v>47</v>
      </c>
      <c r="P24" s="1">
        <v>48</v>
      </c>
      <c r="Q24" s="1">
        <v>300</v>
      </c>
      <c r="R24" s="1" t="s">
        <v>155</v>
      </c>
      <c r="S24" s="1" t="b">
        <v>1</v>
      </c>
      <c r="T24" s="1" t="s">
        <v>28</v>
      </c>
    </row>
    <row r="25" spans="1:20" ht="15.75" customHeight="1" x14ac:dyDescent="0.2">
      <c r="A25" s="1" t="s">
        <v>156</v>
      </c>
      <c r="B25" s="1" t="s">
        <v>78</v>
      </c>
      <c r="C25" s="1">
        <v>671484</v>
      </c>
      <c r="D25" s="1">
        <v>671558</v>
      </c>
      <c r="E25" s="1" t="s">
        <v>157</v>
      </c>
      <c r="F25" s="1" t="s">
        <v>157</v>
      </c>
      <c r="G25" s="1" t="s">
        <v>158</v>
      </c>
      <c r="H25" s="1" t="s">
        <v>159</v>
      </c>
      <c r="I25" s="1">
        <v>20</v>
      </c>
      <c r="J25" s="1">
        <v>21</v>
      </c>
      <c r="K25" s="1">
        <v>671464</v>
      </c>
      <c r="L25" s="1">
        <v>671579</v>
      </c>
      <c r="M25" s="1" t="s">
        <v>160</v>
      </c>
      <c r="N25" s="1" t="s">
        <v>161</v>
      </c>
      <c r="O25" s="1">
        <v>47</v>
      </c>
      <c r="P25" s="1">
        <v>49</v>
      </c>
      <c r="Q25" s="1">
        <v>200</v>
      </c>
      <c r="R25" s="1" t="s">
        <v>34</v>
      </c>
      <c r="S25" s="1" t="b">
        <v>1</v>
      </c>
      <c r="T25" s="1" t="s">
        <v>28</v>
      </c>
    </row>
    <row r="26" spans="1:20" ht="15.75" customHeight="1" x14ac:dyDescent="0.2">
      <c r="A26" s="1" t="s">
        <v>162</v>
      </c>
      <c r="B26" s="1" t="s">
        <v>78</v>
      </c>
      <c r="C26" s="1">
        <v>672903</v>
      </c>
      <c r="D26" s="1">
        <v>673080</v>
      </c>
      <c r="E26" s="1" t="s">
        <v>157</v>
      </c>
      <c r="F26" s="1" t="s">
        <v>157</v>
      </c>
      <c r="G26" s="1" t="s">
        <v>163</v>
      </c>
      <c r="H26" s="1" t="s">
        <v>164</v>
      </c>
      <c r="I26" s="1">
        <v>24</v>
      </c>
      <c r="J26" s="1">
        <v>20</v>
      </c>
      <c r="K26" s="1">
        <v>672879</v>
      </c>
      <c r="L26" s="1">
        <v>673100</v>
      </c>
      <c r="M26" s="1" t="s">
        <v>165</v>
      </c>
      <c r="N26" s="1" t="s">
        <v>166</v>
      </c>
      <c r="O26" s="1">
        <v>51</v>
      </c>
      <c r="P26" s="1">
        <v>48</v>
      </c>
      <c r="Q26" s="1">
        <v>300</v>
      </c>
      <c r="R26" s="1" t="s">
        <v>27</v>
      </c>
      <c r="S26" s="1" t="b">
        <v>1</v>
      </c>
      <c r="T26" s="1" t="s">
        <v>28</v>
      </c>
    </row>
    <row r="27" spans="1:20" ht="15.75" customHeight="1" x14ac:dyDescent="0.2">
      <c r="A27" s="1" t="s">
        <v>167</v>
      </c>
      <c r="B27" s="1" t="s">
        <v>168</v>
      </c>
      <c r="C27" s="1">
        <v>111140</v>
      </c>
      <c r="D27" s="1">
        <v>111314</v>
      </c>
      <c r="E27" s="1" t="s">
        <v>167</v>
      </c>
      <c r="F27" s="1" t="s">
        <v>167</v>
      </c>
      <c r="G27" s="1" t="s">
        <v>169</v>
      </c>
      <c r="H27" s="1" t="s">
        <v>170</v>
      </c>
      <c r="I27" s="1">
        <v>21</v>
      </c>
      <c r="J27" s="1">
        <v>20</v>
      </c>
      <c r="K27" s="1">
        <v>111119</v>
      </c>
      <c r="L27" s="1">
        <v>111334</v>
      </c>
      <c r="M27" s="1" t="s">
        <v>171</v>
      </c>
      <c r="N27" s="1" t="s">
        <v>172</v>
      </c>
      <c r="O27" s="1">
        <v>48</v>
      </c>
      <c r="P27" s="1">
        <v>48</v>
      </c>
      <c r="Q27" s="1">
        <v>100</v>
      </c>
      <c r="R27" s="1" t="s">
        <v>76</v>
      </c>
      <c r="S27" s="1" t="b">
        <v>0</v>
      </c>
      <c r="T27" s="1" t="s">
        <v>28</v>
      </c>
    </row>
    <row r="28" spans="1:20" ht="15.75" customHeight="1" x14ac:dyDescent="0.2">
      <c r="A28" s="1" t="s">
        <v>173</v>
      </c>
      <c r="B28" s="1" t="s">
        <v>168</v>
      </c>
      <c r="C28" s="1">
        <v>132029</v>
      </c>
      <c r="D28" s="1">
        <v>132173</v>
      </c>
      <c r="E28" s="1" t="s">
        <v>173</v>
      </c>
      <c r="F28" s="1" t="s">
        <v>173</v>
      </c>
      <c r="G28" s="1" t="s">
        <v>174</v>
      </c>
      <c r="H28" s="1" t="s">
        <v>175</v>
      </c>
      <c r="I28" s="1">
        <v>20</v>
      </c>
      <c r="J28" s="1">
        <v>20</v>
      </c>
      <c r="K28" s="1">
        <v>132009</v>
      </c>
      <c r="L28" s="1">
        <v>132193</v>
      </c>
      <c r="M28" s="1" t="s">
        <v>176</v>
      </c>
      <c r="N28" s="1" t="s">
        <v>177</v>
      </c>
      <c r="O28" s="1">
        <v>47</v>
      </c>
      <c r="P28" s="1">
        <v>48</v>
      </c>
      <c r="Q28" s="1">
        <v>200</v>
      </c>
      <c r="R28" s="1" t="s">
        <v>41</v>
      </c>
      <c r="S28" s="1" t="b">
        <v>1</v>
      </c>
      <c r="T28" s="1" t="s">
        <v>28</v>
      </c>
    </row>
    <row r="29" spans="1:20" ht="15.75" customHeight="1" x14ac:dyDescent="0.2">
      <c r="A29" s="1" t="s">
        <v>178</v>
      </c>
      <c r="B29" s="1" t="s">
        <v>168</v>
      </c>
      <c r="C29" s="1">
        <v>236841</v>
      </c>
      <c r="D29" s="1">
        <v>236981</v>
      </c>
      <c r="E29" s="1" t="s">
        <v>179</v>
      </c>
      <c r="F29" s="1" t="s">
        <v>178</v>
      </c>
      <c r="G29" s="1" t="s">
        <v>180</v>
      </c>
      <c r="H29" s="1" t="s">
        <v>181</v>
      </c>
      <c r="I29" s="1">
        <v>20</v>
      </c>
      <c r="J29" s="1">
        <v>20</v>
      </c>
      <c r="K29" s="1">
        <v>236821</v>
      </c>
      <c r="L29" s="1">
        <v>237001</v>
      </c>
      <c r="M29" s="1" t="s">
        <v>182</v>
      </c>
      <c r="N29" s="1" t="s">
        <v>183</v>
      </c>
      <c r="O29" s="1">
        <v>47</v>
      </c>
      <c r="P29" s="1">
        <v>48</v>
      </c>
      <c r="Q29" s="1">
        <v>200</v>
      </c>
      <c r="R29" s="1" t="s">
        <v>34</v>
      </c>
      <c r="S29" s="1" t="b">
        <v>1</v>
      </c>
      <c r="T29" s="1" t="s">
        <v>28</v>
      </c>
    </row>
    <row r="30" spans="1:20" ht="15.75" customHeight="1" x14ac:dyDescent="0.2">
      <c r="A30" s="1" t="s">
        <v>184</v>
      </c>
      <c r="B30" s="1" t="s">
        <v>168</v>
      </c>
      <c r="C30" s="1">
        <v>251975</v>
      </c>
      <c r="D30" s="1">
        <v>252180</v>
      </c>
      <c r="E30" s="1" t="s">
        <v>185</v>
      </c>
      <c r="F30" s="1" t="s">
        <v>184</v>
      </c>
      <c r="G30" s="1" t="s">
        <v>186</v>
      </c>
      <c r="H30" s="1" t="s">
        <v>187</v>
      </c>
      <c r="I30" s="1">
        <v>21</v>
      </c>
      <c r="J30" s="1">
        <v>20</v>
      </c>
      <c r="K30" s="1">
        <v>251954</v>
      </c>
      <c r="L30" s="1">
        <v>252200</v>
      </c>
      <c r="M30" s="1" t="s">
        <v>188</v>
      </c>
      <c r="N30" s="1" t="s">
        <v>189</v>
      </c>
      <c r="O30" s="1">
        <v>48</v>
      </c>
      <c r="P30" s="1">
        <v>48</v>
      </c>
      <c r="Q30" s="1">
        <v>300</v>
      </c>
      <c r="R30" s="1" t="s">
        <v>41</v>
      </c>
      <c r="S30" s="1" t="b">
        <v>1</v>
      </c>
      <c r="T30" s="1" t="s">
        <v>190</v>
      </c>
    </row>
    <row r="31" spans="1:20" ht="15.75" customHeight="1" x14ac:dyDescent="0.2">
      <c r="A31" s="1" t="s">
        <v>191</v>
      </c>
      <c r="B31" s="1" t="s">
        <v>168</v>
      </c>
      <c r="C31" s="1">
        <v>283354</v>
      </c>
      <c r="D31" s="1">
        <v>283500</v>
      </c>
      <c r="E31" s="1" t="s">
        <v>192</v>
      </c>
      <c r="F31" s="1" t="s">
        <v>191</v>
      </c>
      <c r="G31" s="1" t="s">
        <v>193</v>
      </c>
      <c r="H31" s="1" t="s">
        <v>194</v>
      </c>
      <c r="I31" s="1">
        <v>20</v>
      </c>
      <c r="J31" s="1">
        <v>20</v>
      </c>
      <c r="K31" s="1">
        <v>283334</v>
      </c>
      <c r="L31" s="1">
        <v>283520</v>
      </c>
      <c r="M31" s="1" t="s">
        <v>195</v>
      </c>
      <c r="N31" s="1" t="s">
        <v>196</v>
      </c>
      <c r="O31" s="1">
        <v>47</v>
      </c>
      <c r="P31" s="1">
        <v>48</v>
      </c>
      <c r="Q31" s="1">
        <v>100</v>
      </c>
      <c r="R31" s="1" t="s">
        <v>155</v>
      </c>
      <c r="S31" s="1" t="b">
        <v>0</v>
      </c>
      <c r="T31" s="1" t="s">
        <v>28</v>
      </c>
    </row>
    <row r="32" spans="1:20" ht="15.75" customHeight="1" x14ac:dyDescent="0.2">
      <c r="A32" s="1" t="s">
        <v>197</v>
      </c>
      <c r="B32" s="1" t="s">
        <v>168</v>
      </c>
      <c r="C32" s="1">
        <v>320271</v>
      </c>
      <c r="D32" s="1">
        <v>320386</v>
      </c>
      <c r="E32" s="1" t="s">
        <v>197</v>
      </c>
      <c r="F32" s="1" t="s">
        <v>197</v>
      </c>
      <c r="G32" s="1" t="s">
        <v>198</v>
      </c>
      <c r="H32" s="1" t="s">
        <v>199</v>
      </c>
      <c r="I32" s="1">
        <v>20</v>
      </c>
      <c r="J32" s="1">
        <v>20</v>
      </c>
      <c r="K32" s="1">
        <v>320251</v>
      </c>
      <c r="L32" s="1">
        <v>320406</v>
      </c>
      <c r="M32" s="1" t="s">
        <v>200</v>
      </c>
      <c r="N32" s="1" t="s">
        <v>201</v>
      </c>
      <c r="O32" s="1">
        <v>47</v>
      </c>
      <c r="P32" s="1">
        <v>48</v>
      </c>
      <c r="Q32" s="1">
        <v>200</v>
      </c>
      <c r="R32" s="1" t="s">
        <v>65</v>
      </c>
      <c r="S32" s="1" t="b">
        <v>1</v>
      </c>
      <c r="T32" s="1" t="s">
        <v>28</v>
      </c>
    </row>
    <row r="33" spans="1:20" ht="15.75" customHeight="1" x14ac:dyDescent="0.2">
      <c r="A33" s="1" t="s">
        <v>202</v>
      </c>
      <c r="B33" s="1" t="s">
        <v>168</v>
      </c>
      <c r="C33" s="1">
        <v>553503</v>
      </c>
      <c r="D33" s="1">
        <v>553511</v>
      </c>
      <c r="E33" s="1" t="s">
        <v>203</v>
      </c>
      <c r="F33" s="1" t="s">
        <v>204</v>
      </c>
      <c r="G33" s="1" t="s">
        <v>205</v>
      </c>
      <c r="H33" s="1" t="s">
        <v>206</v>
      </c>
      <c r="I33" s="1">
        <v>26</v>
      </c>
      <c r="J33" s="1">
        <v>24</v>
      </c>
      <c r="K33" s="1">
        <v>553477</v>
      </c>
      <c r="L33" s="1">
        <v>553535</v>
      </c>
      <c r="M33" s="1" t="s">
        <v>207</v>
      </c>
      <c r="N33" s="1" t="s">
        <v>208</v>
      </c>
      <c r="O33" s="1">
        <v>53</v>
      </c>
      <c r="P33" s="1">
        <v>52</v>
      </c>
      <c r="Q33" s="1">
        <v>200</v>
      </c>
      <c r="R33" s="1" t="s">
        <v>90</v>
      </c>
      <c r="S33" s="1" t="b">
        <v>0</v>
      </c>
      <c r="T33" s="1" t="s">
        <v>28</v>
      </c>
    </row>
    <row r="34" spans="1:20" ht="15.75" customHeight="1" x14ac:dyDescent="0.2">
      <c r="A34" s="1" t="s">
        <v>209</v>
      </c>
      <c r="B34" s="1" t="s">
        <v>168</v>
      </c>
      <c r="C34" s="1">
        <v>634027</v>
      </c>
      <c r="D34" s="1">
        <v>634224</v>
      </c>
      <c r="E34" s="1" t="s">
        <v>210</v>
      </c>
      <c r="F34" s="1" t="s">
        <v>209</v>
      </c>
      <c r="G34" s="1" t="s">
        <v>211</v>
      </c>
      <c r="H34" s="1" t="s">
        <v>212</v>
      </c>
      <c r="I34" s="1">
        <v>23</v>
      </c>
      <c r="J34" s="1">
        <v>20</v>
      </c>
      <c r="K34" s="1">
        <v>634004</v>
      </c>
      <c r="L34" s="1">
        <v>634244</v>
      </c>
      <c r="M34" s="1" t="s">
        <v>213</v>
      </c>
      <c r="N34" s="1" t="s">
        <v>214</v>
      </c>
      <c r="O34" s="1">
        <v>50</v>
      </c>
      <c r="P34" s="1">
        <v>48</v>
      </c>
      <c r="Q34" s="1">
        <v>300</v>
      </c>
      <c r="R34" s="1" t="s">
        <v>65</v>
      </c>
      <c r="S34" s="1" t="b">
        <v>0</v>
      </c>
      <c r="T34" s="1" t="s">
        <v>28</v>
      </c>
    </row>
    <row r="35" spans="1:20" ht="15.75" customHeight="1" x14ac:dyDescent="0.2">
      <c r="A35" s="1" t="s">
        <v>215</v>
      </c>
      <c r="B35" s="1" t="s">
        <v>168</v>
      </c>
      <c r="C35" s="1">
        <v>661477</v>
      </c>
      <c r="D35" s="1">
        <v>661670</v>
      </c>
      <c r="E35" s="1" t="s">
        <v>215</v>
      </c>
      <c r="F35" s="1" t="s">
        <v>215</v>
      </c>
      <c r="G35" s="1" t="s">
        <v>216</v>
      </c>
      <c r="H35" s="1" t="s">
        <v>217</v>
      </c>
      <c r="I35" s="1">
        <v>22</v>
      </c>
      <c r="J35" s="1">
        <v>20</v>
      </c>
      <c r="K35" s="1">
        <v>661455</v>
      </c>
      <c r="L35" s="1">
        <v>661690</v>
      </c>
      <c r="M35" s="1" t="s">
        <v>218</v>
      </c>
      <c r="N35" s="1" t="s">
        <v>219</v>
      </c>
      <c r="O35" s="1">
        <v>49</v>
      </c>
      <c r="P35" s="1">
        <v>48</v>
      </c>
      <c r="Q35" s="1">
        <v>200</v>
      </c>
      <c r="R35" s="1" t="s">
        <v>155</v>
      </c>
      <c r="S35" s="1" t="b">
        <v>1</v>
      </c>
      <c r="T35" s="1" t="s">
        <v>28</v>
      </c>
    </row>
    <row r="36" spans="1:20" ht="15.75" customHeight="1" x14ac:dyDescent="0.2">
      <c r="A36" s="1" t="s">
        <v>220</v>
      </c>
      <c r="B36" s="1" t="s">
        <v>168</v>
      </c>
      <c r="C36" s="1">
        <v>751664</v>
      </c>
      <c r="D36" s="1">
        <v>751830</v>
      </c>
      <c r="E36" s="1" t="s">
        <v>221</v>
      </c>
      <c r="F36" s="1" t="s">
        <v>220</v>
      </c>
      <c r="G36" s="1" t="s">
        <v>222</v>
      </c>
      <c r="H36" s="1" t="s">
        <v>223</v>
      </c>
      <c r="I36" s="1">
        <v>21</v>
      </c>
      <c r="J36" s="1">
        <v>20</v>
      </c>
      <c r="K36" s="1">
        <v>751643</v>
      </c>
      <c r="L36" s="1">
        <v>751850</v>
      </c>
      <c r="M36" s="1" t="s">
        <v>224</v>
      </c>
      <c r="N36" s="1" t="s">
        <v>225</v>
      </c>
      <c r="O36" s="1">
        <v>48</v>
      </c>
      <c r="P36" s="1">
        <v>48</v>
      </c>
      <c r="Q36" s="1">
        <v>200</v>
      </c>
      <c r="R36" s="1" t="s">
        <v>65</v>
      </c>
      <c r="S36" s="1" t="b">
        <v>1</v>
      </c>
      <c r="T36" s="1" t="s">
        <v>28</v>
      </c>
    </row>
    <row r="37" spans="1:20" ht="15.75" customHeight="1" x14ac:dyDescent="0.2">
      <c r="A37" s="1" t="s">
        <v>226</v>
      </c>
      <c r="B37" s="1" t="s">
        <v>168</v>
      </c>
      <c r="C37" s="1">
        <v>787067</v>
      </c>
      <c r="D37" s="1">
        <v>787191</v>
      </c>
      <c r="E37" s="1" t="s">
        <v>226</v>
      </c>
      <c r="F37" s="1" t="s">
        <v>226</v>
      </c>
      <c r="G37" s="1" t="s">
        <v>227</v>
      </c>
      <c r="H37" s="1" t="s">
        <v>228</v>
      </c>
      <c r="I37" s="1">
        <v>20</v>
      </c>
      <c r="J37" s="1">
        <v>20</v>
      </c>
      <c r="K37" s="1">
        <v>787047</v>
      </c>
      <c r="L37" s="1">
        <v>787211</v>
      </c>
      <c r="M37" s="1" t="s">
        <v>229</v>
      </c>
      <c r="N37" s="1" t="s">
        <v>230</v>
      </c>
      <c r="O37" s="1">
        <v>47</v>
      </c>
      <c r="P37" s="1">
        <v>48</v>
      </c>
      <c r="Q37" s="1">
        <v>200</v>
      </c>
      <c r="R37" s="1" t="s">
        <v>155</v>
      </c>
      <c r="S37" s="1" t="b">
        <v>1</v>
      </c>
      <c r="T37" s="1" t="s">
        <v>28</v>
      </c>
    </row>
    <row r="38" spans="1:20" ht="15.75" customHeight="1" x14ac:dyDescent="0.2">
      <c r="A38" s="1" t="s">
        <v>231</v>
      </c>
      <c r="B38" s="1" t="s">
        <v>168</v>
      </c>
      <c r="C38" s="1">
        <v>853690</v>
      </c>
      <c r="D38" s="1">
        <v>853751</v>
      </c>
      <c r="E38" s="1" t="s">
        <v>232</v>
      </c>
      <c r="F38" s="1" t="s">
        <v>231</v>
      </c>
      <c r="G38" s="1" t="s">
        <v>233</v>
      </c>
      <c r="H38" s="1" t="s">
        <v>234</v>
      </c>
      <c r="I38" s="1">
        <v>20</v>
      </c>
      <c r="J38" s="1">
        <v>20</v>
      </c>
      <c r="K38" s="1">
        <v>853670</v>
      </c>
      <c r="L38" s="1">
        <v>853771</v>
      </c>
      <c r="M38" s="1" t="s">
        <v>235</v>
      </c>
      <c r="N38" s="1" t="s">
        <v>236</v>
      </c>
      <c r="O38" s="1">
        <v>47</v>
      </c>
      <c r="P38" s="1">
        <v>48</v>
      </c>
      <c r="Q38" s="1">
        <v>100</v>
      </c>
      <c r="R38" s="1" t="s">
        <v>41</v>
      </c>
      <c r="S38" s="1" t="b">
        <v>1</v>
      </c>
      <c r="T38" s="1" t="s">
        <v>28</v>
      </c>
    </row>
    <row r="39" spans="1:20" ht="15.75" customHeight="1" x14ac:dyDescent="0.2">
      <c r="A39" s="1" t="s">
        <v>237</v>
      </c>
      <c r="B39" s="1" t="s">
        <v>168</v>
      </c>
      <c r="C39" s="1">
        <v>869436</v>
      </c>
      <c r="D39" s="1">
        <v>869551</v>
      </c>
      <c r="E39" s="1" t="s">
        <v>237</v>
      </c>
      <c r="F39" s="1" t="s">
        <v>237</v>
      </c>
      <c r="G39" s="1" t="s">
        <v>238</v>
      </c>
      <c r="H39" s="1" t="s">
        <v>239</v>
      </c>
      <c r="I39" s="1">
        <v>20</v>
      </c>
      <c r="J39" s="1">
        <v>20</v>
      </c>
      <c r="K39" s="1">
        <v>869416</v>
      </c>
      <c r="L39" s="1">
        <v>869571</v>
      </c>
      <c r="M39" s="1" t="s">
        <v>240</v>
      </c>
      <c r="N39" s="1" t="s">
        <v>241</v>
      </c>
      <c r="O39" s="1">
        <v>47</v>
      </c>
      <c r="P39" s="1">
        <v>48</v>
      </c>
      <c r="Q39" s="1">
        <v>100</v>
      </c>
      <c r="R39" s="1" t="s">
        <v>27</v>
      </c>
      <c r="S39" s="1" t="b">
        <v>0</v>
      </c>
      <c r="T39" s="1" t="s">
        <v>28</v>
      </c>
    </row>
    <row r="40" spans="1:20" ht="15.75" customHeight="1" x14ac:dyDescent="0.2">
      <c r="A40" s="1" t="s">
        <v>242</v>
      </c>
      <c r="B40" s="1" t="s">
        <v>243</v>
      </c>
      <c r="C40" s="1">
        <v>226216</v>
      </c>
      <c r="D40" s="1">
        <v>226362</v>
      </c>
      <c r="E40" s="1" t="s">
        <v>244</v>
      </c>
      <c r="F40" s="1" t="s">
        <v>244</v>
      </c>
      <c r="G40" s="1" t="s">
        <v>245</v>
      </c>
      <c r="H40" s="1" t="s">
        <v>246</v>
      </c>
      <c r="I40" s="1">
        <v>20</v>
      </c>
      <c r="J40" s="1">
        <v>22</v>
      </c>
      <c r="K40" s="1">
        <v>226196</v>
      </c>
      <c r="L40" s="1">
        <v>226384</v>
      </c>
      <c r="M40" s="1" t="s">
        <v>247</v>
      </c>
      <c r="N40" s="1" t="s">
        <v>248</v>
      </c>
      <c r="O40" s="1">
        <v>47</v>
      </c>
      <c r="P40" s="1">
        <v>50</v>
      </c>
      <c r="Q40" s="1">
        <v>200</v>
      </c>
      <c r="R40" s="1" t="s">
        <v>41</v>
      </c>
      <c r="S40" s="1" t="b">
        <v>0</v>
      </c>
      <c r="T40" s="1" t="s">
        <v>28</v>
      </c>
    </row>
    <row r="41" spans="1:20" ht="15.75" customHeight="1" x14ac:dyDescent="0.2">
      <c r="A41" s="1" t="s">
        <v>249</v>
      </c>
      <c r="B41" s="1" t="s">
        <v>243</v>
      </c>
      <c r="C41" s="1">
        <v>227090</v>
      </c>
      <c r="D41" s="1">
        <v>227261</v>
      </c>
      <c r="E41" s="1" t="s">
        <v>244</v>
      </c>
      <c r="F41" s="1" t="s">
        <v>244</v>
      </c>
      <c r="G41" s="1" t="s">
        <v>250</v>
      </c>
      <c r="H41" s="1" t="s">
        <v>251</v>
      </c>
      <c r="I41" s="1">
        <v>20</v>
      </c>
      <c r="J41" s="1">
        <v>20</v>
      </c>
      <c r="K41" s="1">
        <v>227070</v>
      </c>
      <c r="L41" s="1">
        <v>227281</v>
      </c>
      <c r="M41" s="1" t="s">
        <v>252</v>
      </c>
      <c r="N41" s="1" t="s">
        <v>253</v>
      </c>
      <c r="O41" s="1">
        <v>47</v>
      </c>
      <c r="P41" s="1">
        <v>48</v>
      </c>
      <c r="Q41" s="1">
        <v>200</v>
      </c>
      <c r="R41" s="1" t="s">
        <v>27</v>
      </c>
      <c r="S41" s="1" t="b">
        <v>1</v>
      </c>
      <c r="T41" s="1" t="s">
        <v>28</v>
      </c>
    </row>
    <row r="42" spans="1:20" ht="15.75" customHeight="1" x14ac:dyDescent="0.2">
      <c r="A42" s="1" t="s">
        <v>254</v>
      </c>
      <c r="B42" s="1" t="s">
        <v>243</v>
      </c>
      <c r="C42" s="1">
        <v>309311</v>
      </c>
      <c r="D42" s="1">
        <v>309450</v>
      </c>
      <c r="E42" s="1" t="s">
        <v>255</v>
      </c>
      <c r="F42" s="1" t="s">
        <v>254</v>
      </c>
      <c r="G42" s="1" t="s">
        <v>256</v>
      </c>
      <c r="H42" s="1" t="s">
        <v>257</v>
      </c>
      <c r="I42" s="1">
        <v>20</v>
      </c>
      <c r="J42" s="1">
        <v>20</v>
      </c>
      <c r="K42" s="1">
        <v>309291</v>
      </c>
      <c r="L42" s="1">
        <v>309470</v>
      </c>
      <c r="M42" s="1" t="s">
        <v>258</v>
      </c>
      <c r="N42" s="1" t="s">
        <v>259</v>
      </c>
      <c r="O42" s="1">
        <v>47</v>
      </c>
      <c r="P42" s="1">
        <v>48</v>
      </c>
      <c r="Q42" s="1">
        <v>100</v>
      </c>
      <c r="R42" s="1" t="s">
        <v>41</v>
      </c>
      <c r="S42" s="1" t="b">
        <v>1</v>
      </c>
      <c r="T42" s="1" t="s">
        <v>28</v>
      </c>
    </row>
    <row r="43" spans="1:20" ht="15.75" customHeight="1" x14ac:dyDescent="0.2">
      <c r="A43" s="1" t="s">
        <v>260</v>
      </c>
      <c r="B43" s="1" t="s">
        <v>243</v>
      </c>
      <c r="C43" s="1">
        <v>337238</v>
      </c>
      <c r="D43" s="1">
        <v>337336</v>
      </c>
      <c r="E43" s="1" t="s">
        <v>261</v>
      </c>
      <c r="F43" s="1" t="s">
        <v>260</v>
      </c>
      <c r="G43" s="1" t="s">
        <v>262</v>
      </c>
      <c r="H43" s="1" t="s">
        <v>263</v>
      </c>
      <c r="I43" s="1">
        <v>20</v>
      </c>
      <c r="J43" s="1">
        <v>19</v>
      </c>
      <c r="K43" s="1">
        <v>337218</v>
      </c>
      <c r="L43" s="1">
        <v>337355</v>
      </c>
      <c r="M43" s="1" t="s">
        <v>264</v>
      </c>
      <c r="N43" s="1" t="s">
        <v>265</v>
      </c>
      <c r="O43" s="1">
        <v>47</v>
      </c>
      <c r="P43" s="1">
        <v>47</v>
      </c>
      <c r="Q43" s="1">
        <v>200</v>
      </c>
      <c r="R43" s="1" t="s">
        <v>155</v>
      </c>
      <c r="S43" s="1" t="b">
        <v>1</v>
      </c>
      <c r="T43" s="1" t="s">
        <v>28</v>
      </c>
    </row>
    <row r="44" spans="1:20" ht="15.75" customHeight="1" x14ac:dyDescent="0.2">
      <c r="A44" s="1" t="s">
        <v>266</v>
      </c>
      <c r="B44" s="1" t="s">
        <v>243</v>
      </c>
      <c r="C44" s="1">
        <v>482835</v>
      </c>
      <c r="D44" s="1">
        <v>482928</v>
      </c>
      <c r="E44" s="1" t="s">
        <v>267</v>
      </c>
      <c r="F44" s="1" t="s">
        <v>266</v>
      </c>
      <c r="G44" s="1" t="s">
        <v>268</v>
      </c>
      <c r="H44" s="1" t="s">
        <v>269</v>
      </c>
      <c r="I44" s="1">
        <v>20</v>
      </c>
      <c r="J44" s="1">
        <v>20</v>
      </c>
      <c r="K44" s="1">
        <v>482815</v>
      </c>
      <c r="L44" s="1">
        <v>482948</v>
      </c>
      <c r="M44" s="1" t="s">
        <v>270</v>
      </c>
      <c r="N44" s="1" t="s">
        <v>271</v>
      </c>
      <c r="O44" s="1">
        <v>47</v>
      </c>
      <c r="P44" s="1">
        <v>48</v>
      </c>
      <c r="Q44" s="1">
        <v>100</v>
      </c>
      <c r="R44" s="1" t="s">
        <v>155</v>
      </c>
      <c r="S44" s="1" t="b">
        <v>1</v>
      </c>
      <c r="T44" s="1" t="s">
        <v>28</v>
      </c>
    </row>
    <row r="45" spans="1:20" ht="15.75" customHeight="1" x14ac:dyDescent="0.2">
      <c r="A45" s="1" t="s">
        <v>272</v>
      </c>
      <c r="B45" s="1" t="s">
        <v>243</v>
      </c>
      <c r="C45" s="1">
        <v>520724</v>
      </c>
      <c r="D45" s="1">
        <v>520809</v>
      </c>
      <c r="E45" s="1" t="s">
        <v>272</v>
      </c>
      <c r="F45" s="1" t="s">
        <v>272</v>
      </c>
      <c r="G45" s="1" t="s">
        <v>273</v>
      </c>
      <c r="H45" s="1" t="s">
        <v>274</v>
      </c>
      <c r="I45" s="1">
        <v>20</v>
      </c>
      <c r="J45" s="1">
        <v>20</v>
      </c>
      <c r="K45" s="1">
        <v>520704</v>
      </c>
      <c r="L45" s="1">
        <v>520829</v>
      </c>
      <c r="M45" s="1" t="s">
        <v>275</v>
      </c>
      <c r="N45" s="1" t="s">
        <v>276</v>
      </c>
      <c r="O45" s="1">
        <v>47</v>
      </c>
      <c r="P45" s="1">
        <v>48</v>
      </c>
      <c r="Q45" s="1">
        <v>200</v>
      </c>
      <c r="R45" s="1" t="s">
        <v>27</v>
      </c>
      <c r="S45" s="1" t="b">
        <v>1</v>
      </c>
      <c r="T45" s="1" t="s">
        <v>28</v>
      </c>
    </row>
    <row r="46" spans="1:20" ht="15.75" customHeight="1" x14ac:dyDescent="0.2">
      <c r="A46" s="1" t="s">
        <v>277</v>
      </c>
      <c r="B46" s="1" t="s">
        <v>243</v>
      </c>
      <c r="C46" s="1">
        <v>763203</v>
      </c>
      <c r="D46" s="1">
        <v>763327</v>
      </c>
      <c r="E46" s="1" t="s">
        <v>278</v>
      </c>
      <c r="F46" s="1" t="s">
        <v>277</v>
      </c>
      <c r="G46" s="1" t="s">
        <v>279</v>
      </c>
      <c r="H46" s="1" t="s">
        <v>280</v>
      </c>
      <c r="I46" s="1">
        <v>20</v>
      </c>
      <c r="J46" s="1">
        <v>20</v>
      </c>
      <c r="K46" s="1">
        <v>763183</v>
      </c>
      <c r="L46" s="1">
        <v>763347</v>
      </c>
      <c r="M46" s="1" t="s">
        <v>281</v>
      </c>
      <c r="N46" s="1" t="s">
        <v>282</v>
      </c>
      <c r="O46" s="1">
        <v>47</v>
      </c>
      <c r="P46" s="1">
        <v>48</v>
      </c>
      <c r="Q46" s="1">
        <v>100</v>
      </c>
      <c r="R46" s="1" t="s">
        <v>76</v>
      </c>
      <c r="S46" s="1" t="b">
        <v>1</v>
      </c>
      <c r="T46" s="1" t="s">
        <v>28</v>
      </c>
    </row>
    <row r="47" spans="1:20" ht="15.75" customHeight="1" x14ac:dyDescent="0.2">
      <c r="A47" s="1" t="s">
        <v>283</v>
      </c>
      <c r="B47" s="1" t="s">
        <v>243</v>
      </c>
      <c r="C47" s="1">
        <v>830301</v>
      </c>
      <c r="D47" s="1">
        <v>830394</v>
      </c>
      <c r="E47" s="1" t="s">
        <v>284</v>
      </c>
      <c r="F47" s="1" t="s">
        <v>283</v>
      </c>
      <c r="G47" s="1" t="s">
        <v>285</v>
      </c>
      <c r="H47" s="1" t="s">
        <v>286</v>
      </c>
      <c r="I47" s="1">
        <v>20</v>
      </c>
      <c r="J47" s="1">
        <v>20</v>
      </c>
      <c r="K47" s="1">
        <v>830281</v>
      </c>
      <c r="L47" s="1">
        <v>830414</v>
      </c>
      <c r="M47" s="1" t="s">
        <v>287</v>
      </c>
      <c r="N47" s="1" t="s">
        <v>288</v>
      </c>
      <c r="O47" s="1">
        <v>47</v>
      </c>
      <c r="P47" s="1">
        <v>48</v>
      </c>
      <c r="Q47" s="1">
        <v>66.66</v>
      </c>
      <c r="R47" s="1" t="s">
        <v>155</v>
      </c>
      <c r="S47" s="1" t="b">
        <v>0</v>
      </c>
      <c r="T47" s="1" t="s">
        <v>28</v>
      </c>
    </row>
    <row r="48" spans="1:20" ht="15.75" customHeight="1" x14ac:dyDescent="0.2">
      <c r="A48" s="1" t="s">
        <v>289</v>
      </c>
      <c r="B48" s="1" t="s">
        <v>243</v>
      </c>
      <c r="C48" s="1">
        <v>833244</v>
      </c>
      <c r="D48" s="1">
        <v>833383</v>
      </c>
      <c r="E48" s="1" t="s">
        <v>289</v>
      </c>
      <c r="F48" s="1" t="s">
        <v>289</v>
      </c>
      <c r="G48" s="1" t="s">
        <v>290</v>
      </c>
      <c r="H48" s="1" t="s">
        <v>291</v>
      </c>
      <c r="I48" s="1">
        <v>20</v>
      </c>
      <c r="J48" s="1">
        <v>20</v>
      </c>
      <c r="K48" s="1">
        <v>833224</v>
      </c>
      <c r="L48" s="1">
        <v>833403</v>
      </c>
      <c r="M48" s="1" t="s">
        <v>292</v>
      </c>
      <c r="N48" s="1" t="s">
        <v>293</v>
      </c>
      <c r="O48" s="1">
        <v>47</v>
      </c>
      <c r="P48" s="1">
        <v>48</v>
      </c>
      <c r="Q48" s="1">
        <v>100</v>
      </c>
      <c r="R48" s="1" t="s">
        <v>34</v>
      </c>
      <c r="S48" s="1" t="b">
        <v>1</v>
      </c>
      <c r="T48" s="1" t="s">
        <v>28</v>
      </c>
    </row>
    <row r="49" spans="1:20" ht="15.75" customHeight="1" x14ac:dyDescent="0.2">
      <c r="A49" s="1" t="s">
        <v>294</v>
      </c>
      <c r="B49" s="1" t="s">
        <v>243</v>
      </c>
      <c r="C49" s="1">
        <v>912877</v>
      </c>
      <c r="D49" s="1">
        <v>913056</v>
      </c>
      <c r="E49" s="1" t="s">
        <v>295</v>
      </c>
      <c r="F49" s="1" t="s">
        <v>294</v>
      </c>
      <c r="G49" s="1" t="s">
        <v>296</v>
      </c>
      <c r="H49" s="1" t="s">
        <v>297</v>
      </c>
      <c r="I49" s="1">
        <v>21</v>
      </c>
      <c r="J49" s="1">
        <v>21</v>
      </c>
      <c r="K49" s="1">
        <v>912856</v>
      </c>
      <c r="L49" s="1">
        <v>913077</v>
      </c>
      <c r="M49" s="1" t="s">
        <v>298</v>
      </c>
      <c r="N49" s="1" t="s">
        <v>299</v>
      </c>
      <c r="O49" s="1">
        <v>48</v>
      </c>
      <c r="P49" s="1">
        <v>49</v>
      </c>
      <c r="Q49" s="1">
        <v>300</v>
      </c>
      <c r="R49" s="1" t="s">
        <v>41</v>
      </c>
      <c r="S49" s="1" t="b">
        <v>0</v>
      </c>
      <c r="T49" s="1" t="s">
        <v>28</v>
      </c>
    </row>
    <row r="50" spans="1:20" ht="15.75" customHeight="1" x14ac:dyDescent="0.2">
      <c r="A50" s="1" t="s">
        <v>300</v>
      </c>
      <c r="B50" s="1" t="s">
        <v>301</v>
      </c>
      <c r="C50" s="1">
        <v>151626</v>
      </c>
      <c r="D50" s="1">
        <v>151766</v>
      </c>
      <c r="E50" s="1" t="s">
        <v>302</v>
      </c>
      <c r="F50" s="1" t="s">
        <v>300</v>
      </c>
      <c r="G50" s="1" t="s">
        <v>303</v>
      </c>
      <c r="H50" s="1" t="s">
        <v>304</v>
      </c>
      <c r="I50" s="1">
        <v>21</v>
      </c>
      <c r="J50" s="1">
        <v>22</v>
      </c>
      <c r="K50" s="1">
        <v>151605</v>
      </c>
      <c r="L50" s="1">
        <v>151788</v>
      </c>
      <c r="M50" s="1" t="s">
        <v>305</v>
      </c>
      <c r="N50" s="1" t="s">
        <v>306</v>
      </c>
      <c r="O50" s="1">
        <v>48</v>
      </c>
      <c r="P50" s="1">
        <v>50</v>
      </c>
      <c r="Q50" s="1">
        <v>200</v>
      </c>
      <c r="R50" s="1" t="s">
        <v>34</v>
      </c>
      <c r="S50" s="1" t="b">
        <v>1</v>
      </c>
      <c r="T50" s="1" t="s">
        <v>28</v>
      </c>
    </row>
    <row r="51" spans="1:20" ht="15.75" customHeight="1" x14ac:dyDescent="0.2">
      <c r="A51" s="1" t="s">
        <v>307</v>
      </c>
      <c r="B51" s="1" t="s">
        <v>301</v>
      </c>
      <c r="C51" s="1">
        <v>170472</v>
      </c>
      <c r="D51" s="1">
        <v>170567</v>
      </c>
      <c r="E51" s="1" t="s">
        <v>307</v>
      </c>
      <c r="F51" s="1" t="s">
        <v>307</v>
      </c>
      <c r="G51" s="1" t="s">
        <v>308</v>
      </c>
      <c r="H51" s="1" t="s">
        <v>309</v>
      </c>
      <c r="I51" s="1">
        <v>20</v>
      </c>
      <c r="J51" s="1">
        <v>23</v>
      </c>
      <c r="K51" s="1">
        <v>170452</v>
      </c>
      <c r="L51" s="1">
        <v>170590</v>
      </c>
      <c r="M51" s="1" t="s">
        <v>310</v>
      </c>
      <c r="N51" s="1" t="s">
        <v>311</v>
      </c>
      <c r="O51" s="1">
        <v>47</v>
      </c>
      <c r="P51" s="1">
        <v>51</v>
      </c>
      <c r="Q51" s="1">
        <v>200</v>
      </c>
      <c r="R51" s="1" t="s">
        <v>155</v>
      </c>
      <c r="S51" s="1" t="b">
        <v>1</v>
      </c>
      <c r="T51" s="1" t="s">
        <v>28</v>
      </c>
    </row>
    <row r="52" spans="1:20" ht="15.75" customHeight="1" x14ac:dyDescent="0.2">
      <c r="A52" s="1" t="s">
        <v>312</v>
      </c>
      <c r="B52" s="1" t="s">
        <v>301</v>
      </c>
      <c r="C52" s="1">
        <v>234789</v>
      </c>
      <c r="D52" s="1">
        <v>234882</v>
      </c>
      <c r="E52" s="1" t="s">
        <v>313</v>
      </c>
      <c r="F52" s="1" t="s">
        <v>312</v>
      </c>
      <c r="G52" s="1" t="s">
        <v>314</v>
      </c>
      <c r="H52" s="1" t="s">
        <v>315</v>
      </c>
      <c r="I52" s="1">
        <v>20</v>
      </c>
      <c r="J52" s="1">
        <v>20</v>
      </c>
      <c r="K52" s="1">
        <v>234769</v>
      </c>
      <c r="L52" s="1">
        <v>234902</v>
      </c>
      <c r="M52" s="1" t="s">
        <v>316</v>
      </c>
      <c r="N52" s="1" t="s">
        <v>317</v>
      </c>
      <c r="O52" s="1">
        <v>47</v>
      </c>
      <c r="P52" s="1">
        <v>48</v>
      </c>
      <c r="Q52" s="1">
        <v>100</v>
      </c>
      <c r="R52" s="1" t="s">
        <v>34</v>
      </c>
      <c r="S52" s="1" t="b">
        <v>1</v>
      </c>
      <c r="T52" s="1" t="s">
        <v>28</v>
      </c>
    </row>
    <row r="53" spans="1:20" ht="15.75" customHeight="1" x14ac:dyDescent="0.2">
      <c r="A53" s="1" t="s">
        <v>318</v>
      </c>
      <c r="B53" s="1" t="s">
        <v>301</v>
      </c>
      <c r="C53" s="1">
        <v>263392</v>
      </c>
      <c r="D53" s="1">
        <v>263545</v>
      </c>
      <c r="E53" s="1" t="s">
        <v>319</v>
      </c>
      <c r="F53" s="1" t="s">
        <v>318</v>
      </c>
      <c r="G53" s="1" t="s">
        <v>320</v>
      </c>
      <c r="H53" s="1" t="s">
        <v>321</v>
      </c>
      <c r="I53" s="1">
        <v>21</v>
      </c>
      <c r="J53" s="1">
        <v>20</v>
      </c>
      <c r="K53" s="1">
        <v>263371</v>
      </c>
      <c r="L53" s="1">
        <v>263565</v>
      </c>
      <c r="M53" s="1" t="s">
        <v>322</v>
      </c>
      <c r="N53" s="1" t="s">
        <v>323</v>
      </c>
      <c r="O53" s="1">
        <v>48</v>
      </c>
      <c r="P53" s="1">
        <v>48</v>
      </c>
      <c r="Q53" s="1">
        <v>100</v>
      </c>
      <c r="R53" s="1" t="s">
        <v>41</v>
      </c>
      <c r="S53" s="1" t="b">
        <v>1</v>
      </c>
      <c r="T53" s="1" t="s">
        <v>28</v>
      </c>
    </row>
    <row r="54" spans="1:20" ht="15.75" customHeight="1" x14ac:dyDescent="0.2">
      <c r="A54" s="1" t="s">
        <v>324</v>
      </c>
      <c r="B54" s="1" t="s">
        <v>301</v>
      </c>
      <c r="C54" s="1">
        <v>463780</v>
      </c>
      <c r="D54" s="1">
        <v>463956</v>
      </c>
      <c r="E54" s="1" t="s">
        <v>325</v>
      </c>
      <c r="F54" s="1" t="s">
        <v>324</v>
      </c>
      <c r="G54" s="1" t="s">
        <v>326</v>
      </c>
      <c r="H54" s="1" t="s">
        <v>327</v>
      </c>
      <c r="I54" s="1">
        <v>20</v>
      </c>
      <c r="J54" s="1">
        <v>24</v>
      </c>
      <c r="K54" s="1">
        <v>463760</v>
      </c>
      <c r="L54" s="1">
        <v>463980</v>
      </c>
      <c r="M54" s="1" t="s">
        <v>328</v>
      </c>
      <c r="N54" s="1" t="s">
        <v>329</v>
      </c>
      <c r="O54" s="1">
        <v>47</v>
      </c>
      <c r="P54" s="1">
        <v>52</v>
      </c>
      <c r="Q54" s="1">
        <v>300</v>
      </c>
      <c r="R54" s="1" t="s">
        <v>133</v>
      </c>
      <c r="S54" s="1" t="b">
        <v>1</v>
      </c>
      <c r="T54" s="1" t="s">
        <v>28</v>
      </c>
    </row>
    <row r="55" spans="1:20" ht="15.75" customHeight="1" x14ac:dyDescent="0.2">
      <c r="A55" s="1" t="s">
        <v>330</v>
      </c>
      <c r="B55" s="1" t="s">
        <v>301</v>
      </c>
      <c r="C55" s="1">
        <v>563563</v>
      </c>
      <c r="D55" s="1">
        <v>563717</v>
      </c>
      <c r="E55" s="1" t="s">
        <v>330</v>
      </c>
      <c r="F55" s="1" t="s">
        <v>330</v>
      </c>
      <c r="G55" s="1" t="s">
        <v>331</v>
      </c>
      <c r="H55" s="1" t="s">
        <v>332</v>
      </c>
      <c r="I55" s="1">
        <v>20</v>
      </c>
      <c r="J55" s="1">
        <v>20</v>
      </c>
      <c r="K55" s="1">
        <v>563543</v>
      </c>
      <c r="L55" s="1">
        <v>563737</v>
      </c>
      <c r="M55" s="1" t="s">
        <v>333</v>
      </c>
      <c r="N55" s="1" t="s">
        <v>334</v>
      </c>
      <c r="O55" s="1">
        <v>47</v>
      </c>
      <c r="P55" s="1">
        <v>48</v>
      </c>
      <c r="Q55" s="1">
        <v>200</v>
      </c>
      <c r="R55" s="1" t="s">
        <v>155</v>
      </c>
      <c r="S55" s="1" t="b">
        <v>1</v>
      </c>
      <c r="T55" s="1" t="s">
        <v>28</v>
      </c>
    </row>
    <row r="56" spans="1:20" ht="15.75" customHeight="1" x14ac:dyDescent="0.2">
      <c r="A56" s="1" t="s">
        <v>335</v>
      </c>
      <c r="B56" s="1" t="s">
        <v>301</v>
      </c>
      <c r="C56" s="1">
        <v>736194</v>
      </c>
      <c r="D56" s="1">
        <v>736271</v>
      </c>
      <c r="E56" s="1" t="s">
        <v>336</v>
      </c>
      <c r="F56" s="1" t="s">
        <v>335</v>
      </c>
      <c r="G56" s="1" t="s">
        <v>337</v>
      </c>
      <c r="H56" s="1" t="s">
        <v>338</v>
      </c>
      <c r="I56" s="1">
        <v>20</v>
      </c>
      <c r="J56" s="1">
        <v>20</v>
      </c>
      <c r="K56" s="1">
        <v>736174</v>
      </c>
      <c r="L56" s="1">
        <v>736291</v>
      </c>
      <c r="M56" s="1" t="s">
        <v>339</v>
      </c>
      <c r="N56" s="1" t="s">
        <v>340</v>
      </c>
      <c r="O56" s="1">
        <v>47</v>
      </c>
      <c r="P56" s="1">
        <v>48</v>
      </c>
      <c r="Q56" s="1">
        <v>300</v>
      </c>
      <c r="R56" s="1" t="s">
        <v>65</v>
      </c>
      <c r="S56" s="1" t="b">
        <v>0</v>
      </c>
      <c r="T56" s="1" t="s">
        <v>28</v>
      </c>
    </row>
    <row r="57" spans="1:20" ht="15.75" customHeight="1" x14ac:dyDescent="0.2">
      <c r="A57" s="1" t="s">
        <v>341</v>
      </c>
      <c r="B57" s="1" t="s">
        <v>301</v>
      </c>
      <c r="C57" s="1">
        <v>779854</v>
      </c>
      <c r="D57" s="1">
        <v>780003</v>
      </c>
      <c r="E57" s="1" t="s">
        <v>342</v>
      </c>
      <c r="F57" s="1" t="s">
        <v>341</v>
      </c>
      <c r="G57" s="1" t="s">
        <v>343</v>
      </c>
      <c r="H57" s="1" t="s">
        <v>344</v>
      </c>
      <c r="I57" s="1">
        <v>20</v>
      </c>
      <c r="J57" s="1">
        <v>20</v>
      </c>
      <c r="K57" s="1">
        <v>779834</v>
      </c>
      <c r="L57" s="1">
        <v>780023</v>
      </c>
      <c r="M57" s="1" t="s">
        <v>345</v>
      </c>
      <c r="N57" s="1" t="s">
        <v>346</v>
      </c>
      <c r="O57" s="1">
        <v>47</v>
      </c>
      <c r="P57" s="1">
        <v>48</v>
      </c>
      <c r="Q57" s="1">
        <v>200</v>
      </c>
      <c r="R57" s="1" t="s">
        <v>34</v>
      </c>
      <c r="S57" s="1" t="b">
        <v>1</v>
      </c>
      <c r="T57" s="1" t="s">
        <v>28</v>
      </c>
    </row>
    <row r="58" spans="1:20" ht="15.75" customHeight="1" x14ac:dyDescent="0.2">
      <c r="A58" s="1" t="s">
        <v>347</v>
      </c>
      <c r="B58" s="1" t="s">
        <v>301</v>
      </c>
      <c r="C58" s="1">
        <v>782576</v>
      </c>
      <c r="D58" s="1">
        <v>782722</v>
      </c>
      <c r="E58" s="1" t="s">
        <v>347</v>
      </c>
      <c r="F58" s="1" t="s">
        <v>347</v>
      </c>
      <c r="G58" s="1" t="s">
        <v>348</v>
      </c>
      <c r="H58" s="1" t="s">
        <v>349</v>
      </c>
      <c r="I58" s="1">
        <v>20</v>
      </c>
      <c r="J58" s="1">
        <v>20</v>
      </c>
      <c r="K58" s="1">
        <v>782556</v>
      </c>
      <c r="L58" s="1">
        <v>782742</v>
      </c>
      <c r="M58" s="1" t="s">
        <v>350</v>
      </c>
      <c r="N58" s="1" t="s">
        <v>351</v>
      </c>
      <c r="O58" s="1">
        <v>47</v>
      </c>
      <c r="P58" s="1">
        <v>48</v>
      </c>
      <c r="Q58" s="1">
        <v>200</v>
      </c>
      <c r="R58" s="1" t="s">
        <v>41</v>
      </c>
      <c r="S58" s="1" t="b">
        <v>1</v>
      </c>
      <c r="T58" s="1" t="s">
        <v>28</v>
      </c>
    </row>
    <row r="59" spans="1:20" ht="15.75" customHeight="1" x14ac:dyDescent="0.2">
      <c r="A59" s="1" t="s">
        <v>352</v>
      </c>
      <c r="B59" s="1" t="s">
        <v>301</v>
      </c>
      <c r="C59" s="1">
        <v>1077378</v>
      </c>
      <c r="D59" s="1">
        <v>1077433</v>
      </c>
      <c r="E59" s="1" t="s">
        <v>353</v>
      </c>
      <c r="F59" s="1" t="s">
        <v>352</v>
      </c>
      <c r="G59" s="1" t="s">
        <v>354</v>
      </c>
      <c r="H59" s="1" t="s">
        <v>355</v>
      </c>
      <c r="I59" s="1">
        <v>21</v>
      </c>
      <c r="J59" s="1">
        <v>22</v>
      </c>
      <c r="K59" s="1">
        <v>1077357</v>
      </c>
      <c r="L59" s="1">
        <v>1077455</v>
      </c>
      <c r="M59" s="1" t="s">
        <v>356</v>
      </c>
      <c r="N59" s="1" t="s">
        <v>357</v>
      </c>
      <c r="O59" s="1">
        <v>48</v>
      </c>
      <c r="P59" s="1">
        <v>50</v>
      </c>
      <c r="Q59" s="1">
        <v>200</v>
      </c>
      <c r="R59" s="1" t="s">
        <v>90</v>
      </c>
      <c r="S59" s="1" t="b">
        <v>1</v>
      </c>
      <c r="T59" s="1" t="s">
        <v>28</v>
      </c>
    </row>
    <row r="60" spans="1:20" ht="15.75" customHeight="1" x14ac:dyDescent="0.2">
      <c r="A60" s="1" t="s">
        <v>358</v>
      </c>
      <c r="B60" s="1" t="s">
        <v>301</v>
      </c>
      <c r="C60" s="1">
        <v>1143738</v>
      </c>
      <c r="D60" s="1">
        <v>1143926</v>
      </c>
      <c r="E60" s="1" t="s">
        <v>358</v>
      </c>
      <c r="F60" s="1" t="s">
        <v>358</v>
      </c>
      <c r="G60" s="1" t="s">
        <v>359</v>
      </c>
      <c r="H60" s="1" t="s">
        <v>360</v>
      </c>
      <c r="I60" s="1">
        <v>20</v>
      </c>
      <c r="J60" s="1">
        <v>20</v>
      </c>
      <c r="K60" s="1">
        <v>1143718</v>
      </c>
      <c r="L60" s="1">
        <v>1143946</v>
      </c>
      <c r="M60" s="1" t="s">
        <v>361</v>
      </c>
      <c r="N60" s="1" t="s">
        <v>362</v>
      </c>
      <c r="O60" s="1">
        <v>47</v>
      </c>
      <c r="P60" s="1">
        <v>48</v>
      </c>
      <c r="Q60" s="1">
        <v>200</v>
      </c>
      <c r="R60" s="1" t="s">
        <v>76</v>
      </c>
      <c r="S60" s="1" t="b">
        <v>1</v>
      </c>
      <c r="T60" s="1" t="s">
        <v>28</v>
      </c>
    </row>
    <row r="61" spans="1:20" ht="15.75" customHeight="1" x14ac:dyDescent="0.2">
      <c r="A61" s="1" t="s">
        <v>363</v>
      </c>
      <c r="B61" s="1" t="s">
        <v>301</v>
      </c>
      <c r="C61" s="1">
        <v>1301584</v>
      </c>
      <c r="D61" s="1">
        <v>1301698</v>
      </c>
      <c r="E61" s="1" t="s">
        <v>363</v>
      </c>
      <c r="F61" s="1" t="s">
        <v>363</v>
      </c>
      <c r="G61" s="1" t="s">
        <v>364</v>
      </c>
      <c r="H61" s="1" t="s">
        <v>365</v>
      </c>
      <c r="I61" s="1">
        <v>20</v>
      </c>
      <c r="J61" s="1">
        <v>18</v>
      </c>
      <c r="K61" s="1">
        <v>1301564</v>
      </c>
      <c r="L61" s="1">
        <v>1301716</v>
      </c>
      <c r="M61" s="1" t="s">
        <v>366</v>
      </c>
      <c r="N61" s="1" t="s">
        <v>367</v>
      </c>
      <c r="O61" s="1">
        <v>47</v>
      </c>
      <c r="P61" s="1">
        <v>46</v>
      </c>
      <c r="Q61" s="1">
        <v>200</v>
      </c>
      <c r="R61" s="1" t="s">
        <v>34</v>
      </c>
      <c r="S61" s="1" t="b">
        <v>1</v>
      </c>
      <c r="T61" s="1" t="s">
        <v>190</v>
      </c>
    </row>
    <row r="62" spans="1:20" ht="15.75" customHeight="1" x14ac:dyDescent="0.2">
      <c r="A62" s="1" t="s">
        <v>368</v>
      </c>
      <c r="B62" s="1" t="s">
        <v>369</v>
      </c>
      <c r="C62" s="1">
        <v>87765</v>
      </c>
      <c r="D62" s="1">
        <v>87917</v>
      </c>
      <c r="E62" s="1" t="s">
        <v>370</v>
      </c>
      <c r="F62" s="1" t="s">
        <v>368</v>
      </c>
      <c r="G62" s="1" t="s">
        <v>371</v>
      </c>
      <c r="H62" s="1" t="s">
        <v>372</v>
      </c>
      <c r="I62" s="1">
        <v>24</v>
      </c>
      <c r="J62" s="1">
        <v>23</v>
      </c>
      <c r="K62" s="1">
        <v>87741</v>
      </c>
      <c r="L62" s="1">
        <v>87940</v>
      </c>
      <c r="M62" s="1" t="s">
        <v>373</v>
      </c>
      <c r="N62" s="1" t="s">
        <v>374</v>
      </c>
      <c r="O62" s="1">
        <v>51</v>
      </c>
      <c r="P62" s="1">
        <v>51</v>
      </c>
      <c r="Q62" s="1">
        <v>66.66</v>
      </c>
      <c r="R62" s="1" t="s">
        <v>155</v>
      </c>
      <c r="S62" s="1" t="b">
        <v>0</v>
      </c>
      <c r="T62" s="1" t="s">
        <v>28</v>
      </c>
    </row>
    <row r="63" spans="1:20" ht="15.75" customHeight="1" x14ac:dyDescent="0.2">
      <c r="A63" s="1" t="s">
        <v>375</v>
      </c>
      <c r="B63" s="1" t="s">
        <v>369</v>
      </c>
      <c r="C63" s="1">
        <v>94503</v>
      </c>
      <c r="D63" s="1">
        <v>94680</v>
      </c>
      <c r="E63" s="1" t="s">
        <v>375</v>
      </c>
      <c r="F63" s="1" t="s">
        <v>375</v>
      </c>
      <c r="G63" s="1" t="s">
        <v>376</v>
      </c>
      <c r="H63" s="1" t="s">
        <v>377</v>
      </c>
      <c r="I63" s="1">
        <v>20</v>
      </c>
      <c r="J63" s="1">
        <v>20</v>
      </c>
      <c r="K63" s="1">
        <v>94483</v>
      </c>
      <c r="L63" s="1">
        <v>94700</v>
      </c>
      <c r="M63" s="1" t="s">
        <v>378</v>
      </c>
      <c r="N63" s="1" t="s">
        <v>379</v>
      </c>
      <c r="O63" s="1">
        <v>47</v>
      </c>
      <c r="P63" s="1">
        <v>48</v>
      </c>
      <c r="Q63" s="1">
        <v>200</v>
      </c>
      <c r="R63" s="1" t="s">
        <v>34</v>
      </c>
      <c r="S63" s="1" t="b">
        <v>1</v>
      </c>
      <c r="T63" s="1" t="s">
        <v>28</v>
      </c>
    </row>
    <row r="64" spans="1:20" ht="15.75" customHeight="1" x14ac:dyDescent="0.2">
      <c r="A64" s="1" t="s">
        <v>380</v>
      </c>
      <c r="B64" s="1" t="s">
        <v>369</v>
      </c>
      <c r="C64" s="1">
        <v>98976</v>
      </c>
      <c r="D64" s="1">
        <v>99133</v>
      </c>
      <c r="E64" s="1" t="s">
        <v>380</v>
      </c>
      <c r="F64" s="1" t="s">
        <v>380</v>
      </c>
      <c r="G64" s="1" t="s">
        <v>381</v>
      </c>
      <c r="H64" s="1" t="s">
        <v>382</v>
      </c>
      <c r="I64" s="1">
        <v>17</v>
      </c>
      <c r="J64" s="1">
        <v>21</v>
      </c>
      <c r="K64" s="1">
        <v>98959</v>
      </c>
      <c r="L64" s="1">
        <v>99154</v>
      </c>
      <c r="M64" s="1" t="s">
        <v>383</v>
      </c>
      <c r="N64" s="1" t="s">
        <v>384</v>
      </c>
      <c r="O64" s="1">
        <v>44</v>
      </c>
      <c r="P64" s="1">
        <v>49</v>
      </c>
      <c r="Q64" s="1">
        <v>200</v>
      </c>
      <c r="R64" s="1" t="s">
        <v>27</v>
      </c>
      <c r="S64" s="1" t="b">
        <v>1</v>
      </c>
      <c r="T64" s="1" t="s">
        <v>28</v>
      </c>
    </row>
    <row r="65" spans="1:20" ht="15.75" customHeight="1" x14ac:dyDescent="0.2">
      <c r="A65" s="1" t="s">
        <v>385</v>
      </c>
      <c r="B65" s="1" t="s">
        <v>369</v>
      </c>
      <c r="C65" s="1">
        <v>649499</v>
      </c>
      <c r="D65" s="1">
        <v>649644</v>
      </c>
      <c r="E65" s="1" t="s">
        <v>385</v>
      </c>
      <c r="F65" s="1" t="s">
        <v>385</v>
      </c>
      <c r="G65" s="1" t="s">
        <v>386</v>
      </c>
      <c r="H65" s="1" t="s">
        <v>387</v>
      </c>
      <c r="I65" s="1">
        <v>20</v>
      </c>
      <c r="J65" s="1">
        <v>20</v>
      </c>
      <c r="K65" s="1">
        <v>649479</v>
      </c>
      <c r="L65" s="1">
        <v>649664</v>
      </c>
      <c r="M65" s="1" t="s">
        <v>388</v>
      </c>
      <c r="N65" s="1" t="s">
        <v>389</v>
      </c>
      <c r="O65" s="1">
        <v>47</v>
      </c>
      <c r="P65" s="1">
        <v>48</v>
      </c>
      <c r="Q65" s="1">
        <v>300</v>
      </c>
      <c r="R65" s="1" t="s">
        <v>34</v>
      </c>
      <c r="S65" s="1" t="b">
        <v>1</v>
      </c>
      <c r="T65" s="1" t="s">
        <v>28</v>
      </c>
    </row>
    <row r="66" spans="1:20" ht="15.75" customHeight="1" x14ac:dyDescent="0.2">
      <c r="A66" s="1" t="s">
        <v>390</v>
      </c>
      <c r="B66" s="1" t="s">
        <v>369</v>
      </c>
      <c r="C66" s="1">
        <v>744015</v>
      </c>
      <c r="D66" s="1">
        <v>744129</v>
      </c>
      <c r="E66" s="1" t="s">
        <v>391</v>
      </c>
      <c r="F66" s="1" t="s">
        <v>392</v>
      </c>
      <c r="G66" s="1" t="s">
        <v>393</v>
      </c>
      <c r="H66" s="1" t="s">
        <v>394</v>
      </c>
      <c r="I66" s="1">
        <v>20</v>
      </c>
      <c r="J66" s="1">
        <v>20</v>
      </c>
      <c r="K66" s="1">
        <v>743995</v>
      </c>
      <c r="L66" s="1">
        <v>744149</v>
      </c>
      <c r="M66" s="1" t="s">
        <v>395</v>
      </c>
      <c r="N66" s="1" t="s">
        <v>396</v>
      </c>
      <c r="O66" s="1">
        <v>47</v>
      </c>
      <c r="P66" s="1">
        <v>48</v>
      </c>
      <c r="Q66" s="1">
        <v>300</v>
      </c>
      <c r="R66" s="1" t="s">
        <v>27</v>
      </c>
      <c r="S66" s="1" t="b">
        <v>1</v>
      </c>
      <c r="T66" s="1" t="s">
        <v>28</v>
      </c>
    </row>
    <row r="67" spans="1:20" ht="15.75" customHeight="1" x14ac:dyDescent="0.2">
      <c r="A67" s="1" t="s">
        <v>397</v>
      </c>
      <c r="B67" s="1" t="s">
        <v>369</v>
      </c>
      <c r="C67" s="1">
        <v>791899</v>
      </c>
      <c r="D67" s="1">
        <v>792002</v>
      </c>
      <c r="E67" s="1" t="s">
        <v>398</v>
      </c>
      <c r="F67" s="1" t="s">
        <v>397</v>
      </c>
      <c r="G67" s="1" t="s">
        <v>399</v>
      </c>
      <c r="H67" s="1" t="s">
        <v>400</v>
      </c>
      <c r="I67" s="1">
        <v>20</v>
      </c>
      <c r="J67" s="1">
        <v>20</v>
      </c>
      <c r="K67" s="1">
        <v>791879</v>
      </c>
      <c r="L67" s="1">
        <v>792022</v>
      </c>
      <c r="M67" s="1" t="s">
        <v>401</v>
      </c>
      <c r="N67" s="1" t="s">
        <v>402</v>
      </c>
      <c r="O67" s="1">
        <v>47</v>
      </c>
      <c r="P67" s="1">
        <v>48</v>
      </c>
      <c r="Q67" s="1">
        <v>100</v>
      </c>
      <c r="R67" s="1" t="s">
        <v>155</v>
      </c>
      <c r="S67" s="1" t="b">
        <v>1</v>
      </c>
      <c r="T67" s="1" t="s">
        <v>28</v>
      </c>
    </row>
    <row r="68" spans="1:20" ht="15.75" customHeight="1" x14ac:dyDescent="0.2">
      <c r="A68" s="1" t="s">
        <v>403</v>
      </c>
      <c r="B68" s="1" t="s">
        <v>369</v>
      </c>
      <c r="C68" s="1">
        <v>876140</v>
      </c>
      <c r="D68" s="1">
        <v>876307</v>
      </c>
      <c r="E68" s="1" t="s">
        <v>404</v>
      </c>
      <c r="F68" s="1" t="s">
        <v>403</v>
      </c>
      <c r="G68" s="1" t="s">
        <v>405</v>
      </c>
      <c r="H68" s="1" t="s">
        <v>406</v>
      </c>
      <c r="I68" s="1">
        <v>20</v>
      </c>
      <c r="J68" s="1">
        <v>20</v>
      </c>
      <c r="K68" s="1">
        <v>876120</v>
      </c>
      <c r="L68" s="1">
        <v>876327</v>
      </c>
      <c r="M68" s="1" t="s">
        <v>407</v>
      </c>
      <c r="N68" s="1" t="s">
        <v>408</v>
      </c>
      <c r="O68" s="1">
        <v>47</v>
      </c>
      <c r="P68" s="1">
        <v>48</v>
      </c>
      <c r="Q68" s="1">
        <v>300</v>
      </c>
      <c r="R68" s="1" t="s">
        <v>65</v>
      </c>
      <c r="S68" s="1" t="b">
        <v>1</v>
      </c>
      <c r="T68" s="1" t="s">
        <v>28</v>
      </c>
    </row>
    <row r="69" spans="1:20" ht="15.75" customHeight="1" x14ac:dyDescent="0.2">
      <c r="A69" s="1" t="s">
        <v>409</v>
      </c>
      <c r="B69" s="1" t="s">
        <v>369</v>
      </c>
      <c r="C69" s="1">
        <v>984037</v>
      </c>
      <c r="D69" s="1">
        <v>984145</v>
      </c>
      <c r="E69" s="1" t="s">
        <v>410</v>
      </c>
      <c r="F69" s="1" t="s">
        <v>411</v>
      </c>
      <c r="G69" s="1" t="s">
        <v>412</v>
      </c>
      <c r="H69" s="1" t="s">
        <v>413</v>
      </c>
      <c r="I69" s="1">
        <v>20</v>
      </c>
      <c r="J69" s="1">
        <v>24</v>
      </c>
      <c r="K69" s="1">
        <v>984017</v>
      </c>
      <c r="L69" s="1">
        <v>984169</v>
      </c>
      <c r="M69" s="1" t="s">
        <v>414</v>
      </c>
      <c r="N69" s="1" t="s">
        <v>415</v>
      </c>
      <c r="O69" s="1">
        <v>47</v>
      </c>
      <c r="P69" s="1">
        <v>52</v>
      </c>
      <c r="Q69" s="1">
        <v>200</v>
      </c>
      <c r="R69" s="1" t="s">
        <v>34</v>
      </c>
      <c r="S69" s="1" t="b">
        <v>1</v>
      </c>
      <c r="T69" s="1" t="s">
        <v>28</v>
      </c>
    </row>
    <row r="70" spans="1:20" ht="15.75" customHeight="1" x14ac:dyDescent="0.2">
      <c r="A70" s="1" t="s">
        <v>416</v>
      </c>
      <c r="B70" s="1" t="s">
        <v>369</v>
      </c>
      <c r="C70" s="1">
        <v>994215</v>
      </c>
      <c r="D70" s="1">
        <v>994319</v>
      </c>
      <c r="E70" s="1" t="s">
        <v>416</v>
      </c>
      <c r="F70" s="1" t="s">
        <v>416</v>
      </c>
      <c r="G70" s="1" t="s">
        <v>417</v>
      </c>
      <c r="H70" s="1" t="s">
        <v>418</v>
      </c>
      <c r="I70" s="1">
        <v>27</v>
      </c>
      <c r="J70" s="1">
        <v>20</v>
      </c>
      <c r="K70" s="1">
        <v>994188</v>
      </c>
      <c r="L70" s="1">
        <v>994339</v>
      </c>
      <c r="M70" s="1" t="s">
        <v>419</v>
      </c>
      <c r="N70" s="1" t="s">
        <v>420</v>
      </c>
      <c r="O70" s="1">
        <v>54</v>
      </c>
      <c r="P70" s="1">
        <v>48</v>
      </c>
      <c r="Q70" s="1">
        <v>300</v>
      </c>
      <c r="R70" s="1" t="s">
        <v>41</v>
      </c>
      <c r="S70" s="1" t="b">
        <v>0</v>
      </c>
      <c r="T70" s="1" t="s">
        <v>28</v>
      </c>
    </row>
    <row r="71" spans="1:20" ht="15.75" customHeight="1" x14ac:dyDescent="0.2">
      <c r="A71" s="1" t="s">
        <v>421</v>
      </c>
      <c r="B71" s="1" t="s">
        <v>369</v>
      </c>
      <c r="C71" s="1">
        <v>1015964</v>
      </c>
      <c r="D71" s="1">
        <v>1016119</v>
      </c>
      <c r="E71" s="1" t="s">
        <v>421</v>
      </c>
      <c r="F71" s="1" t="s">
        <v>421</v>
      </c>
      <c r="G71" s="1" t="s">
        <v>422</v>
      </c>
      <c r="H71" s="1" t="s">
        <v>423</v>
      </c>
      <c r="I71" s="1">
        <v>25</v>
      </c>
      <c r="J71" s="1">
        <v>24</v>
      </c>
      <c r="K71" s="1">
        <v>1015939</v>
      </c>
      <c r="L71" s="1">
        <v>1016143</v>
      </c>
      <c r="M71" s="1" t="s">
        <v>424</v>
      </c>
      <c r="N71" s="1" t="s">
        <v>425</v>
      </c>
      <c r="O71" s="1">
        <v>52</v>
      </c>
      <c r="P71" s="1">
        <v>52</v>
      </c>
      <c r="Q71" s="1">
        <v>300</v>
      </c>
      <c r="R71" s="1" t="s">
        <v>34</v>
      </c>
      <c r="S71" s="1" t="b">
        <v>0</v>
      </c>
      <c r="T71" s="1" t="s">
        <v>28</v>
      </c>
    </row>
    <row r="72" spans="1:20" ht="15.75" customHeight="1" x14ac:dyDescent="0.2">
      <c r="A72" s="1" t="s">
        <v>426</v>
      </c>
      <c r="B72" s="1" t="s">
        <v>427</v>
      </c>
      <c r="C72" s="1">
        <v>387008</v>
      </c>
      <c r="D72" s="1">
        <v>387152</v>
      </c>
      <c r="E72" s="1" t="s">
        <v>426</v>
      </c>
      <c r="F72" s="1" t="s">
        <v>426</v>
      </c>
      <c r="G72" s="1" t="s">
        <v>428</v>
      </c>
      <c r="H72" s="1" t="s">
        <v>429</v>
      </c>
      <c r="I72" s="1">
        <v>24</v>
      </c>
      <c r="J72" s="1">
        <v>20</v>
      </c>
      <c r="K72" s="1">
        <v>386984</v>
      </c>
      <c r="L72" s="1">
        <v>387172</v>
      </c>
      <c r="M72" s="1" t="s">
        <v>430</v>
      </c>
      <c r="N72" s="1" t="s">
        <v>431</v>
      </c>
      <c r="O72" s="1">
        <v>51</v>
      </c>
      <c r="P72" s="1">
        <v>48</v>
      </c>
      <c r="Q72" s="1">
        <v>300</v>
      </c>
      <c r="R72" s="1" t="s">
        <v>76</v>
      </c>
      <c r="S72" s="1" t="b">
        <v>1</v>
      </c>
      <c r="T72" s="1" t="s">
        <v>28</v>
      </c>
    </row>
    <row r="73" spans="1:20" ht="15.75" customHeight="1" x14ac:dyDescent="0.2">
      <c r="A73" s="1" t="s">
        <v>432</v>
      </c>
      <c r="B73" s="1" t="s">
        <v>427</v>
      </c>
      <c r="C73" s="1">
        <v>411648</v>
      </c>
      <c r="D73" s="1">
        <v>411749</v>
      </c>
      <c r="E73" s="1" t="s">
        <v>433</v>
      </c>
      <c r="F73" s="1" t="s">
        <v>432</v>
      </c>
      <c r="G73" s="1" t="s">
        <v>434</v>
      </c>
      <c r="H73" s="1" t="s">
        <v>435</v>
      </c>
      <c r="I73" s="1">
        <v>20</v>
      </c>
      <c r="J73" s="1">
        <v>20</v>
      </c>
      <c r="K73" s="1">
        <v>411628</v>
      </c>
      <c r="L73" s="1">
        <v>411769</v>
      </c>
      <c r="M73" s="1" t="s">
        <v>436</v>
      </c>
      <c r="N73" s="1" t="s">
        <v>437</v>
      </c>
      <c r="O73" s="1">
        <v>47</v>
      </c>
      <c r="P73" s="1">
        <v>48</v>
      </c>
      <c r="Q73" s="1">
        <v>100</v>
      </c>
      <c r="R73" s="1" t="s">
        <v>34</v>
      </c>
      <c r="S73" s="1" t="b">
        <v>1</v>
      </c>
      <c r="T73" s="1" t="s">
        <v>28</v>
      </c>
    </row>
    <row r="74" spans="1:20" ht="15.75" customHeight="1" x14ac:dyDescent="0.2">
      <c r="A74" s="1" t="s">
        <v>438</v>
      </c>
      <c r="B74" s="1" t="s">
        <v>427</v>
      </c>
      <c r="C74" s="1">
        <v>541815</v>
      </c>
      <c r="D74" s="1">
        <v>541980</v>
      </c>
      <c r="E74" s="1" t="s">
        <v>438</v>
      </c>
      <c r="F74" s="1" t="s">
        <v>438</v>
      </c>
      <c r="G74" s="1" t="s">
        <v>439</v>
      </c>
      <c r="H74" s="1" t="s">
        <v>440</v>
      </c>
      <c r="I74" s="1">
        <v>20</v>
      </c>
      <c r="J74" s="1">
        <v>20</v>
      </c>
      <c r="K74" s="1">
        <v>541795</v>
      </c>
      <c r="L74" s="1">
        <v>542000</v>
      </c>
      <c r="M74" s="1" t="s">
        <v>441</v>
      </c>
      <c r="N74" s="1" t="s">
        <v>442</v>
      </c>
      <c r="O74" s="1">
        <v>47</v>
      </c>
      <c r="P74" s="1">
        <v>48</v>
      </c>
      <c r="Q74" s="1">
        <v>100</v>
      </c>
      <c r="R74" s="1" t="s">
        <v>34</v>
      </c>
      <c r="S74" s="1" t="b">
        <v>1</v>
      </c>
      <c r="T74" s="1" t="s">
        <v>28</v>
      </c>
    </row>
    <row r="75" spans="1:20" ht="15.75" customHeight="1" x14ac:dyDescent="0.2">
      <c r="A75" s="1" t="s">
        <v>443</v>
      </c>
      <c r="B75" s="1" t="s">
        <v>427</v>
      </c>
      <c r="C75" s="1">
        <v>732881</v>
      </c>
      <c r="D75" s="1">
        <v>733037</v>
      </c>
      <c r="E75" s="1" t="s">
        <v>444</v>
      </c>
      <c r="F75" s="1" t="s">
        <v>443</v>
      </c>
      <c r="G75" s="1" t="s">
        <v>445</v>
      </c>
      <c r="H75" s="1" t="s">
        <v>446</v>
      </c>
      <c r="I75" s="1">
        <v>20</v>
      </c>
      <c r="J75" s="1">
        <v>21</v>
      </c>
      <c r="K75" s="1">
        <v>732861</v>
      </c>
      <c r="L75" s="1">
        <v>733058</v>
      </c>
      <c r="M75" s="1" t="s">
        <v>447</v>
      </c>
      <c r="N75" s="1" t="s">
        <v>448</v>
      </c>
      <c r="O75" s="1">
        <v>47</v>
      </c>
      <c r="P75" s="1">
        <v>49</v>
      </c>
      <c r="Q75" s="1">
        <v>200</v>
      </c>
      <c r="R75" s="1" t="s">
        <v>76</v>
      </c>
      <c r="S75" s="1" t="b">
        <v>1</v>
      </c>
      <c r="T75" s="1" t="s">
        <v>28</v>
      </c>
    </row>
    <row r="76" spans="1:20" ht="15.75" customHeight="1" x14ac:dyDescent="0.2">
      <c r="A76" s="1" t="s">
        <v>449</v>
      </c>
      <c r="B76" s="1" t="s">
        <v>427</v>
      </c>
      <c r="C76" s="1">
        <v>808667</v>
      </c>
      <c r="D76" s="1">
        <v>808784</v>
      </c>
      <c r="E76" s="1" t="s">
        <v>450</v>
      </c>
      <c r="F76" s="1" t="s">
        <v>449</v>
      </c>
      <c r="G76" s="1" t="s">
        <v>451</v>
      </c>
      <c r="H76" s="1" t="s">
        <v>452</v>
      </c>
      <c r="I76" s="1">
        <v>20</v>
      </c>
      <c r="J76" s="1">
        <v>20</v>
      </c>
      <c r="K76" s="1">
        <v>808647</v>
      </c>
      <c r="L76" s="1">
        <v>808804</v>
      </c>
      <c r="M76" s="1" t="s">
        <v>453</v>
      </c>
      <c r="N76" s="1" t="s">
        <v>454</v>
      </c>
      <c r="O76" s="1">
        <v>47</v>
      </c>
      <c r="P76" s="1">
        <v>48</v>
      </c>
      <c r="Q76" s="1">
        <v>100</v>
      </c>
      <c r="R76" s="1" t="s">
        <v>65</v>
      </c>
      <c r="S76" s="1" t="b">
        <v>1</v>
      </c>
      <c r="T76" s="1" t="s">
        <v>28</v>
      </c>
    </row>
    <row r="77" spans="1:20" ht="15.75" customHeight="1" x14ac:dyDescent="0.2">
      <c r="A77" s="1" t="s">
        <v>455</v>
      </c>
      <c r="B77" s="1" t="s">
        <v>427</v>
      </c>
      <c r="C77" s="1">
        <v>907032</v>
      </c>
      <c r="D77" s="1">
        <v>907201</v>
      </c>
      <c r="E77" s="1" t="s">
        <v>456</v>
      </c>
      <c r="F77" s="1" t="s">
        <v>455</v>
      </c>
      <c r="G77" s="1" t="s">
        <v>457</v>
      </c>
      <c r="H77" s="1" t="s">
        <v>458</v>
      </c>
      <c r="I77" s="1">
        <v>23</v>
      </c>
      <c r="J77" s="1">
        <v>20</v>
      </c>
      <c r="K77" s="1">
        <v>907009</v>
      </c>
      <c r="L77" s="1">
        <v>907221</v>
      </c>
      <c r="M77" s="1" t="s">
        <v>459</v>
      </c>
      <c r="N77" s="1" t="s">
        <v>460</v>
      </c>
      <c r="O77" s="1">
        <v>50</v>
      </c>
      <c r="P77" s="1">
        <v>48</v>
      </c>
      <c r="Q77" s="1">
        <v>300</v>
      </c>
      <c r="R77" s="1" t="s">
        <v>41</v>
      </c>
      <c r="S77" s="1" t="b">
        <v>1</v>
      </c>
      <c r="T77" s="1" t="s">
        <v>28</v>
      </c>
    </row>
    <row r="78" spans="1:20" ht="15.75" customHeight="1" x14ac:dyDescent="0.2">
      <c r="A78" s="1" t="s">
        <v>461</v>
      </c>
      <c r="B78" s="1" t="s">
        <v>427</v>
      </c>
      <c r="C78" s="1">
        <v>1010079</v>
      </c>
      <c r="D78" s="1">
        <v>1010257</v>
      </c>
      <c r="E78" s="1" t="s">
        <v>462</v>
      </c>
      <c r="F78" s="1" t="s">
        <v>461</v>
      </c>
      <c r="G78" s="1" t="s">
        <v>463</v>
      </c>
      <c r="H78" s="1" t="s">
        <v>464</v>
      </c>
      <c r="I78" s="1">
        <v>20</v>
      </c>
      <c r="J78" s="1">
        <v>20</v>
      </c>
      <c r="K78" s="1">
        <v>1010059</v>
      </c>
      <c r="L78" s="1">
        <v>1010277</v>
      </c>
      <c r="M78" s="1" t="s">
        <v>465</v>
      </c>
      <c r="N78" s="1" t="s">
        <v>466</v>
      </c>
      <c r="O78" s="1">
        <v>47</v>
      </c>
      <c r="P78" s="1">
        <v>48</v>
      </c>
      <c r="Q78" s="1">
        <v>200</v>
      </c>
      <c r="R78" s="1" t="s">
        <v>41</v>
      </c>
      <c r="S78" s="1" t="b">
        <v>1</v>
      </c>
      <c r="T78" s="1" t="s">
        <v>28</v>
      </c>
    </row>
    <row r="79" spans="1:20" ht="15.75" customHeight="1" x14ac:dyDescent="0.2">
      <c r="A79" s="1" t="s">
        <v>467</v>
      </c>
      <c r="B79" s="1" t="s">
        <v>427</v>
      </c>
      <c r="C79" s="1">
        <v>1207372</v>
      </c>
      <c r="D79" s="1">
        <v>1207494</v>
      </c>
      <c r="E79" s="1" t="s">
        <v>468</v>
      </c>
      <c r="F79" s="1" t="s">
        <v>467</v>
      </c>
      <c r="G79" s="1" t="s">
        <v>469</v>
      </c>
      <c r="H79" s="1" t="s">
        <v>470</v>
      </c>
      <c r="I79" s="1">
        <v>20</v>
      </c>
      <c r="J79" s="1">
        <v>20</v>
      </c>
      <c r="K79" s="1">
        <v>1207352</v>
      </c>
      <c r="L79" s="1">
        <v>1207514</v>
      </c>
      <c r="M79" s="1" t="s">
        <v>471</v>
      </c>
      <c r="N79" s="1" t="s">
        <v>472</v>
      </c>
      <c r="O79" s="1">
        <v>47</v>
      </c>
      <c r="P79" s="1">
        <v>48</v>
      </c>
      <c r="Q79" s="1">
        <v>200</v>
      </c>
      <c r="R79" s="1" t="s">
        <v>65</v>
      </c>
      <c r="S79" s="1" t="b">
        <v>1</v>
      </c>
      <c r="T79" s="1" t="s">
        <v>28</v>
      </c>
    </row>
    <row r="80" spans="1:20" ht="15.75" customHeight="1" x14ac:dyDescent="0.2">
      <c r="A80" s="1" t="s">
        <v>473</v>
      </c>
      <c r="B80" s="1" t="s">
        <v>427</v>
      </c>
      <c r="C80" s="1">
        <v>1217931</v>
      </c>
      <c r="D80" s="1">
        <v>1218023</v>
      </c>
      <c r="E80" s="1" t="s">
        <v>474</v>
      </c>
      <c r="F80" s="1" t="s">
        <v>473</v>
      </c>
      <c r="G80" s="1" t="s">
        <v>475</v>
      </c>
      <c r="H80" s="1" t="s">
        <v>476</v>
      </c>
      <c r="I80" s="1">
        <v>20</v>
      </c>
      <c r="J80" s="1">
        <v>20</v>
      </c>
      <c r="K80" s="1">
        <v>1217911</v>
      </c>
      <c r="L80" s="1">
        <v>1218043</v>
      </c>
      <c r="M80" s="1" t="s">
        <v>477</v>
      </c>
      <c r="N80" s="1" t="s">
        <v>478</v>
      </c>
      <c r="O80" s="1">
        <v>47</v>
      </c>
      <c r="P80" s="1">
        <v>48</v>
      </c>
      <c r="Q80" s="1">
        <v>200</v>
      </c>
      <c r="R80" s="1" t="s">
        <v>65</v>
      </c>
      <c r="S80" s="1" t="b">
        <v>1</v>
      </c>
      <c r="T80" s="1" t="s">
        <v>28</v>
      </c>
    </row>
    <row r="81" spans="1:20" ht="15.75" customHeight="1" x14ac:dyDescent="0.2">
      <c r="A81" s="1" t="s">
        <v>479</v>
      </c>
      <c r="B81" s="1" t="s">
        <v>427</v>
      </c>
      <c r="C81" s="1">
        <v>1300782</v>
      </c>
      <c r="D81" s="1">
        <v>1300965</v>
      </c>
      <c r="E81" s="1" t="s">
        <v>480</v>
      </c>
      <c r="F81" s="1" t="s">
        <v>479</v>
      </c>
      <c r="G81" s="1" t="s">
        <v>481</v>
      </c>
      <c r="H81" s="1" t="s">
        <v>482</v>
      </c>
      <c r="I81" s="1">
        <v>20</v>
      </c>
      <c r="J81" s="1">
        <v>20</v>
      </c>
      <c r="K81" s="1">
        <v>1300762</v>
      </c>
      <c r="L81" s="1">
        <v>1300985</v>
      </c>
      <c r="M81" s="1" t="s">
        <v>483</v>
      </c>
      <c r="N81" s="1" t="s">
        <v>484</v>
      </c>
      <c r="O81" s="1">
        <v>47</v>
      </c>
      <c r="P81" s="1">
        <v>48</v>
      </c>
      <c r="Q81" s="1">
        <v>200</v>
      </c>
      <c r="R81" s="1" t="s">
        <v>27</v>
      </c>
      <c r="S81" s="1" t="b">
        <v>1</v>
      </c>
      <c r="T81" s="1" t="s">
        <v>28</v>
      </c>
    </row>
    <row r="82" spans="1:20" ht="15.75" customHeight="1" x14ac:dyDescent="0.2">
      <c r="A82" s="1" t="s">
        <v>485</v>
      </c>
      <c r="B82" s="1" t="s">
        <v>427</v>
      </c>
      <c r="C82" s="1">
        <v>1380926</v>
      </c>
      <c r="D82" s="1">
        <v>1381035</v>
      </c>
      <c r="E82" s="1" t="s">
        <v>485</v>
      </c>
      <c r="F82" s="1" t="s">
        <v>485</v>
      </c>
      <c r="G82" s="1" t="s">
        <v>486</v>
      </c>
      <c r="H82" s="1" t="s">
        <v>487</v>
      </c>
      <c r="I82" s="1">
        <v>20</v>
      </c>
      <c r="J82" s="1">
        <v>20</v>
      </c>
      <c r="K82" s="1">
        <v>1380906</v>
      </c>
      <c r="L82" s="1">
        <v>1381055</v>
      </c>
      <c r="M82" s="1" t="s">
        <v>488</v>
      </c>
      <c r="N82" s="1" t="s">
        <v>489</v>
      </c>
      <c r="O82" s="1">
        <v>47</v>
      </c>
      <c r="P82" s="1">
        <v>48</v>
      </c>
      <c r="Q82" s="1">
        <v>100</v>
      </c>
      <c r="R82" s="1" t="s">
        <v>34</v>
      </c>
      <c r="S82" s="1" t="b">
        <v>1</v>
      </c>
      <c r="T82" s="1" t="s">
        <v>28</v>
      </c>
    </row>
    <row r="83" spans="1:20" ht="15.75" customHeight="1" x14ac:dyDescent="0.2">
      <c r="A83" s="1" t="s">
        <v>490</v>
      </c>
      <c r="B83" s="1" t="s">
        <v>427</v>
      </c>
      <c r="C83" s="1">
        <v>1382101</v>
      </c>
      <c r="D83" s="1">
        <v>1382263</v>
      </c>
      <c r="E83" s="1" t="s">
        <v>491</v>
      </c>
      <c r="F83" s="1" t="s">
        <v>490</v>
      </c>
      <c r="G83" s="1" t="s">
        <v>492</v>
      </c>
      <c r="H83" s="1" t="s">
        <v>493</v>
      </c>
      <c r="I83" s="1">
        <v>20</v>
      </c>
      <c r="J83" s="1">
        <v>20</v>
      </c>
      <c r="K83" s="1">
        <v>1382081</v>
      </c>
      <c r="L83" s="1">
        <v>1382283</v>
      </c>
      <c r="M83" s="1" t="s">
        <v>494</v>
      </c>
      <c r="N83" s="1" t="s">
        <v>495</v>
      </c>
      <c r="O83" s="1">
        <v>47</v>
      </c>
      <c r="P83" s="1">
        <v>48</v>
      </c>
      <c r="Q83" s="1">
        <v>100</v>
      </c>
      <c r="R83" s="1" t="s">
        <v>41</v>
      </c>
      <c r="S83" s="1" t="b">
        <v>1</v>
      </c>
      <c r="T83" s="1" t="s">
        <v>28</v>
      </c>
    </row>
    <row r="84" spans="1:20" ht="15.75" customHeight="1" x14ac:dyDescent="0.2">
      <c r="A84" s="1" t="s">
        <v>496</v>
      </c>
      <c r="B84" s="1" t="s">
        <v>427</v>
      </c>
      <c r="C84" s="1">
        <v>1455581</v>
      </c>
      <c r="D84" s="1">
        <v>1455778</v>
      </c>
      <c r="E84" s="1" t="s">
        <v>496</v>
      </c>
      <c r="F84" s="1" t="s">
        <v>496</v>
      </c>
      <c r="G84" s="1" t="s">
        <v>497</v>
      </c>
      <c r="H84" s="1" t="s">
        <v>498</v>
      </c>
      <c r="I84" s="1">
        <v>20</v>
      </c>
      <c r="J84" s="1">
        <v>20</v>
      </c>
      <c r="K84" s="1">
        <v>1455561</v>
      </c>
      <c r="L84" s="1">
        <v>1455798</v>
      </c>
      <c r="M84" s="1" t="s">
        <v>499</v>
      </c>
      <c r="N84" s="1" t="s">
        <v>500</v>
      </c>
      <c r="O84" s="1">
        <v>47</v>
      </c>
      <c r="P84" s="1">
        <v>48</v>
      </c>
      <c r="Q84" s="1">
        <v>200</v>
      </c>
      <c r="R84" s="1" t="s">
        <v>34</v>
      </c>
      <c r="S84" s="1" t="b">
        <v>1</v>
      </c>
      <c r="T84" s="1" t="s">
        <v>28</v>
      </c>
    </row>
    <row r="85" spans="1:20" ht="15.75" customHeight="1" x14ac:dyDescent="0.2">
      <c r="A85" s="1" t="s">
        <v>501</v>
      </c>
      <c r="B85" s="1" t="s">
        <v>502</v>
      </c>
      <c r="C85" s="1">
        <v>35568</v>
      </c>
      <c r="D85" s="1">
        <v>35690</v>
      </c>
      <c r="E85" s="1" t="s">
        <v>503</v>
      </c>
      <c r="F85" s="1" t="s">
        <v>504</v>
      </c>
      <c r="G85" s="1" t="s">
        <v>505</v>
      </c>
      <c r="H85" s="1" t="s">
        <v>506</v>
      </c>
      <c r="I85" s="1">
        <v>26</v>
      </c>
      <c r="J85" s="1">
        <v>26</v>
      </c>
      <c r="K85" s="1">
        <v>35542</v>
      </c>
      <c r="L85" s="1">
        <v>35716</v>
      </c>
      <c r="M85" s="1" t="s">
        <v>507</v>
      </c>
      <c r="N85" s="1" t="s">
        <v>508</v>
      </c>
      <c r="O85" s="1">
        <v>53</v>
      </c>
      <c r="P85" s="1">
        <v>54</v>
      </c>
      <c r="Q85" s="1">
        <v>200</v>
      </c>
      <c r="R85" s="1" t="s">
        <v>155</v>
      </c>
      <c r="S85" s="1" t="b">
        <v>1</v>
      </c>
      <c r="T85" s="1" t="s">
        <v>28</v>
      </c>
    </row>
    <row r="86" spans="1:20" ht="15.75" customHeight="1" x14ac:dyDescent="0.2">
      <c r="A86" s="1" t="s">
        <v>509</v>
      </c>
      <c r="B86" s="1" t="s">
        <v>502</v>
      </c>
      <c r="C86" s="1">
        <v>36036</v>
      </c>
      <c r="D86" s="1">
        <v>36111</v>
      </c>
      <c r="E86" s="1" t="s">
        <v>503</v>
      </c>
      <c r="F86" s="1" t="s">
        <v>504</v>
      </c>
      <c r="G86" s="1" t="s">
        <v>510</v>
      </c>
      <c r="H86" s="1" t="s">
        <v>511</v>
      </c>
      <c r="I86" s="1">
        <v>27</v>
      </c>
      <c r="J86" s="1">
        <v>22</v>
      </c>
      <c r="K86" s="1">
        <v>36009</v>
      </c>
      <c r="L86" s="1">
        <v>36133</v>
      </c>
      <c r="M86" s="1" t="s">
        <v>512</v>
      </c>
      <c r="N86" s="1" t="s">
        <v>513</v>
      </c>
      <c r="O86" s="1">
        <v>54</v>
      </c>
      <c r="P86" s="1">
        <v>50</v>
      </c>
      <c r="Q86" s="1">
        <v>200</v>
      </c>
      <c r="R86" s="1" t="s">
        <v>27</v>
      </c>
      <c r="S86" s="1" t="b">
        <v>1</v>
      </c>
      <c r="T86" s="1" t="s">
        <v>28</v>
      </c>
    </row>
    <row r="87" spans="1:20" ht="15.75" customHeight="1" x14ac:dyDescent="0.2">
      <c r="A87" s="1" t="s">
        <v>514</v>
      </c>
      <c r="B87" s="1" t="s">
        <v>502</v>
      </c>
      <c r="C87" s="1">
        <v>41128</v>
      </c>
      <c r="D87" s="1">
        <v>41196</v>
      </c>
      <c r="E87" s="1" t="s">
        <v>503</v>
      </c>
      <c r="F87" s="1" t="s">
        <v>504</v>
      </c>
      <c r="G87" s="1" t="s">
        <v>515</v>
      </c>
      <c r="H87" s="1" t="s">
        <v>516</v>
      </c>
      <c r="I87" s="1">
        <v>22</v>
      </c>
      <c r="J87" s="1">
        <v>20</v>
      </c>
      <c r="K87" s="1">
        <v>41106</v>
      </c>
      <c r="L87" s="1">
        <v>41216</v>
      </c>
      <c r="M87" s="1" t="s">
        <v>517</v>
      </c>
      <c r="N87" s="1" t="s">
        <v>518</v>
      </c>
      <c r="O87" s="1">
        <v>49</v>
      </c>
      <c r="P87" s="1">
        <v>48</v>
      </c>
      <c r="Q87" s="1">
        <v>200</v>
      </c>
      <c r="R87" s="1" t="s">
        <v>34</v>
      </c>
      <c r="S87" s="1" t="b">
        <v>1</v>
      </c>
      <c r="T87" s="1" t="s">
        <v>28</v>
      </c>
    </row>
    <row r="88" spans="1:20" ht="15.75" customHeight="1" x14ac:dyDescent="0.2">
      <c r="A88" s="1" t="s">
        <v>519</v>
      </c>
      <c r="B88" s="1" t="s">
        <v>502</v>
      </c>
      <c r="C88" s="1">
        <v>335560</v>
      </c>
      <c r="D88" s="1">
        <v>335727</v>
      </c>
      <c r="E88" s="1" t="s">
        <v>520</v>
      </c>
      <c r="F88" s="1" t="s">
        <v>519</v>
      </c>
      <c r="G88" s="1" t="s">
        <v>521</v>
      </c>
      <c r="H88" s="1" t="s">
        <v>522</v>
      </c>
      <c r="I88" s="1">
        <v>20</v>
      </c>
      <c r="J88" s="1">
        <v>20</v>
      </c>
      <c r="K88" s="1">
        <v>335540</v>
      </c>
      <c r="L88" s="1">
        <v>335747</v>
      </c>
      <c r="M88" s="1" t="s">
        <v>523</v>
      </c>
      <c r="N88" s="1" t="s">
        <v>524</v>
      </c>
      <c r="O88" s="1">
        <v>47</v>
      </c>
      <c r="P88" s="1">
        <v>48</v>
      </c>
      <c r="Q88" s="1">
        <v>200</v>
      </c>
      <c r="R88" s="1" t="s">
        <v>41</v>
      </c>
      <c r="S88" s="1" t="b">
        <v>1</v>
      </c>
      <c r="T88" s="1" t="s">
        <v>28</v>
      </c>
    </row>
    <row r="89" spans="1:20" ht="15.75" customHeight="1" x14ac:dyDescent="0.2">
      <c r="A89" s="1" t="s">
        <v>525</v>
      </c>
      <c r="B89" s="1" t="s">
        <v>502</v>
      </c>
      <c r="C89" s="1">
        <v>735633</v>
      </c>
      <c r="D89" s="1">
        <v>735754</v>
      </c>
      <c r="E89" s="1" t="s">
        <v>526</v>
      </c>
      <c r="F89" s="1" t="s">
        <v>525</v>
      </c>
      <c r="G89" s="1" t="s">
        <v>527</v>
      </c>
      <c r="H89" s="1" t="s">
        <v>528</v>
      </c>
      <c r="I89" s="1">
        <v>20</v>
      </c>
      <c r="J89" s="1">
        <v>21</v>
      </c>
      <c r="K89" s="1">
        <v>735613</v>
      </c>
      <c r="L89" s="1">
        <v>735775</v>
      </c>
      <c r="M89" s="1" t="s">
        <v>529</v>
      </c>
      <c r="N89" s="1" t="s">
        <v>530</v>
      </c>
      <c r="O89" s="1">
        <v>47</v>
      </c>
      <c r="P89" s="1">
        <v>49</v>
      </c>
      <c r="Q89" s="1">
        <v>200</v>
      </c>
      <c r="R89" s="1" t="s">
        <v>76</v>
      </c>
      <c r="S89" s="1" t="b">
        <v>1</v>
      </c>
      <c r="T89" s="1" t="s">
        <v>28</v>
      </c>
    </row>
    <row r="90" spans="1:20" ht="15.75" customHeight="1" x14ac:dyDescent="0.2">
      <c r="A90" s="1" t="s">
        <v>531</v>
      </c>
      <c r="B90" s="1" t="s">
        <v>502</v>
      </c>
      <c r="C90" s="1">
        <v>856475</v>
      </c>
      <c r="D90" s="1">
        <v>856668</v>
      </c>
      <c r="E90" s="1" t="s">
        <v>532</v>
      </c>
      <c r="F90" s="1" t="s">
        <v>531</v>
      </c>
      <c r="G90" s="1" t="s">
        <v>533</v>
      </c>
      <c r="H90" s="1" t="s">
        <v>534</v>
      </c>
      <c r="I90" s="1">
        <v>20</v>
      </c>
      <c r="J90" s="1">
        <v>20</v>
      </c>
      <c r="K90" s="1">
        <v>856455</v>
      </c>
      <c r="L90" s="1">
        <v>856688</v>
      </c>
      <c r="M90" s="1" t="s">
        <v>535</v>
      </c>
      <c r="N90" s="1" t="s">
        <v>536</v>
      </c>
      <c r="O90" s="1">
        <v>47</v>
      </c>
      <c r="P90" s="1">
        <v>48</v>
      </c>
      <c r="Q90" s="1">
        <v>200</v>
      </c>
      <c r="R90" s="1" t="s">
        <v>27</v>
      </c>
      <c r="S90" s="1" t="b">
        <v>1</v>
      </c>
      <c r="T90" s="1" t="s">
        <v>28</v>
      </c>
    </row>
    <row r="91" spans="1:20" ht="15.75" customHeight="1" x14ac:dyDescent="0.2">
      <c r="A91" s="1" t="s">
        <v>537</v>
      </c>
      <c r="B91" s="1" t="s">
        <v>502</v>
      </c>
      <c r="C91" s="1">
        <v>904199</v>
      </c>
      <c r="D91" s="1">
        <v>904354</v>
      </c>
      <c r="E91" s="1" t="s">
        <v>538</v>
      </c>
      <c r="F91" s="1" t="s">
        <v>537</v>
      </c>
      <c r="G91" s="1" t="s">
        <v>539</v>
      </c>
      <c r="H91" s="1" t="s">
        <v>540</v>
      </c>
      <c r="I91" s="1">
        <v>20</v>
      </c>
      <c r="J91" s="1">
        <v>20</v>
      </c>
      <c r="K91" s="1">
        <v>904179</v>
      </c>
      <c r="L91" s="1">
        <v>904374</v>
      </c>
      <c r="M91" s="1" t="s">
        <v>541</v>
      </c>
      <c r="N91" s="1" t="s">
        <v>542</v>
      </c>
      <c r="O91" s="1">
        <v>47</v>
      </c>
      <c r="P91" s="1">
        <v>48</v>
      </c>
      <c r="Q91" s="1">
        <v>200</v>
      </c>
      <c r="R91" s="1" t="s">
        <v>155</v>
      </c>
      <c r="S91" s="1" t="b">
        <v>1</v>
      </c>
      <c r="T91" s="1" t="s">
        <v>28</v>
      </c>
    </row>
    <row r="92" spans="1:20" ht="15.75" customHeight="1" x14ac:dyDescent="0.2">
      <c r="A92" s="1" t="s">
        <v>543</v>
      </c>
      <c r="B92" s="1" t="s">
        <v>502</v>
      </c>
      <c r="C92" s="1">
        <v>1035524</v>
      </c>
      <c r="D92" s="1">
        <v>1035591</v>
      </c>
      <c r="E92" s="1" t="s">
        <v>544</v>
      </c>
      <c r="F92" s="1" t="s">
        <v>543</v>
      </c>
      <c r="G92" s="1" t="s">
        <v>545</v>
      </c>
      <c r="H92" s="1" t="s">
        <v>546</v>
      </c>
      <c r="I92" s="1">
        <v>20</v>
      </c>
      <c r="J92" s="1">
        <v>20</v>
      </c>
      <c r="K92" s="1">
        <v>1035504</v>
      </c>
      <c r="L92" s="1">
        <v>1035611</v>
      </c>
      <c r="M92" s="1" t="s">
        <v>547</v>
      </c>
      <c r="N92" s="1" t="s">
        <v>548</v>
      </c>
      <c r="O92" s="1">
        <v>47</v>
      </c>
      <c r="P92" s="1">
        <v>48</v>
      </c>
      <c r="Q92" s="1">
        <v>100</v>
      </c>
      <c r="R92" s="1" t="s">
        <v>41</v>
      </c>
      <c r="S92" s="1" t="b">
        <v>1</v>
      </c>
      <c r="T92" s="1" t="s">
        <v>28</v>
      </c>
    </row>
    <row r="93" spans="1:20" ht="15.75" customHeight="1" x14ac:dyDescent="0.2">
      <c r="A93" s="1" t="s">
        <v>549</v>
      </c>
      <c r="B93" s="1" t="s">
        <v>502</v>
      </c>
      <c r="C93" s="1">
        <v>1111389</v>
      </c>
      <c r="D93" s="1">
        <v>1111478</v>
      </c>
      <c r="E93" s="1" t="s">
        <v>550</v>
      </c>
      <c r="F93" s="1" t="s">
        <v>549</v>
      </c>
      <c r="G93" s="1" t="s">
        <v>551</v>
      </c>
      <c r="H93" s="1" t="s">
        <v>552</v>
      </c>
      <c r="I93" s="1">
        <v>20</v>
      </c>
      <c r="J93" s="1">
        <v>20</v>
      </c>
      <c r="K93" s="1">
        <v>1111369</v>
      </c>
      <c r="L93" s="1">
        <v>1111498</v>
      </c>
      <c r="M93" s="1" t="s">
        <v>553</v>
      </c>
      <c r="N93" s="1" t="s">
        <v>554</v>
      </c>
      <c r="O93" s="1">
        <v>47</v>
      </c>
      <c r="P93" s="1">
        <v>48</v>
      </c>
      <c r="Q93" s="1">
        <v>100</v>
      </c>
      <c r="R93" s="1" t="s">
        <v>34</v>
      </c>
      <c r="S93" s="1" t="b">
        <v>1</v>
      </c>
      <c r="T93" s="1" t="s">
        <v>28</v>
      </c>
    </row>
    <row r="94" spans="1:20" ht="15.75" customHeight="1" x14ac:dyDescent="0.2">
      <c r="A94" s="1" t="s">
        <v>555</v>
      </c>
      <c r="B94" s="1" t="s">
        <v>502</v>
      </c>
      <c r="C94" s="1">
        <v>1273952</v>
      </c>
      <c r="D94" s="1">
        <v>1274107</v>
      </c>
      <c r="E94" s="1" t="s">
        <v>556</v>
      </c>
      <c r="F94" s="1" t="s">
        <v>557</v>
      </c>
      <c r="G94" s="1" t="s">
        <v>558</v>
      </c>
      <c r="H94" s="1" t="s">
        <v>559</v>
      </c>
      <c r="I94" s="1">
        <v>20</v>
      </c>
      <c r="J94" s="1">
        <v>20</v>
      </c>
      <c r="K94" s="1">
        <v>1273932</v>
      </c>
      <c r="L94" s="1">
        <v>1274127</v>
      </c>
      <c r="M94" s="1" t="s">
        <v>560</v>
      </c>
      <c r="N94" s="1" t="s">
        <v>561</v>
      </c>
      <c r="O94" s="1">
        <v>47</v>
      </c>
      <c r="P94" s="1">
        <v>48</v>
      </c>
      <c r="Q94" s="1">
        <v>100</v>
      </c>
      <c r="R94" s="1" t="s">
        <v>27</v>
      </c>
      <c r="S94" s="1" t="b">
        <v>1</v>
      </c>
      <c r="T94" s="1" t="s">
        <v>28</v>
      </c>
    </row>
    <row r="95" spans="1:20" ht="15.75" customHeight="1" x14ac:dyDescent="0.2">
      <c r="A95" s="1" t="s">
        <v>562</v>
      </c>
      <c r="B95" s="1" t="s">
        <v>502</v>
      </c>
      <c r="C95" s="1">
        <v>1274382</v>
      </c>
      <c r="D95" s="1">
        <v>1274514</v>
      </c>
      <c r="E95" s="1" t="s">
        <v>556</v>
      </c>
      <c r="F95" s="1" t="s">
        <v>557</v>
      </c>
      <c r="G95" s="1" t="s">
        <v>563</v>
      </c>
      <c r="H95" s="1" t="s">
        <v>564</v>
      </c>
      <c r="I95" s="1">
        <v>20</v>
      </c>
      <c r="J95" s="1">
        <v>21</v>
      </c>
      <c r="K95" s="1">
        <v>1274362</v>
      </c>
      <c r="L95" s="1">
        <v>1274535</v>
      </c>
      <c r="M95" s="1" t="s">
        <v>565</v>
      </c>
      <c r="N95" s="1" t="s">
        <v>566</v>
      </c>
      <c r="O95" s="1">
        <v>47</v>
      </c>
      <c r="P95" s="1">
        <v>49</v>
      </c>
      <c r="Q95" s="1">
        <v>100</v>
      </c>
      <c r="R95" s="1" t="s">
        <v>133</v>
      </c>
      <c r="S95" s="1" t="b">
        <v>1</v>
      </c>
      <c r="T95" s="1" t="s">
        <v>28</v>
      </c>
    </row>
    <row r="96" spans="1:20" ht="15.75" customHeight="1" x14ac:dyDescent="0.2">
      <c r="A96" s="1" t="s">
        <v>567</v>
      </c>
      <c r="B96" s="1" t="s">
        <v>502</v>
      </c>
      <c r="C96" s="1">
        <v>1470758</v>
      </c>
      <c r="D96" s="1">
        <v>1470895</v>
      </c>
      <c r="E96" s="1" t="s">
        <v>567</v>
      </c>
      <c r="F96" s="1" t="s">
        <v>567</v>
      </c>
      <c r="G96" s="1" t="s">
        <v>568</v>
      </c>
      <c r="H96" s="1" t="s">
        <v>569</v>
      </c>
      <c r="I96" s="1">
        <v>20</v>
      </c>
      <c r="J96" s="1">
        <v>20</v>
      </c>
      <c r="K96" s="1">
        <v>1470738</v>
      </c>
      <c r="L96" s="1">
        <v>1470915</v>
      </c>
      <c r="M96" s="1" t="s">
        <v>570</v>
      </c>
      <c r="N96" s="1" t="s">
        <v>571</v>
      </c>
      <c r="O96" s="1">
        <v>47</v>
      </c>
      <c r="P96" s="1">
        <v>48</v>
      </c>
      <c r="Q96" s="1">
        <v>200</v>
      </c>
      <c r="R96" s="1" t="s">
        <v>65</v>
      </c>
      <c r="S96" s="1" t="b">
        <v>1</v>
      </c>
      <c r="T96" s="1" t="s">
        <v>28</v>
      </c>
    </row>
    <row r="97" spans="1:20" ht="15.75" customHeight="1" x14ac:dyDescent="0.2">
      <c r="A97" s="1" t="s">
        <v>572</v>
      </c>
      <c r="B97" s="1" t="s">
        <v>502</v>
      </c>
      <c r="C97" s="1">
        <v>1570202</v>
      </c>
      <c r="D97" s="1">
        <v>1570364</v>
      </c>
      <c r="E97" s="1" t="s">
        <v>573</v>
      </c>
      <c r="F97" s="1" t="s">
        <v>572</v>
      </c>
      <c r="G97" s="1" t="s">
        <v>574</v>
      </c>
      <c r="H97" s="1" t="s">
        <v>575</v>
      </c>
      <c r="I97" s="1">
        <v>20</v>
      </c>
      <c r="J97" s="1">
        <v>20</v>
      </c>
      <c r="K97" s="1">
        <v>1570182</v>
      </c>
      <c r="L97" s="1">
        <v>1570384</v>
      </c>
      <c r="M97" s="1" t="s">
        <v>576</v>
      </c>
      <c r="N97" s="1" t="s">
        <v>577</v>
      </c>
      <c r="O97" s="1">
        <v>47</v>
      </c>
      <c r="P97" s="1">
        <v>48</v>
      </c>
      <c r="Q97" s="1">
        <v>200</v>
      </c>
      <c r="R97" s="1" t="s">
        <v>155</v>
      </c>
      <c r="S97" s="1" t="b">
        <v>1</v>
      </c>
      <c r="T97" s="1" t="s">
        <v>28</v>
      </c>
    </row>
    <row r="98" spans="1:20" ht="15.75" customHeight="1" x14ac:dyDescent="0.2">
      <c r="A98" s="1" t="s">
        <v>578</v>
      </c>
      <c r="B98" s="1" t="s">
        <v>502</v>
      </c>
      <c r="C98" s="1">
        <v>1627043</v>
      </c>
      <c r="D98" s="1">
        <v>1627168</v>
      </c>
      <c r="E98" s="1" t="s">
        <v>578</v>
      </c>
      <c r="F98" s="1" t="s">
        <v>578</v>
      </c>
      <c r="G98" s="1" t="s">
        <v>579</v>
      </c>
      <c r="H98" s="1" t="s">
        <v>580</v>
      </c>
      <c r="I98" s="1">
        <v>20</v>
      </c>
      <c r="J98" s="1">
        <v>22</v>
      </c>
      <c r="K98" s="1">
        <v>1627023</v>
      </c>
      <c r="L98" s="1">
        <v>1627190</v>
      </c>
      <c r="M98" s="1" t="s">
        <v>581</v>
      </c>
      <c r="N98" s="1" t="s">
        <v>582</v>
      </c>
      <c r="O98" s="1">
        <v>47</v>
      </c>
      <c r="P98" s="1">
        <v>50</v>
      </c>
      <c r="Q98" s="1">
        <v>200</v>
      </c>
      <c r="R98" s="1" t="s">
        <v>65</v>
      </c>
      <c r="S98" s="1" t="b">
        <v>1</v>
      </c>
      <c r="T98" s="1" t="s">
        <v>28</v>
      </c>
    </row>
    <row r="99" spans="1:20" ht="15.75" customHeight="1" x14ac:dyDescent="0.2">
      <c r="A99" s="1" t="s">
        <v>583</v>
      </c>
      <c r="B99" s="1" t="s">
        <v>502</v>
      </c>
      <c r="C99" s="1">
        <v>1632134</v>
      </c>
      <c r="D99" s="1">
        <v>1632301</v>
      </c>
      <c r="E99" s="1" t="s">
        <v>583</v>
      </c>
      <c r="F99" s="1" t="s">
        <v>583</v>
      </c>
      <c r="G99" s="1" t="s">
        <v>584</v>
      </c>
      <c r="H99" s="1" t="s">
        <v>585</v>
      </c>
      <c r="I99" s="1">
        <v>21</v>
      </c>
      <c r="J99" s="1">
        <v>19</v>
      </c>
      <c r="K99" s="1">
        <v>1632113</v>
      </c>
      <c r="L99" s="1">
        <v>1632320</v>
      </c>
      <c r="M99" s="1" t="s">
        <v>586</v>
      </c>
      <c r="N99" s="1" t="s">
        <v>587</v>
      </c>
      <c r="O99" s="1">
        <v>48</v>
      </c>
      <c r="P99" s="1">
        <v>47</v>
      </c>
      <c r="Q99" s="1">
        <v>200</v>
      </c>
      <c r="R99" s="1" t="s">
        <v>155</v>
      </c>
      <c r="S99" s="1" t="b">
        <v>0</v>
      </c>
      <c r="T99" s="1" t="s">
        <v>28</v>
      </c>
    </row>
    <row r="100" spans="1:20" ht="15.75" customHeight="1" x14ac:dyDescent="0.2">
      <c r="A100" s="1" t="s">
        <v>588</v>
      </c>
      <c r="B100" s="1" t="s">
        <v>589</v>
      </c>
      <c r="C100" s="1">
        <v>264615</v>
      </c>
      <c r="D100" s="1">
        <v>264752</v>
      </c>
      <c r="E100" s="1" t="s">
        <v>590</v>
      </c>
      <c r="F100" s="1" t="s">
        <v>588</v>
      </c>
      <c r="G100" s="1" t="s">
        <v>591</v>
      </c>
      <c r="H100" s="1" t="s">
        <v>592</v>
      </c>
      <c r="I100" s="1">
        <v>23</v>
      </c>
      <c r="J100" s="1">
        <v>20</v>
      </c>
      <c r="K100" s="1">
        <v>264592</v>
      </c>
      <c r="L100" s="1">
        <v>264772</v>
      </c>
      <c r="M100" s="1" t="s">
        <v>593</v>
      </c>
      <c r="N100" s="1" t="s">
        <v>594</v>
      </c>
      <c r="O100" s="1">
        <v>50</v>
      </c>
      <c r="P100" s="1">
        <v>48</v>
      </c>
      <c r="Q100" s="1">
        <v>200</v>
      </c>
      <c r="R100" s="1" t="s">
        <v>34</v>
      </c>
      <c r="S100" s="1" t="b">
        <v>1</v>
      </c>
      <c r="T100" s="1" t="s">
        <v>28</v>
      </c>
    </row>
    <row r="101" spans="1:20" ht="15.75" customHeight="1" x14ac:dyDescent="0.2">
      <c r="A101" s="1" t="s">
        <v>595</v>
      </c>
      <c r="B101" s="1" t="s">
        <v>589</v>
      </c>
      <c r="C101" s="1">
        <v>299272</v>
      </c>
      <c r="D101" s="1">
        <v>299401</v>
      </c>
      <c r="E101" s="1" t="s">
        <v>596</v>
      </c>
      <c r="F101" s="1" t="s">
        <v>595</v>
      </c>
      <c r="G101" s="1" t="s">
        <v>597</v>
      </c>
      <c r="H101" s="1" t="s">
        <v>598</v>
      </c>
      <c r="I101" s="1">
        <v>23</v>
      </c>
      <c r="J101" s="1">
        <v>24</v>
      </c>
      <c r="K101" s="1">
        <v>299249</v>
      </c>
      <c r="L101" s="1">
        <v>299425</v>
      </c>
      <c r="M101" s="1" t="s">
        <v>599</v>
      </c>
      <c r="N101" s="1" t="s">
        <v>600</v>
      </c>
      <c r="O101" s="1">
        <v>50</v>
      </c>
      <c r="P101" s="1">
        <v>52</v>
      </c>
      <c r="Q101" s="1">
        <v>200</v>
      </c>
      <c r="R101" s="1" t="s">
        <v>155</v>
      </c>
      <c r="S101" s="1" t="b">
        <v>1</v>
      </c>
      <c r="T101" s="1" t="s">
        <v>28</v>
      </c>
    </row>
    <row r="102" spans="1:20" ht="15.75" customHeight="1" x14ac:dyDescent="0.2">
      <c r="A102" s="1" t="s">
        <v>601</v>
      </c>
      <c r="B102" s="1" t="s">
        <v>589</v>
      </c>
      <c r="C102" s="1">
        <v>448180</v>
      </c>
      <c r="D102" s="1">
        <v>448378</v>
      </c>
      <c r="E102" s="1" t="s">
        <v>601</v>
      </c>
      <c r="F102" s="1" t="s">
        <v>601</v>
      </c>
      <c r="G102" s="1" t="s">
        <v>602</v>
      </c>
      <c r="H102" s="1" t="s">
        <v>603</v>
      </c>
      <c r="I102" s="1">
        <v>22</v>
      </c>
      <c r="J102" s="1">
        <v>20</v>
      </c>
      <c r="K102" s="1">
        <v>448158</v>
      </c>
      <c r="L102" s="1">
        <v>448398</v>
      </c>
      <c r="M102" s="1" t="s">
        <v>604</v>
      </c>
      <c r="N102" s="1" t="s">
        <v>605</v>
      </c>
      <c r="O102" s="1">
        <v>49</v>
      </c>
      <c r="P102" s="1">
        <v>48</v>
      </c>
      <c r="Q102" s="1">
        <v>200</v>
      </c>
      <c r="R102" s="1" t="s">
        <v>27</v>
      </c>
      <c r="S102" s="1" t="b">
        <v>1</v>
      </c>
      <c r="T102" s="1" t="s">
        <v>28</v>
      </c>
    </row>
    <row r="103" spans="1:20" ht="15.75" customHeight="1" x14ac:dyDescent="0.2">
      <c r="A103" s="1" t="s">
        <v>606</v>
      </c>
      <c r="B103" s="1" t="s">
        <v>589</v>
      </c>
      <c r="C103" s="1">
        <v>490886</v>
      </c>
      <c r="D103" s="1">
        <v>490979</v>
      </c>
      <c r="E103" s="1" t="s">
        <v>607</v>
      </c>
      <c r="F103" s="1" t="s">
        <v>606</v>
      </c>
      <c r="G103" s="1" t="s">
        <v>608</v>
      </c>
      <c r="H103" s="1" t="s">
        <v>609</v>
      </c>
      <c r="I103" s="1">
        <v>20</v>
      </c>
      <c r="J103" s="1">
        <v>20</v>
      </c>
      <c r="K103" s="1">
        <v>490866</v>
      </c>
      <c r="L103" s="1">
        <v>490999</v>
      </c>
      <c r="M103" s="1" t="s">
        <v>610</v>
      </c>
      <c r="N103" s="1" t="s">
        <v>611</v>
      </c>
      <c r="O103" s="1">
        <v>47</v>
      </c>
      <c r="P103" s="1">
        <v>48</v>
      </c>
      <c r="Q103" s="1">
        <v>100</v>
      </c>
      <c r="R103" s="1" t="s">
        <v>133</v>
      </c>
      <c r="S103" s="1" t="b">
        <v>1</v>
      </c>
      <c r="T103" s="1" t="s">
        <v>28</v>
      </c>
    </row>
    <row r="104" spans="1:20" ht="15.75" customHeight="1" x14ac:dyDescent="0.2">
      <c r="A104" s="1" t="s">
        <v>612</v>
      </c>
      <c r="B104" s="1" t="s">
        <v>589</v>
      </c>
      <c r="C104" s="1">
        <v>582915</v>
      </c>
      <c r="D104" s="1">
        <v>582996</v>
      </c>
      <c r="E104" s="1" t="s">
        <v>612</v>
      </c>
      <c r="F104" s="1" t="s">
        <v>612</v>
      </c>
      <c r="G104" s="1" t="s">
        <v>613</v>
      </c>
      <c r="H104" s="1" t="s">
        <v>614</v>
      </c>
      <c r="I104" s="1">
        <v>20</v>
      </c>
      <c r="J104" s="1">
        <v>20</v>
      </c>
      <c r="K104" s="1">
        <v>582895</v>
      </c>
      <c r="L104" s="1">
        <v>583016</v>
      </c>
      <c r="M104" s="1" t="s">
        <v>615</v>
      </c>
      <c r="N104" s="1" t="s">
        <v>616</v>
      </c>
      <c r="O104" s="1">
        <v>47</v>
      </c>
      <c r="P104" s="1">
        <v>48</v>
      </c>
      <c r="Q104" s="1">
        <v>66.66</v>
      </c>
      <c r="R104" s="1" t="s">
        <v>155</v>
      </c>
      <c r="S104" s="1" t="b">
        <v>1</v>
      </c>
      <c r="T104" s="1" t="s">
        <v>28</v>
      </c>
    </row>
    <row r="105" spans="1:20" ht="15.75" customHeight="1" x14ac:dyDescent="0.2">
      <c r="A105" s="1" t="s">
        <v>617</v>
      </c>
      <c r="B105" s="1" t="s">
        <v>589</v>
      </c>
      <c r="C105" s="1">
        <v>850270</v>
      </c>
      <c r="D105" s="1">
        <v>850372</v>
      </c>
      <c r="E105" s="1" t="s">
        <v>618</v>
      </c>
      <c r="F105" s="1" t="s">
        <v>617</v>
      </c>
      <c r="G105" s="1" t="s">
        <v>619</v>
      </c>
      <c r="H105" s="1" t="s">
        <v>620</v>
      </c>
      <c r="I105" s="1">
        <v>20</v>
      </c>
      <c r="J105" s="1">
        <v>20</v>
      </c>
      <c r="K105" s="1">
        <v>850250</v>
      </c>
      <c r="L105" s="1">
        <v>850392</v>
      </c>
      <c r="M105" s="1" t="s">
        <v>621</v>
      </c>
      <c r="N105" s="1" t="s">
        <v>622</v>
      </c>
      <c r="O105" s="1">
        <v>47</v>
      </c>
      <c r="P105" s="1">
        <v>48</v>
      </c>
      <c r="Q105" s="1">
        <v>100</v>
      </c>
      <c r="R105" s="1" t="s">
        <v>41</v>
      </c>
      <c r="S105" s="1" t="b">
        <v>1</v>
      </c>
      <c r="T105" s="1" t="s">
        <v>28</v>
      </c>
    </row>
    <row r="106" spans="1:20" ht="15.75" customHeight="1" x14ac:dyDescent="0.2">
      <c r="A106" s="1" t="s">
        <v>623</v>
      </c>
      <c r="B106" s="1" t="s">
        <v>589</v>
      </c>
      <c r="C106" s="1">
        <v>966783</v>
      </c>
      <c r="D106" s="1">
        <v>966887</v>
      </c>
      <c r="E106" s="1" t="s">
        <v>624</v>
      </c>
      <c r="F106" s="1" t="s">
        <v>623</v>
      </c>
      <c r="G106" s="1" t="s">
        <v>625</v>
      </c>
      <c r="H106" s="1" t="s">
        <v>626</v>
      </c>
      <c r="I106" s="1">
        <v>20</v>
      </c>
      <c r="J106" s="1">
        <v>22</v>
      </c>
      <c r="K106" s="1">
        <v>966763</v>
      </c>
      <c r="L106" s="1">
        <v>966909</v>
      </c>
      <c r="M106" s="1" t="s">
        <v>627</v>
      </c>
      <c r="N106" s="1" t="s">
        <v>628</v>
      </c>
      <c r="O106" s="1">
        <v>47</v>
      </c>
      <c r="P106" s="1">
        <v>50</v>
      </c>
      <c r="Q106" s="1">
        <v>200</v>
      </c>
      <c r="R106" s="1" t="s">
        <v>34</v>
      </c>
      <c r="S106" s="1" t="b">
        <v>1</v>
      </c>
      <c r="T106" s="1" t="s">
        <v>28</v>
      </c>
    </row>
    <row r="107" spans="1:20" ht="15.75" customHeight="1" x14ac:dyDescent="0.2">
      <c r="A107" s="1" t="s">
        <v>629</v>
      </c>
      <c r="B107" s="1" t="s">
        <v>589</v>
      </c>
      <c r="C107" s="1">
        <v>1195964</v>
      </c>
      <c r="D107" s="1">
        <v>1196099</v>
      </c>
      <c r="E107" s="1" t="s">
        <v>629</v>
      </c>
      <c r="F107" s="1" t="s">
        <v>629</v>
      </c>
      <c r="G107" s="1" t="s">
        <v>630</v>
      </c>
      <c r="H107" s="1" t="s">
        <v>631</v>
      </c>
      <c r="I107" s="1">
        <v>20</v>
      </c>
      <c r="J107" s="1">
        <v>20</v>
      </c>
      <c r="K107" s="1">
        <v>1195944</v>
      </c>
      <c r="L107" s="1">
        <v>1196119</v>
      </c>
      <c r="M107" s="1" t="s">
        <v>632</v>
      </c>
      <c r="N107" s="1" t="s">
        <v>633</v>
      </c>
      <c r="O107" s="1">
        <v>47</v>
      </c>
      <c r="P107" s="1">
        <v>48</v>
      </c>
      <c r="Q107" s="1">
        <v>100</v>
      </c>
      <c r="R107" s="1" t="s">
        <v>76</v>
      </c>
      <c r="S107" s="1" t="b">
        <v>1</v>
      </c>
      <c r="T107" s="1" t="s">
        <v>28</v>
      </c>
    </row>
    <row r="108" spans="1:20" ht="15.75" customHeight="1" x14ac:dyDescent="0.2">
      <c r="A108" s="1" t="s">
        <v>634</v>
      </c>
      <c r="B108" s="1" t="s">
        <v>589</v>
      </c>
      <c r="C108" s="1">
        <v>1207801</v>
      </c>
      <c r="D108" s="1">
        <v>1207941</v>
      </c>
      <c r="E108" s="1" t="s">
        <v>635</v>
      </c>
      <c r="F108" s="1" t="s">
        <v>634</v>
      </c>
      <c r="G108" s="1" t="s">
        <v>636</v>
      </c>
      <c r="H108" s="1" t="s">
        <v>637</v>
      </c>
      <c r="I108" s="1">
        <v>20</v>
      </c>
      <c r="J108" s="1">
        <v>20</v>
      </c>
      <c r="K108" s="1">
        <v>1207781</v>
      </c>
      <c r="L108" s="1">
        <v>1207961</v>
      </c>
      <c r="M108" s="1" t="s">
        <v>638</v>
      </c>
      <c r="N108" s="1" t="s">
        <v>639</v>
      </c>
      <c r="O108" s="1">
        <v>47</v>
      </c>
      <c r="P108" s="1">
        <v>48</v>
      </c>
      <c r="Q108" s="1">
        <v>200</v>
      </c>
      <c r="R108" s="1" t="s">
        <v>34</v>
      </c>
      <c r="S108" s="1" t="b">
        <v>1</v>
      </c>
      <c r="T108" s="1" t="s">
        <v>28</v>
      </c>
    </row>
    <row r="109" spans="1:20" ht="15.75" customHeight="1" x14ac:dyDescent="0.2">
      <c r="A109" s="1" t="s">
        <v>640</v>
      </c>
      <c r="B109" s="1" t="s">
        <v>589</v>
      </c>
      <c r="C109" s="1">
        <v>1356878</v>
      </c>
      <c r="D109" s="1">
        <v>1357031</v>
      </c>
      <c r="E109" s="1" t="s">
        <v>640</v>
      </c>
      <c r="F109" s="1" t="s">
        <v>640</v>
      </c>
      <c r="G109" s="1" t="s">
        <v>641</v>
      </c>
      <c r="H109" s="1" t="s">
        <v>642</v>
      </c>
      <c r="I109" s="1">
        <v>20</v>
      </c>
      <c r="J109" s="1">
        <v>20</v>
      </c>
      <c r="K109" s="1">
        <v>1356858</v>
      </c>
      <c r="L109" s="1">
        <v>1357051</v>
      </c>
      <c r="M109" s="1" t="s">
        <v>643</v>
      </c>
      <c r="N109" s="1" t="s">
        <v>644</v>
      </c>
      <c r="O109" s="1">
        <v>47</v>
      </c>
      <c r="P109" s="1">
        <v>48</v>
      </c>
      <c r="Q109" s="1">
        <v>100</v>
      </c>
      <c r="R109" s="1" t="s">
        <v>41</v>
      </c>
      <c r="S109" s="1" t="b">
        <v>1</v>
      </c>
      <c r="T109" s="1" t="s">
        <v>28</v>
      </c>
    </row>
    <row r="110" spans="1:20" ht="15.75" customHeight="1" x14ac:dyDescent="0.2">
      <c r="A110" s="1" t="s">
        <v>645</v>
      </c>
      <c r="B110" s="1" t="s">
        <v>589</v>
      </c>
      <c r="C110" s="1">
        <v>1429046</v>
      </c>
      <c r="D110" s="1">
        <v>1429212</v>
      </c>
      <c r="E110" s="1" t="s">
        <v>645</v>
      </c>
      <c r="F110" s="1" t="s">
        <v>645</v>
      </c>
      <c r="G110" s="1" t="s">
        <v>646</v>
      </c>
      <c r="H110" s="1" t="s">
        <v>647</v>
      </c>
      <c r="I110" s="1">
        <v>20</v>
      </c>
      <c r="J110" s="1">
        <v>20</v>
      </c>
      <c r="K110" s="1">
        <v>1429026</v>
      </c>
      <c r="L110" s="1">
        <v>1429232</v>
      </c>
      <c r="M110" s="1" t="s">
        <v>648</v>
      </c>
      <c r="N110" s="1" t="s">
        <v>649</v>
      </c>
      <c r="O110" s="1">
        <v>47</v>
      </c>
      <c r="P110" s="1">
        <v>48</v>
      </c>
      <c r="Q110" s="1">
        <v>200</v>
      </c>
      <c r="R110" s="1" t="s">
        <v>27</v>
      </c>
      <c r="S110" s="1" t="b">
        <v>1</v>
      </c>
      <c r="T110" s="1" t="s">
        <v>28</v>
      </c>
    </row>
    <row r="111" spans="1:20" ht="15.75" customHeight="1" x14ac:dyDescent="0.2">
      <c r="A111" s="1" t="s">
        <v>650</v>
      </c>
      <c r="B111" s="1" t="s">
        <v>589</v>
      </c>
      <c r="C111" s="1">
        <v>1459356</v>
      </c>
      <c r="D111" s="1">
        <v>1459494</v>
      </c>
      <c r="E111" s="1" t="s">
        <v>651</v>
      </c>
      <c r="F111" s="1" t="s">
        <v>650</v>
      </c>
      <c r="G111" s="1" t="s">
        <v>652</v>
      </c>
      <c r="H111" s="1" t="s">
        <v>653</v>
      </c>
      <c r="I111" s="1">
        <v>20</v>
      </c>
      <c r="J111" s="1">
        <v>20</v>
      </c>
      <c r="K111" s="1">
        <v>1459336</v>
      </c>
      <c r="L111" s="1">
        <v>1459514</v>
      </c>
      <c r="M111" s="1" t="s">
        <v>654</v>
      </c>
      <c r="N111" s="1" t="s">
        <v>655</v>
      </c>
      <c r="O111" s="1">
        <v>47</v>
      </c>
      <c r="P111" s="1">
        <v>48</v>
      </c>
      <c r="Q111" s="1">
        <v>66.66</v>
      </c>
      <c r="R111" s="1" t="s">
        <v>155</v>
      </c>
      <c r="S111" s="1" t="b">
        <v>0</v>
      </c>
      <c r="T111" s="1" t="s">
        <v>28</v>
      </c>
    </row>
    <row r="112" spans="1:20" ht="15.75" customHeight="1" x14ac:dyDescent="0.2">
      <c r="A112" s="1" t="s">
        <v>656</v>
      </c>
      <c r="B112" s="1" t="s">
        <v>589</v>
      </c>
      <c r="C112" s="1">
        <v>1529221</v>
      </c>
      <c r="D112" s="1">
        <v>1529393</v>
      </c>
      <c r="E112" s="1" t="s">
        <v>657</v>
      </c>
      <c r="F112" s="1" t="s">
        <v>656</v>
      </c>
      <c r="G112" s="1" t="s">
        <v>658</v>
      </c>
      <c r="H112" s="1" t="s">
        <v>659</v>
      </c>
      <c r="I112" s="1">
        <v>19</v>
      </c>
      <c r="J112" s="1">
        <v>20</v>
      </c>
      <c r="K112" s="1">
        <v>1529202</v>
      </c>
      <c r="L112" s="1">
        <v>1529413</v>
      </c>
      <c r="M112" s="1" t="s">
        <v>660</v>
      </c>
      <c r="N112" s="1" t="s">
        <v>661</v>
      </c>
      <c r="O112" s="1">
        <v>46</v>
      </c>
      <c r="P112" s="1">
        <v>48</v>
      </c>
      <c r="Q112" s="1">
        <v>200</v>
      </c>
      <c r="R112" s="1" t="s">
        <v>34</v>
      </c>
      <c r="S112" s="1" t="b">
        <v>1</v>
      </c>
      <c r="T112" s="1" t="s">
        <v>28</v>
      </c>
    </row>
    <row r="113" spans="1:20" ht="15.75" customHeight="1" x14ac:dyDescent="0.2">
      <c r="A113" s="1" t="s">
        <v>662</v>
      </c>
      <c r="B113" s="1" t="s">
        <v>589</v>
      </c>
      <c r="C113" s="1">
        <v>1750925</v>
      </c>
      <c r="D113" s="1">
        <v>1751108</v>
      </c>
      <c r="E113" s="1" t="s">
        <v>663</v>
      </c>
      <c r="F113" s="1" t="s">
        <v>662</v>
      </c>
      <c r="G113" s="1" t="s">
        <v>664</v>
      </c>
      <c r="H113" s="1" t="s">
        <v>665</v>
      </c>
      <c r="I113" s="1">
        <v>20</v>
      </c>
      <c r="J113" s="1">
        <v>21</v>
      </c>
      <c r="K113" s="1">
        <v>1750905</v>
      </c>
      <c r="L113" s="1">
        <v>1751129</v>
      </c>
      <c r="M113" s="1" t="s">
        <v>666</v>
      </c>
      <c r="N113" s="1" t="s">
        <v>667</v>
      </c>
      <c r="O113" s="1">
        <v>47</v>
      </c>
      <c r="P113" s="1">
        <v>49</v>
      </c>
      <c r="Q113" s="1">
        <v>200</v>
      </c>
      <c r="R113" s="1" t="s">
        <v>76</v>
      </c>
      <c r="S113" s="1" t="b">
        <v>1</v>
      </c>
      <c r="T113" s="1" t="s">
        <v>28</v>
      </c>
    </row>
    <row r="114" spans="1:20" ht="15.75" customHeight="1" x14ac:dyDescent="0.2">
      <c r="A114" s="1" t="s">
        <v>668</v>
      </c>
      <c r="B114" s="1" t="s">
        <v>589</v>
      </c>
      <c r="C114" s="1">
        <v>1878944</v>
      </c>
      <c r="D114" s="1">
        <v>1879024</v>
      </c>
      <c r="E114" s="1" t="s">
        <v>668</v>
      </c>
      <c r="F114" s="1" t="s">
        <v>668</v>
      </c>
      <c r="G114" s="1" t="s">
        <v>669</v>
      </c>
      <c r="H114" s="1" t="s">
        <v>670</v>
      </c>
      <c r="I114" s="1">
        <v>20</v>
      </c>
      <c r="J114" s="1">
        <v>21</v>
      </c>
      <c r="K114" s="1">
        <v>1878924</v>
      </c>
      <c r="L114" s="1">
        <v>1879045</v>
      </c>
      <c r="M114" s="1" t="s">
        <v>671</v>
      </c>
      <c r="N114" s="1" t="s">
        <v>672</v>
      </c>
      <c r="O114" s="1">
        <v>47</v>
      </c>
      <c r="P114" s="1">
        <v>49</v>
      </c>
      <c r="Q114" s="1">
        <v>100</v>
      </c>
      <c r="R114" s="1" t="s">
        <v>65</v>
      </c>
      <c r="S114" s="1" t="b">
        <v>0</v>
      </c>
      <c r="T114" s="1" t="s">
        <v>28</v>
      </c>
    </row>
    <row r="115" spans="1:20" ht="15.75" customHeight="1" x14ac:dyDescent="0.2">
      <c r="A115" s="1" t="s">
        <v>673</v>
      </c>
      <c r="B115" s="1" t="s">
        <v>589</v>
      </c>
      <c r="C115" s="1">
        <v>2053173</v>
      </c>
      <c r="D115" s="1">
        <v>2053323</v>
      </c>
      <c r="E115" s="1" t="s">
        <v>674</v>
      </c>
      <c r="F115" s="1" t="s">
        <v>673</v>
      </c>
      <c r="G115" s="1" t="s">
        <v>675</v>
      </c>
      <c r="H115" s="1" t="s">
        <v>676</v>
      </c>
      <c r="I115" s="1">
        <v>20</v>
      </c>
      <c r="J115" s="1">
        <v>20</v>
      </c>
      <c r="K115" s="1">
        <v>2053153</v>
      </c>
      <c r="L115" s="1">
        <v>2053343</v>
      </c>
      <c r="M115" s="1" t="s">
        <v>677</v>
      </c>
      <c r="N115" s="1" t="s">
        <v>678</v>
      </c>
      <c r="O115" s="1">
        <v>47</v>
      </c>
      <c r="P115" s="1">
        <v>48</v>
      </c>
      <c r="Q115" s="1">
        <v>100</v>
      </c>
      <c r="R115" s="1" t="s">
        <v>133</v>
      </c>
      <c r="S115" s="1" t="b">
        <v>1</v>
      </c>
      <c r="T115" s="1" t="s">
        <v>28</v>
      </c>
    </row>
    <row r="116" spans="1:20" ht="15.75" customHeight="1" x14ac:dyDescent="0.2">
      <c r="A116" s="1" t="s">
        <v>679</v>
      </c>
      <c r="B116" s="1" t="s">
        <v>589</v>
      </c>
      <c r="C116" s="1">
        <v>2075281</v>
      </c>
      <c r="D116" s="1">
        <v>2075371</v>
      </c>
      <c r="E116" s="1" t="s">
        <v>680</v>
      </c>
      <c r="F116" s="1" t="s">
        <v>679</v>
      </c>
      <c r="G116" s="1" t="s">
        <v>681</v>
      </c>
      <c r="H116" s="1" t="s">
        <v>682</v>
      </c>
      <c r="I116" s="1">
        <v>20</v>
      </c>
      <c r="J116" s="1">
        <v>20</v>
      </c>
      <c r="K116" s="1">
        <v>2075261</v>
      </c>
      <c r="L116" s="1">
        <v>2075391</v>
      </c>
      <c r="M116" s="1" t="s">
        <v>683</v>
      </c>
      <c r="N116" s="1" t="s">
        <v>684</v>
      </c>
      <c r="O116" s="1">
        <v>47</v>
      </c>
      <c r="P116" s="1">
        <v>48</v>
      </c>
      <c r="Q116" s="1">
        <v>200</v>
      </c>
      <c r="R116" s="1" t="s">
        <v>27</v>
      </c>
      <c r="S116" s="1" t="b">
        <v>1</v>
      </c>
      <c r="T116" s="1" t="s">
        <v>28</v>
      </c>
    </row>
    <row r="117" spans="1:20" ht="15.75" customHeight="1" x14ac:dyDescent="0.2">
      <c r="A117" s="1" t="s">
        <v>685</v>
      </c>
      <c r="B117" s="1" t="s">
        <v>589</v>
      </c>
      <c r="C117" s="1">
        <v>2150450</v>
      </c>
      <c r="D117" s="1">
        <v>2150521</v>
      </c>
      <c r="E117" s="1" t="s">
        <v>686</v>
      </c>
      <c r="F117" s="1" t="s">
        <v>687</v>
      </c>
      <c r="G117" s="1" t="s">
        <v>688</v>
      </c>
      <c r="H117" s="1" t="s">
        <v>689</v>
      </c>
      <c r="I117" s="1">
        <v>22</v>
      </c>
      <c r="J117" s="1">
        <v>28</v>
      </c>
      <c r="K117" s="1">
        <v>2150428</v>
      </c>
      <c r="L117" s="1">
        <v>2150549</v>
      </c>
      <c r="M117" s="1" t="s">
        <v>690</v>
      </c>
      <c r="N117" s="1" t="s">
        <v>691</v>
      </c>
      <c r="O117" s="1">
        <v>49</v>
      </c>
      <c r="P117" s="1">
        <v>56</v>
      </c>
      <c r="Q117" s="1">
        <v>300</v>
      </c>
      <c r="R117" s="1" t="s">
        <v>155</v>
      </c>
      <c r="S117" s="1" t="b">
        <v>1</v>
      </c>
      <c r="T117" s="1" t="s">
        <v>28</v>
      </c>
    </row>
    <row r="118" spans="1:20" ht="15.75" customHeight="1" x14ac:dyDescent="0.2">
      <c r="A118" s="1" t="s">
        <v>692</v>
      </c>
      <c r="B118" s="1" t="s">
        <v>693</v>
      </c>
      <c r="C118" s="1">
        <v>152412</v>
      </c>
      <c r="D118" s="1">
        <v>152537</v>
      </c>
      <c r="E118" s="1" t="s">
        <v>692</v>
      </c>
      <c r="F118" s="1" t="s">
        <v>692</v>
      </c>
      <c r="G118" s="1" t="s">
        <v>694</v>
      </c>
      <c r="H118" s="1" t="s">
        <v>695</v>
      </c>
      <c r="I118" s="1">
        <v>20</v>
      </c>
      <c r="J118" s="1">
        <v>24</v>
      </c>
      <c r="K118" s="1">
        <v>152392</v>
      </c>
      <c r="L118" s="1">
        <v>152561</v>
      </c>
      <c r="M118" s="1" t="s">
        <v>696</v>
      </c>
      <c r="N118" s="1" t="s">
        <v>697</v>
      </c>
      <c r="O118" s="1">
        <v>47</v>
      </c>
      <c r="P118" s="1">
        <v>52</v>
      </c>
      <c r="Q118" s="1">
        <v>100</v>
      </c>
      <c r="R118" s="1" t="s">
        <v>65</v>
      </c>
      <c r="S118" s="1" t="b">
        <v>0</v>
      </c>
      <c r="T118" s="1" t="s">
        <v>28</v>
      </c>
    </row>
    <row r="119" spans="1:20" ht="15.75" customHeight="1" x14ac:dyDescent="0.2">
      <c r="A119" s="1" t="s">
        <v>698</v>
      </c>
      <c r="B119" s="1" t="s">
        <v>693</v>
      </c>
      <c r="C119" s="1">
        <v>156727</v>
      </c>
      <c r="D119" s="1">
        <v>156907</v>
      </c>
      <c r="E119" s="1" t="s">
        <v>699</v>
      </c>
      <c r="F119" s="1" t="s">
        <v>700</v>
      </c>
      <c r="G119" s="1" t="s">
        <v>701</v>
      </c>
      <c r="H119" s="1" t="s">
        <v>702</v>
      </c>
      <c r="I119" s="1">
        <v>20</v>
      </c>
      <c r="J119" s="1">
        <v>27</v>
      </c>
      <c r="K119" s="1">
        <v>156707</v>
      </c>
      <c r="L119" s="1">
        <v>156934</v>
      </c>
      <c r="M119" s="1" t="s">
        <v>703</v>
      </c>
      <c r="N119" s="1" t="s">
        <v>704</v>
      </c>
      <c r="O119" s="1">
        <v>47</v>
      </c>
      <c r="P119" s="1">
        <v>55</v>
      </c>
      <c r="Q119" s="1">
        <v>300</v>
      </c>
      <c r="R119" s="1" t="s">
        <v>34</v>
      </c>
      <c r="S119" s="1" t="b">
        <v>1</v>
      </c>
      <c r="T119" s="1" t="s">
        <v>28</v>
      </c>
    </row>
    <row r="120" spans="1:20" ht="15.75" customHeight="1" x14ac:dyDescent="0.2">
      <c r="A120" s="1" t="s">
        <v>705</v>
      </c>
      <c r="B120" s="1" t="s">
        <v>693</v>
      </c>
      <c r="C120" s="1">
        <v>157475</v>
      </c>
      <c r="D120" s="1">
        <v>157653</v>
      </c>
      <c r="E120" s="1" t="s">
        <v>699</v>
      </c>
      <c r="F120" s="1" t="s">
        <v>700</v>
      </c>
      <c r="G120" s="1" t="s">
        <v>706</v>
      </c>
      <c r="H120" s="1" t="s">
        <v>707</v>
      </c>
      <c r="I120" s="1">
        <v>23</v>
      </c>
      <c r="J120" s="1">
        <v>20</v>
      </c>
      <c r="K120" s="1">
        <v>157452</v>
      </c>
      <c r="L120" s="1">
        <v>157673</v>
      </c>
      <c r="M120" s="1" t="s">
        <v>708</v>
      </c>
      <c r="N120" s="1" t="s">
        <v>709</v>
      </c>
      <c r="O120" s="1">
        <v>50</v>
      </c>
      <c r="P120" s="1">
        <v>48</v>
      </c>
      <c r="Q120" s="1">
        <v>300</v>
      </c>
      <c r="R120" s="1" t="s">
        <v>155</v>
      </c>
      <c r="S120" s="1" t="b">
        <v>1</v>
      </c>
      <c r="T120" s="1" t="s">
        <v>28</v>
      </c>
    </row>
    <row r="121" spans="1:20" ht="15.75" customHeight="1" x14ac:dyDescent="0.2">
      <c r="A121" s="1" t="s">
        <v>710</v>
      </c>
      <c r="B121" s="1" t="s">
        <v>693</v>
      </c>
      <c r="C121" s="1">
        <v>189299</v>
      </c>
      <c r="D121" s="1">
        <v>189463</v>
      </c>
      <c r="E121" s="1" t="s">
        <v>711</v>
      </c>
      <c r="F121" s="1" t="s">
        <v>710</v>
      </c>
      <c r="G121" s="1" t="s">
        <v>712</v>
      </c>
      <c r="H121" s="1" t="s">
        <v>713</v>
      </c>
      <c r="I121" s="1">
        <v>21</v>
      </c>
      <c r="J121" s="1">
        <v>20</v>
      </c>
      <c r="K121" s="1">
        <v>189278</v>
      </c>
      <c r="L121" s="1">
        <v>189483</v>
      </c>
      <c r="M121" s="1" t="s">
        <v>714</v>
      </c>
      <c r="N121" s="1" t="s">
        <v>715</v>
      </c>
      <c r="O121" s="1">
        <v>48</v>
      </c>
      <c r="P121" s="1">
        <v>48</v>
      </c>
      <c r="Q121" s="1">
        <v>100</v>
      </c>
      <c r="R121" s="1" t="s">
        <v>155</v>
      </c>
      <c r="S121" s="1" t="b">
        <v>1</v>
      </c>
      <c r="T121" s="1" t="s">
        <v>28</v>
      </c>
    </row>
    <row r="122" spans="1:20" ht="15.75" customHeight="1" x14ac:dyDescent="0.2">
      <c r="A122" s="1" t="s">
        <v>716</v>
      </c>
      <c r="B122" s="1" t="s">
        <v>693</v>
      </c>
      <c r="C122" s="1">
        <v>216293</v>
      </c>
      <c r="D122" s="1">
        <v>216412</v>
      </c>
      <c r="E122" s="1" t="s">
        <v>716</v>
      </c>
      <c r="F122" s="1" t="s">
        <v>716</v>
      </c>
      <c r="G122" s="1" t="s">
        <v>717</v>
      </c>
      <c r="H122" s="1" t="s">
        <v>718</v>
      </c>
      <c r="I122" s="1">
        <v>20</v>
      </c>
      <c r="J122" s="1">
        <v>22</v>
      </c>
      <c r="K122" s="1">
        <v>216273</v>
      </c>
      <c r="L122" s="1">
        <v>216434</v>
      </c>
      <c r="M122" s="1" t="s">
        <v>719</v>
      </c>
      <c r="N122" s="1" t="s">
        <v>720</v>
      </c>
      <c r="O122" s="1">
        <v>47</v>
      </c>
      <c r="P122" s="1">
        <v>50</v>
      </c>
      <c r="Q122" s="1">
        <v>66.66</v>
      </c>
      <c r="R122" s="1" t="s">
        <v>27</v>
      </c>
      <c r="S122" s="1" t="b">
        <v>1</v>
      </c>
      <c r="T122" s="1" t="s">
        <v>28</v>
      </c>
    </row>
    <row r="123" spans="1:20" ht="15.75" customHeight="1" x14ac:dyDescent="0.2">
      <c r="A123" s="1" t="s">
        <v>721</v>
      </c>
      <c r="B123" s="1" t="s">
        <v>693</v>
      </c>
      <c r="C123" s="1">
        <v>313229</v>
      </c>
      <c r="D123" s="1">
        <v>313376</v>
      </c>
      <c r="E123" s="1" t="s">
        <v>721</v>
      </c>
      <c r="F123" s="1" t="s">
        <v>721</v>
      </c>
      <c r="G123" s="1" t="s">
        <v>722</v>
      </c>
      <c r="H123" s="1" t="s">
        <v>723</v>
      </c>
      <c r="I123" s="1">
        <v>20</v>
      </c>
      <c r="J123" s="1">
        <v>24</v>
      </c>
      <c r="K123" s="1">
        <v>313209</v>
      </c>
      <c r="L123" s="1">
        <v>313400</v>
      </c>
      <c r="M123" s="1" t="s">
        <v>724</v>
      </c>
      <c r="N123" s="1" t="s">
        <v>725</v>
      </c>
      <c r="O123" s="1">
        <v>47</v>
      </c>
      <c r="P123" s="1">
        <v>52</v>
      </c>
      <c r="Q123" s="1">
        <v>200</v>
      </c>
      <c r="R123" s="1" t="s">
        <v>34</v>
      </c>
      <c r="S123" s="1" t="b">
        <v>0</v>
      </c>
      <c r="T123" s="1" t="s">
        <v>28</v>
      </c>
    </row>
    <row r="124" spans="1:20" ht="15.75" customHeight="1" x14ac:dyDescent="0.2">
      <c r="A124" s="1" t="s">
        <v>726</v>
      </c>
      <c r="B124" s="1" t="s">
        <v>693</v>
      </c>
      <c r="C124" s="1">
        <v>479885</v>
      </c>
      <c r="D124" s="1">
        <v>479931</v>
      </c>
      <c r="E124" s="1" t="s">
        <v>727</v>
      </c>
      <c r="F124" s="1" t="s">
        <v>728</v>
      </c>
      <c r="G124" s="1" t="s">
        <v>729</v>
      </c>
      <c r="H124" s="1" t="s">
        <v>730</v>
      </c>
      <c r="I124" s="1">
        <v>27</v>
      </c>
      <c r="J124" s="1">
        <v>25</v>
      </c>
      <c r="K124" s="1">
        <v>479858</v>
      </c>
      <c r="L124" s="1">
        <v>479956</v>
      </c>
      <c r="M124" s="1" t="s">
        <v>731</v>
      </c>
      <c r="N124" s="1" t="s">
        <v>732</v>
      </c>
      <c r="O124" s="1">
        <v>54</v>
      </c>
      <c r="P124" s="1">
        <v>53</v>
      </c>
      <c r="Q124" s="1">
        <v>300</v>
      </c>
      <c r="R124" s="1" t="s">
        <v>90</v>
      </c>
      <c r="S124" s="1" t="b">
        <v>1</v>
      </c>
      <c r="T124" s="1" t="s">
        <v>28</v>
      </c>
    </row>
    <row r="125" spans="1:20" ht="15.75" customHeight="1" x14ac:dyDescent="0.2">
      <c r="A125" s="1" t="s">
        <v>733</v>
      </c>
      <c r="B125" s="1" t="s">
        <v>693</v>
      </c>
      <c r="C125" s="1">
        <v>480043</v>
      </c>
      <c r="D125" s="1">
        <v>480217</v>
      </c>
      <c r="E125" s="1" t="s">
        <v>727</v>
      </c>
      <c r="F125" s="1" t="s">
        <v>728</v>
      </c>
      <c r="G125" s="1" t="s">
        <v>734</v>
      </c>
      <c r="H125" s="1" t="s">
        <v>735</v>
      </c>
      <c r="I125" s="1">
        <v>22</v>
      </c>
      <c r="J125" s="1">
        <v>20</v>
      </c>
      <c r="K125" s="1">
        <v>480021</v>
      </c>
      <c r="L125" s="1">
        <v>480237</v>
      </c>
      <c r="M125" s="1" t="s">
        <v>736</v>
      </c>
      <c r="N125" s="1" t="s">
        <v>737</v>
      </c>
      <c r="O125" s="1">
        <v>49</v>
      </c>
      <c r="P125" s="1">
        <v>48</v>
      </c>
      <c r="Q125" s="1">
        <v>200</v>
      </c>
      <c r="R125" s="1" t="s">
        <v>90</v>
      </c>
      <c r="S125" s="1" t="b">
        <v>1</v>
      </c>
      <c r="T125" s="1" t="s">
        <v>28</v>
      </c>
    </row>
    <row r="126" spans="1:20" ht="15.75" customHeight="1" x14ac:dyDescent="0.2">
      <c r="A126" s="1" t="s">
        <v>738</v>
      </c>
      <c r="B126" s="1" t="s">
        <v>693</v>
      </c>
      <c r="C126" s="1">
        <v>480384</v>
      </c>
      <c r="D126" s="1">
        <v>480436</v>
      </c>
      <c r="E126" s="1" t="s">
        <v>727</v>
      </c>
      <c r="F126" s="1" t="s">
        <v>728</v>
      </c>
      <c r="G126" s="1" t="s">
        <v>739</v>
      </c>
      <c r="H126" s="1" t="s">
        <v>740</v>
      </c>
      <c r="I126" s="1">
        <v>21</v>
      </c>
      <c r="J126" s="1">
        <v>25</v>
      </c>
      <c r="K126" s="1">
        <v>480363</v>
      </c>
      <c r="L126" s="1">
        <v>480461</v>
      </c>
      <c r="M126" s="1" t="s">
        <v>741</v>
      </c>
      <c r="N126" s="1" t="s">
        <v>742</v>
      </c>
      <c r="O126" s="1">
        <v>48</v>
      </c>
      <c r="P126" s="1">
        <v>53</v>
      </c>
      <c r="Q126" s="1">
        <v>200</v>
      </c>
      <c r="R126" s="1" t="s">
        <v>90</v>
      </c>
      <c r="S126" s="1" t="b">
        <v>1</v>
      </c>
      <c r="T126" s="1" t="s">
        <v>28</v>
      </c>
    </row>
    <row r="127" spans="1:20" ht="15.75" customHeight="1" x14ac:dyDescent="0.2">
      <c r="A127" s="1" t="s">
        <v>743</v>
      </c>
      <c r="B127" s="1" t="s">
        <v>693</v>
      </c>
      <c r="C127" s="1">
        <v>481527</v>
      </c>
      <c r="D127" s="1">
        <v>481641</v>
      </c>
      <c r="E127" s="1" t="s">
        <v>727</v>
      </c>
      <c r="F127" s="1" t="s">
        <v>728</v>
      </c>
      <c r="G127" s="1" t="s">
        <v>744</v>
      </c>
      <c r="H127" s="1" t="s">
        <v>745</v>
      </c>
      <c r="I127" s="1">
        <v>23</v>
      </c>
      <c r="J127" s="1">
        <v>20</v>
      </c>
      <c r="K127" s="1">
        <v>481504</v>
      </c>
      <c r="L127" s="1">
        <v>481661</v>
      </c>
      <c r="M127" s="1" t="s">
        <v>746</v>
      </c>
      <c r="N127" s="1" t="s">
        <v>747</v>
      </c>
      <c r="O127" s="1">
        <v>50</v>
      </c>
      <c r="P127" s="1">
        <v>48</v>
      </c>
      <c r="Q127" s="1">
        <v>300</v>
      </c>
      <c r="R127" s="1" t="s">
        <v>90</v>
      </c>
      <c r="S127" s="1" t="b">
        <v>1</v>
      </c>
      <c r="T127" s="1" t="s">
        <v>748</v>
      </c>
    </row>
    <row r="128" spans="1:20" ht="15.75" customHeight="1" x14ac:dyDescent="0.2">
      <c r="A128" s="1" t="s">
        <v>749</v>
      </c>
      <c r="B128" s="1" t="s">
        <v>693</v>
      </c>
      <c r="C128" s="1">
        <v>482415</v>
      </c>
      <c r="D128" s="1">
        <v>482492</v>
      </c>
      <c r="E128" s="1" t="s">
        <v>727</v>
      </c>
      <c r="F128" s="1" t="s">
        <v>728</v>
      </c>
      <c r="G128" s="1" t="s">
        <v>750</v>
      </c>
      <c r="H128" s="1" t="s">
        <v>751</v>
      </c>
      <c r="I128" s="1">
        <v>20</v>
      </c>
      <c r="J128" s="1">
        <v>21</v>
      </c>
      <c r="K128" s="1">
        <v>482395</v>
      </c>
      <c r="L128" s="1">
        <v>482513</v>
      </c>
      <c r="M128" s="1" t="s">
        <v>752</v>
      </c>
      <c r="N128" s="1" t="s">
        <v>753</v>
      </c>
      <c r="O128" s="1">
        <v>47</v>
      </c>
      <c r="P128" s="1">
        <v>49</v>
      </c>
      <c r="Q128" s="1">
        <v>200</v>
      </c>
      <c r="R128" s="1" t="s">
        <v>90</v>
      </c>
      <c r="S128" s="1" t="b">
        <v>1</v>
      </c>
      <c r="T128" s="1" t="s">
        <v>28</v>
      </c>
    </row>
    <row r="129" spans="1:20" ht="15.75" customHeight="1" x14ac:dyDescent="0.2">
      <c r="A129" s="1" t="s">
        <v>754</v>
      </c>
      <c r="B129" s="1" t="s">
        <v>693</v>
      </c>
      <c r="C129" s="1">
        <v>628838</v>
      </c>
      <c r="D129" s="1">
        <v>628937</v>
      </c>
      <c r="E129" s="1" t="s">
        <v>754</v>
      </c>
      <c r="F129" s="1" t="s">
        <v>754</v>
      </c>
      <c r="G129" s="1" t="s">
        <v>755</v>
      </c>
      <c r="H129" s="1" t="s">
        <v>756</v>
      </c>
      <c r="I129" s="1">
        <v>20</v>
      </c>
      <c r="J129" s="1">
        <v>20</v>
      </c>
      <c r="K129" s="1">
        <v>628818</v>
      </c>
      <c r="L129" s="1">
        <v>628957</v>
      </c>
      <c r="M129" s="1" t="s">
        <v>757</v>
      </c>
      <c r="N129" s="1" t="s">
        <v>758</v>
      </c>
      <c r="O129" s="1">
        <v>47</v>
      </c>
      <c r="P129" s="1">
        <v>48</v>
      </c>
      <c r="Q129" s="1">
        <v>66.66</v>
      </c>
      <c r="R129" s="1" t="s">
        <v>34</v>
      </c>
      <c r="S129" s="1" t="b">
        <v>0</v>
      </c>
      <c r="T129" s="1" t="s">
        <v>28</v>
      </c>
    </row>
    <row r="130" spans="1:20" ht="15.75" customHeight="1" x14ac:dyDescent="0.2">
      <c r="A130" s="1" t="s">
        <v>759</v>
      </c>
      <c r="B130" s="1" t="s">
        <v>693</v>
      </c>
      <c r="C130" s="1">
        <v>677546</v>
      </c>
      <c r="D130" s="1">
        <v>677683</v>
      </c>
      <c r="E130" s="1" t="s">
        <v>760</v>
      </c>
      <c r="F130" s="1" t="s">
        <v>759</v>
      </c>
      <c r="G130" s="1" t="s">
        <v>761</v>
      </c>
      <c r="H130" s="1" t="s">
        <v>762</v>
      </c>
      <c r="I130" s="1">
        <v>20</v>
      </c>
      <c r="J130" s="1">
        <v>20</v>
      </c>
      <c r="K130" s="1">
        <v>677526</v>
      </c>
      <c r="L130" s="1">
        <v>677703</v>
      </c>
      <c r="M130" s="1" t="s">
        <v>763</v>
      </c>
      <c r="N130" s="1" t="s">
        <v>764</v>
      </c>
      <c r="O130" s="1">
        <v>47</v>
      </c>
      <c r="P130" s="1">
        <v>48</v>
      </c>
      <c r="Q130" s="1">
        <v>66.66</v>
      </c>
      <c r="R130" s="1" t="s">
        <v>27</v>
      </c>
      <c r="S130" s="1" t="b">
        <v>1</v>
      </c>
      <c r="T130" s="1" t="s">
        <v>28</v>
      </c>
    </row>
    <row r="131" spans="1:20" ht="15.75" customHeight="1" x14ac:dyDescent="0.2">
      <c r="A131" s="1" t="s">
        <v>765</v>
      </c>
      <c r="B131" s="1" t="s">
        <v>693</v>
      </c>
      <c r="C131" s="1">
        <v>780300</v>
      </c>
      <c r="D131" s="1">
        <v>780430</v>
      </c>
      <c r="E131" s="1" t="s">
        <v>766</v>
      </c>
      <c r="F131" s="1" t="s">
        <v>765</v>
      </c>
      <c r="G131" s="1" t="s">
        <v>767</v>
      </c>
      <c r="H131" s="1" t="s">
        <v>768</v>
      </c>
      <c r="I131" s="1">
        <v>20</v>
      </c>
      <c r="J131" s="1">
        <v>20</v>
      </c>
      <c r="K131" s="1">
        <v>780280</v>
      </c>
      <c r="L131" s="1">
        <v>780450</v>
      </c>
      <c r="M131" s="1" t="s">
        <v>769</v>
      </c>
      <c r="N131" s="1" t="s">
        <v>770</v>
      </c>
      <c r="O131" s="1">
        <v>47</v>
      </c>
      <c r="P131" s="1">
        <v>48</v>
      </c>
      <c r="Q131" s="1">
        <v>200</v>
      </c>
      <c r="R131" s="1" t="s">
        <v>41</v>
      </c>
      <c r="S131" s="1" t="b">
        <v>1</v>
      </c>
      <c r="T131" s="1" t="s">
        <v>28</v>
      </c>
    </row>
    <row r="132" spans="1:20" ht="15.75" customHeight="1" x14ac:dyDescent="0.2">
      <c r="A132" s="1" t="s">
        <v>771</v>
      </c>
      <c r="B132" s="1" t="s">
        <v>693</v>
      </c>
      <c r="C132" s="1">
        <v>826742</v>
      </c>
      <c r="D132" s="1">
        <v>826792</v>
      </c>
      <c r="E132" s="1" t="s">
        <v>772</v>
      </c>
      <c r="F132" s="1" t="s">
        <v>773</v>
      </c>
      <c r="G132" s="1" t="s">
        <v>774</v>
      </c>
      <c r="H132" s="1" t="s">
        <v>775</v>
      </c>
      <c r="I132" s="1">
        <v>26</v>
      </c>
      <c r="J132" s="1">
        <v>23</v>
      </c>
      <c r="K132" s="1">
        <v>826716</v>
      </c>
      <c r="L132" s="1">
        <v>826815</v>
      </c>
      <c r="M132" s="1" t="s">
        <v>776</v>
      </c>
      <c r="N132" s="1" t="s">
        <v>777</v>
      </c>
      <c r="O132" s="1">
        <v>53</v>
      </c>
      <c r="P132" s="1">
        <v>51</v>
      </c>
      <c r="Q132" s="1">
        <v>300</v>
      </c>
      <c r="R132" s="1" t="s">
        <v>90</v>
      </c>
      <c r="S132" s="1" t="b">
        <v>1</v>
      </c>
      <c r="T132" s="1" t="s">
        <v>28</v>
      </c>
    </row>
    <row r="133" spans="1:20" ht="15.75" customHeight="1" x14ac:dyDescent="0.2">
      <c r="A133" s="1" t="s">
        <v>778</v>
      </c>
      <c r="B133" s="1" t="s">
        <v>693</v>
      </c>
      <c r="C133" s="1">
        <v>827038</v>
      </c>
      <c r="D133" s="1">
        <v>827138</v>
      </c>
      <c r="E133" s="1" t="s">
        <v>772</v>
      </c>
      <c r="F133" s="1" t="s">
        <v>773</v>
      </c>
      <c r="G133" s="1" t="s">
        <v>779</v>
      </c>
      <c r="H133" s="1" t="s">
        <v>780</v>
      </c>
      <c r="I133" s="1">
        <v>20</v>
      </c>
      <c r="J133" s="1">
        <v>18</v>
      </c>
      <c r="K133" s="1">
        <v>827018</v>
      </c>
      <c r="L133" s="1">
        <v>827156</v>
      </c>
      <c r="M133" s="1" t="s">
        <v>781</v>
      </c>
      <c r="N133" s="1" t="s">
        <v>782</v>
      </c>
      <c r="O133" s="1">
        <v>47</v>
      </c>
      <c r="P133" s="1">
        <v>46</v>
      </c>
      <c r="Q133" s="1">
        <v>300</v>
      </c>
      <c r="R133" s="1" t="s">
        <v>90</v>
      </c>
      <c r="S133" s="1" t="b">
        <v>1</v>
      </c>
      <c r="T133" s="1" t="s">
        <v>190</v>
      </c>
    </row>
    <row r="134" spans="1:20" ht="15.75" customHeight="1" x14ac:dyDescent="0.2">
      <c r="A134" s="1" t="s">
        <v>783</v>
      </c>
      <c r="B134" s="1" t="s">
        <v>693</v>
      </c>
      <c r="C134" s="1">
        <v>827909</v>
      </c>
      <c r="D134" s="1">
        <v>827952</v>
      </c>
      <c r="E134" s="1" t="s">
        <v>772</v>
      </c>
      <c r="F134" s="1" t="s">
        <v>773</v>
      </c>
      <c r="G134" s="1" t="s">
        <v>784</v>
      </c>
      <c r="H134" s="1" t="s">
        <v>785</v>
      </c>
      <c r="I134" s="1">
        <v>19</v>
      </c>
      <c r="J134" s="1">
        <v>20</v>
      </c>
      <c r="K134" s="1">
        <v>827890</v>
      </c>
      <c r="L134" s="1">
        <v>827972</v>
      </c>
      <c r="M134" s="1" t="s">
        <v>786</v>
      </c>
      <c r="N134" s="1" t="s">
        <v>787</v>
      </c>
      <c r="O134" s="1">
        <v>46</v>
      </c>
      <c r="P134" s="1">
        <v>48</v>
      </c>
      <c r="Q134" s="1">
        <v>100</v>
      </c>
      <c r="R134" s="1" t="s">
        <v>90</v>
      </c>
      <c r="S134" s="1" t="b">
        <v>0</v>
      </c>
      <c r="T134" s="1" t="s">
        <v>28</v>
      </c>
    </row>
    <row r="135" spans="1:20" ht="15.75" customHeight="1" x14ac:dyDescent="0.2">
      <c r="A135" s="1" t="s">
        <v>788</v>
      </c>
      <c r="B135" s="1" t="s">
        <v>693</v>
      </c>
      <c r="C135" s="1">
        <v>828080</v>
      </c>
      <c r="D135" s="1">
        <v>828137</v>
      </c>
      <c r="E135" s="1" t="s">
        <v>772</v>
      </c>
      <c r="F135" s="1" t="s">
        <v>773</v>
      </c>
      <c r="G135" s="1" t="s">
        <v>789</v>
      </c>
      <c r="H135" s="1" t="s">
        <v>790</v>
      </c>
      <c r="I135" s="1">
        <v>23</v>
      </c>
      <c r="J135" s="1">
        <v>19</v>
      </c>
      <c r="K135" s="1">
        <v>828057</v>
      </c>
      <c r="L135" s="1">
        <v>828156</v>
      </c>
      <c r="M135" s="1" t="s">
        <v>791</v>
      </c>
      <c r="N135" s="1" t="s">
        <v>792</v>
      </c>
      <c r="O135" s="1">
        <v>50</v>
      </c>
      <c r="P135" s="1">
        <v>47</v>
      </c>
      <c r="Q135" s="1">
        <v>200</v>
      </c>
      <c r="R135" s="1" t="s">
        <v>90</v>
      </c>
      <c r="S135" s="1" t="b">
        <v>1</v>
      </c>
      <c r="T135" s="1" t="s">
        <v>28</v>
      </c>
    </row>
    <row r="136" spans="1:20" ht="15.75" customHeight="1" x14ac:dyDescent="0.2">
      <c r="A136" s="1" t="s">
        <v>793</v>
      </c>
      <c r="B136" s="1" t="s">
        <v>693</v>
      </c>
      <c r="C136" s="1">
        <v>828691</v>
      </c>
      <c r="D136" s="1">
        <v>828838</v>
      </c>
      <c r="E136" s="1" t="s">
        <v>772</v>
      </c>
      <c r="F136" s="1" t="s">
        <v>773</v>
      </c>
      <c r="G136" s="1" t="s">
        <v>794</v>
      </c>
      <c r="H136" s="1" t="s">
        <v>795</v>
      </c>
      <c r="I136" s="1">
        <v>20</v>
      </c>
      <c r="J136" s="1">
        <v>21</v>
      </c>
      <c r="K136" s="1">
        <v>828671</v>
      </c>
      <c r="L136" s="1">
        <v>828859</v>
      </c>
      <c r="M136" s="1" t="s">
        <v>796</v>
      </c>
      <c r="N136" s="1" t="s">
        <v>797</v>
      </c>
      <c r="O136" s="1">
        <v>47</v>
      </c>
      <c r="P136" s="1">
        <v>49</v>
      </c>
      <c r="Q136" s="1">
        <v>300</v>
      </c>
      <c r="R136" s="1" t="s">
        <v>90</v>
      </c>
      <c r="S136" s="1" t="b">
        <v>1</v>
      </c>
      <c r="T136" s="1" t="s">
        <v>28</v>
      </c>
    </row>
    <row r="137" spans="1:20" ht="15.75" customHeight="1" x14ac:dyDescent="0.2">
      <c r="A137" s="1" t="s">
        <v>798</v>
      </c>
      <c r="B137" s="1" t="s">
        <v>693</v>
      </c>
      <c r="C137" s="1">
        <v>828962</v>
      </c>
      <c r="D137" s="1">
        <v>829091</v>
      </c>
      <c r="E137" s="1" t="s">
        <v>772</v>
      </c>
      <c r="F137" s="1" t="s">
        <v>773</v>
      </c>
      <c r="G137" s="1" t="s">
        <v>799</v>
      </c>
      <c r="H137" s="1" t="s">
        <v>800</v>
      </c>
      <c r="I137" s="1">
        <v>20</v>
      </c>
      <c r="J137" s="1">
        <v>20</v>
      </c>
      <c r="K137" s="1">
        <v>828942</v>
      </c>
      <c r="L137" s="1">
        <v>829111</v>
      </c>
      <c r="M137" s="1" t="s">
        <v>801</v>
      </c>
      <c r="N137" s="1" t="s">
        <v>802</v>
      </c>
      <c r="O137" s="1">
        <v>47</v>
      </c>
      <c r="P137" s="1">
        <v>48</v>
      </c>
      <c r="Q137" s="1">
        <v>200</v>
      </c>
      <c r="R137" s="1" t="s">
        <v>90</v>
      </c>
      <c r="S137" s="1" t="b">
        <v>1</v>
      </c>
      <c r="T137" s="1" t="s">
        <v>190</v>
      </c>
    </row>
    <row r="138" spans="1:20" ht="15.75" customHeight="1" x14ac:dyDescent="0.2">
      <c r="A138" s="1" t="s">
        <v>803</v>
      </c>
      <c r="B138" s="1" t="s">
        <v>693</v>
      </c>
      <c r="C138" s="1">
        <v>830162</v>
      </c>
      <c r="D138" s="1">
        <v>830217</v>
      </c>
      <c r="E138" s="1" t="s">
        <v>772</v>
      </c>
      <c r="F138" s="1" t="s">
        <v>773</v>
      </c>
      <c r="G138" s="1" t="s">
        <v>804</v>
      </c>
      <c r="H138" s="1" t="s">
        <v>805</v>
      </c>
      <c r="I138" s="1">
        <v>20</v>
      </c>
      <c r="J138" s="1">
        <v>23</v>
      </c>
      <c r="K138" s="1">
        <v>830142</v>
      </c>
      <c r="L138" s="1">
        <v>830240</v>
      </c>
      <c r="M138" s="1" t="s">
        <v>806</v>
      </c>
      <c r="N138" s="1" t="s">
        <v>807</v>
      </c>
      <c r="O138" s="1">
        <v>47</v>
      </c>
      <c r="P138" s="1">
        <v>51</v>
      </c>
      <c r="Q138" s="1">
        <v>200</v>
      </c>
      <c r="R138" s="1" t="s">
        <v>90</v>
      </c>
      <c r="S138" s="1" t="b">
        <v>1</v>
      </c>
      <c r="T138" s="1" t="s">
        <v>28</v>
      </c>
    </row>
    <row r="139" spans="1:20" ht="15.75" customHeight="1" x14ac:dyDescent="0.2">
      <c r="A139" s="1" t="s">
        <v>808</v>
      </c>
      <c r="B139" s="1" t="s">
        <v>693</v>
      </c>
      <c r="C139" s="1">
        <v>830444</v>
      </c>
      <c r="D139" s="1">
        <v>830608</v>
      </c>
      <c r="E139" s="1" t="s">
        <v>772</v>
      </c>
      <c r="F139" s="1" t="s">
        <v>773</v>
      </c>
      <c r="G139" s="1" t="s">
        <v>809</v>
      </c>
      <c r="H139" s="1" t="s">
        <v>810</v>
      </c>
      <c r="I139" s="1">
        <v>20</v>
      </c>
      <c r="J139" s="1">
        <v>17</v>
      </c>
      <c r="K139" s="1">
        <v>830424</v>
      </c>
      <c r="L139" s="1">
        <v>830625</v>
      </c>
      <c r="M139" s="1" t="s">
        <v>811</v>
      </c>
      <c r="N139" s="1" t="s">
        <v>812</v>
      </c>
      <c r="O139" s="1">
        <v>47</v>
      </c>
      <c r="P139" s="1">
        <v>45</v>
      </c>
      <c r="Q139" s="1">
        <v>200</v>
      </c>
      <c r="R139" s="1" t="s">
        <v>90</v>
      </c>
      <c r="S139" s="1" t="b">
        <v>1</v>
      </c>
      <c r="T139" s="1" t="s">
        <v>28</v>
      </c>
    </row>
    <row r="140" spans="1:20" ht="15.75" customHeight="1" x14ac:dyDescent="0.2">
      <c r="A140" s="1" t="s">
        <v>813</v>
      </c>
      <c r="B140" s="1" t="s">
        <v>693</v>
      </c>
      <c r="C140" s="1">
        <v>830885</v>
      </c>
      <c r="D140" s="1">
        <v>830936</v>
      </c>
      <c r="E140" s="1" t="s">
        <v>772</v>
      </c>
      <c r="F140" s="1" t="s">
        <v>773</v>
      </c>
      <c r="G140" s="1" t="s">
        <v>814</v>
      </c>
      <c r="H140" s="1" t="s">
        <v>815</v>
      </c>
      <c r="I140" s="1">
        <v>24</v>
      </c>
      <c r="J140" s="1">
        <v>23</v>
      </c>
      <c r="K140" s="1">
        <v>830861</v>
      </c>
      <c r="L140" s="1">
        <v>830959</v>
      </c>
      <c r="M140" s="1" t="s">
        <v>816</v>
      </c>
      <c r="N140" s="1" t="s">
        <v>817</v>
      </c>
      <c r="O140" s="1">
        <v>51</v>
      </c>
      <c r="P140" s="1">
        <v>51</v>
      </c>
      <c r="Q140" s="1">
        <v>300</v>
      </c>
      <c r="R140" s="1" t="s">
        <v>90</v>
      </c>
      <c r="S140" s="1" t="b">
        <v>1</v>
      </c>
      <c r="T140" s="1" t="s">
        <v>28</v>
      </c>
    </row>
    <row r="141" spans="1:20" ht="15.75" customHeight="1" x14ac:dyDescent="0.2">
      <c r="A141" s="1" t="s">
        <v>818</v>
      </c>
      <c r="B141" s="1" t="s">
        <v>693</v>
      </c>
      <c r="C141" s="1">
        <v>831133</v>
      </c>
      <c r="D141" s="1">
        <v>831256</v>
      </c>
      <c r="E141" s="1" t="s">
        <v>772</v>
      </c>
      <c r="F141" s="1" t="s">
        <v>773</v>
      </c>
      <c r="G141" s="1" t="s">
        <v>819</v>
      </c>
      <c r="H141" s="1" t="s">
        <v>820</v>
      </c>
      <c r="I141" s="1">
        <v>20</v>
      </c>
      <c r="J141" s="1">
        <v>20</v>
      </c>
      <c r="K141" s="1">
        <v>831113</v>
      </c>
      <c r="L141" s="1">
        <v>831276</v>
      </c>
      <c r="M141" s="1" t="s">
        <v>821</v>
      </c>
      <c r="N141" s="1" t="s">
        <v>822</v>
      </c>
      <c r="O141" s="1">
        <v>47</v>
      </c>
      <c r="P141" s="1">
        <v>48</v>
      </c>
      <c r="Q141" s="1">
        <v>100</v>
      </c>
      <c r="R141" s="1" t="s">
        <v>90</v>
      </c>
      <c r="S141" s="1" t="b">
        <v>1</v>
      </c>
      <c r="T141" s="1" t="s">
        <v>190</v>
      </c>
    </row>
    <row r="142" spans="1:20" ht="15.75" customHeight="1" x14ac:dyDescent="0.2">
      <c r="A142" s="1" t="s">
        <v>823</v>
      </c>
      <c r="B142" s="1" t="s">
        <v>693</v>
      </c>
      <c r="C142" s="1">
        <v>837911</v>
      </c>
      <c r="D142" s="1">
        <v>838023</v>
      </c>
      <c r="E142" s="1" t="s">
        <v>824</v>
      </c>
      <c r="F142" s="1" t="s">
        <v>823</v>
      </c>
      <c r="G142" s="1" t="s">
        <v>825</v>
      </c>
      <c r="H142" s="1" t="s">
        <v>826</v>
      </c>
      <c r="I142" s="1">
        <v>20</v>
      </c>
      <c r="J142" s="1">
        <v>20</v>
      </c>
      <c r="K142" s="1">
        <v>837891</v>
      </c>
      <c r="L142" s="1">
        <v>838043</v>
      </c>
      <c r="M142" s="1" t="s">
        <v>827</v>
      </c>
      <c r="N142" s="1" t="s">
        <v>828</v>
      </c>
      <c r="O142" s="1">
        <v>47</v>
      </c>
      <c r="P142" s="1">
        <v>48</v>
      </c>
      <c r="Q142" s="1">
        <v>200</v>
      </c>
      <c r="R142" s="1" t="s">
        <v>41</v>
      </c>
      <c r="S142" s="1" t="b">
        <v>1</v>
      </c>
      <c r="T142" s="1" t="s">
        <v>28</v>
      </c>
    </row>
    <row r="143" spans="1:20" ht="15.75" customHeight="1" x14ac:dyDescent="0.2">
      <c r="A143" s="1" t="s">
        <v>829</v>
      </c>
      <c r="B143" s="1" t="s">
        <v>693</v>
      </c>
      <c r="C143" s="1">
        <v>1051536</v>
      </c>
      <c r="D143" s="1">
        <v>1051674</v>
      </c>
      <c r="E143" s="1" t="s">
        <v>829</v>
      </c>
      <c r="F143" s="1" t="s">
        <v>829</v>
      </c>
      <c r="G143" s="1" t="s">
        <v>830</v>
      </c>
      <c r="H143" s="1" t="s">
        <v>831</v>
      </c>
      <c r="I143" s="1">
        <v>20</v>
      </c>
      <c r="J143" s="1">
        <v>20</v>
      </c>
      <c r="K143" s="1">
        <v>1051516</v>
      </c>
      <c r="L143" s="1">
        <v>1051694</v>
      </c>
      <c r="M143" s="1" t="s">
        <v>832</v>
      </c>
      <c r="N143" s="1" t="s">
        <v>833</v>
      </c>
      <c r="O143" s="1">
        <v>47</v>
      </c>
      <c r="P143" s="1">
        <v>48</v>
      </c>
      <c r="Q143" s="1">
        <v>200</v>
      </c>
      <c r="R143" s="1" t="s">
        <v>41</v>
      </c>
      <c r="S143" s="1" t="b">
        <v>1</v>
      </c>
      <c r="T143" s="1" t="s">
        <v>28</v>
      </c>
    </row>
    <row r="144" spans="1:20" ht="15.75" customHeight="1" x14ac:dyDescent="0.2">
      <c r="A144" s="1" t="s">
        <v>834</v>
      </c>
      <c r="B144" s="1" t="s">
        <v>693</v>
      </c>
      <c r="C144" s="1">
        <v>1187390</v>
      </c>
      <c r="D144" s="1">
        <v>1187560</v>
      </c>
      <c r="E144" s="1" t="s">
        <v>834</v>
      </c>
      <c r="F144" s="1" t="s">
        <v>834</v>
      </c>
      <c r="G144" s="1" t="s">
        <v>835</v>
      </c>
      <c r="H144" s="1" t="s">
        <v>836</v>
      </c>
      <c r="I144" s="1">
        <v>20</v>
      </c>
      <c r="J144" s="1">
        <v>20</v>
      </c>
      <c r="K144" s="1">
        <v>1187370</v>
      </c>
      <c r="L144" s="1">
        <v>1187580</v>
      </c>
      <c r="M144" s="1" t="s">
        <v>837</v>
      </c>
      <c r="N144" s="1" t="s">
        <v>838</v>
      </c>
      <c r="O144" s="1">
        <v>47</v>
      </c>
      <c r="P144" s="1">
        <v>48</v>
      </c>
      <c r="Q144" s="1">
        <v>200</v>
      </c>
      <c r="R144" s="1" t="s">
        <v>65</v>
      </c>
      <c r="S144" s="1" t="b">
        <v>1</v>
      </c>
      <c r="T144" s="1" t="s">
        <v>28</v>
      </c>
    </row>
    <row r="145" spans="1:20" ht="15.75" customHeight="1" x14ac:dyDescent="0.2">
      <c r="A145" s="1" t="s">
        <v>839</v>
      </c>
      <c r="B145" s="1" t="s">
        <v>693</v>
      </c>
      <c r="C145" s="1">
        <v>1208235</v>
      </c>
      <c r="D145" s="1">
        <v>1208371</v>
      </c>
      <c r="E145" s="1" t="s">
        <v>840</v>
      </c>
      <c r="F145" s="1" t="s">
        <v>839</v>
      </c>
      <c r="G145" s="1" t="s">
        <v>841</v>
      </c>
      <c r="H145" s="1" t="s">
        <v>842</v>
      </c>
      <c r="I145" s="1">
        <v>20</v>
      </c>
      <c r="J145" s="1">
        <v>20</v>
      </c>
      <c r="K145" s="1">
        <v>1208215</v>
      </c>
      <c r="L145" s="1">
        <v>1208391</v>
      </c>
      <c r="M145" s="1" t="s">
        <v>843</v>
      </c>
      <c r="N145" s="1" t="s">
        <v>844</v>
      </c>
      <c r="O145" s="1">
        <v>47</v>
      </c>
      <c r="P145" s="1">
        <v>48</v>
      </c>
      <c r="Q145" s="1">
        <v>100</v>
      </c>
      <c r="R145" s="1" t="s">
        <v>34</v>
      </c>
      <c r="S145" s="1" t="b">
        <v>1</v>
      </c>
      <c r="T145" s="1" t="s">
        <v>28</v>
      </c>
    </row>
    <row r="146" spans="1:20" ht="15.75" customHeight="1" x14ac:dyDescent="0.2">
      <c r="A146" s="1" t="s">
        <v>845</v>
      </c>
      <c r="B146" s="1" t="s">
        <v>693</v>
      </c>
      <c r="C146" s="1">
        <v>1306783</v>
      </c>
      <c r="D146" s="1">
        <v>1306912</v>
      </c>
      <c r="E146" s="1" t="s">
        <v>846</v>
      </c>
      <c r="F146" s="1" t="s">
        <v>845</v>
      </c>
      <c r="G146" s="1" t="s">
        <v>847</v>
      </c>
      <c r="H146" s="1" t="s">
        <v>848</v>
      </c>
      <c r="I146" s="1">
        <v>20</v>
      </c>
      <c r="J146" s="1">
        <v>20</v>
      </c>
      <c r="K146" s="1">
        <v>1306763</v>
      </c>
      <c r="L146" s="1">
        <v>1306932</v>
      </c>
      <c r="M146" s="1" t="s">
        <v>849</v>
      </c>
      <c r="N146" s="1" t="s">
        <v>850</v>
      </c>
      <c r="O146" s="1">
        <v>47</v>
      </c>
      <c r="P146" s="1">
        <v>48</v>
      </c>
      <c r="Q146" s="1">
        <v>200</v>
      </c>
      <c r="R146" s="1" t="s">
        <v>155</v>
      </c>
      <c r="S146" s="1" t="b">
        <v>1</v>
      </c>
      <c r="T146" s="1" t="s">
        <v>28</v>
      </c>
    </row>
    <row r="147" spans="1:20" ht="15.75" customHeight="1" x14ac:dyDescent="0.2">
      <c r="A147" s="1" t="s">
        <v>851</v>
      </c>
      <c r="B147" s="1" t="s">
        <v>693</v>
      </c>
      <c r="C147" s="1">
        <v>1402777</v>
      </c>
      <c r="D147" s="1">
        <v>1402953</v>
      </c>
      <c r="E147" s="1" t="s">
        <v>852</v>
      </c>
      <c r="F147" s="1" t="s">
        <v>851</v>
      </c>
      <c r="G147" s="1" t="s">
        <v>853</v>
      </c>
      <c r="H147" s="1" t="s">
        <v>854</v>
      </c>
      <c r="I147" s="1">
        <v>20</v>
      </c>
      <c r="J147" s="1">
        <v>20</v>
      </c>
      <c r="K147" s="1">
        <v>1402757</v>
      </c>
      <c r="L147" s="1">
        <v>1402973</v>
      </c>
      <c r="M147" s="1" t="s">
        <v>855</v>
      </c>
      <c r="N147" s="1" t="s">
        <v>856</v>
      </c>
      <c r="O147" s="1">
        <v>47</v>
      </c>
      <c r="P147" s="1">
        <v>48</v>
      </c>
      <c r="Q147" s="1">
        <v>300</v>
      </c>
      <c r="R147" s="1" t="s">
        <v>41</v>
      </c>
      <c r="S147" s="1" t="b">
        <v>1</v>
      </c>
      <c r="T147" s="1" t="s">
        <v>28</v>
      </c>
    </row>
    <row r="148" spans="1:20" ht="15.75" customHeight="1" x14ac:dyDescent="0.2">
      <c r="A148" s="1" t="s">
        <v>857</v>
      </c>
      <c r="B148" s="1" t="s">
        <v>693</v>
      </c>
      <c r="C148" s="1">
        <v>1444922</v>
      </c>
      <c r="D148" s="1">
        <v>1445128</v>
      </c>
      <c r="E148" s="1" t="s">
        <v>858</v>
      </c>
      <c r="F148" s="1" t="s">
        <v>857</v>
      </c>
      <c r="G148" s="1" t="s">
        <v>859</v>
      </c>
      <c r="H148" s="1" t="s">
        <v>860</v>
      </c>
      <c r="I148" s="1">
        <v>21</v>
      </c>
      <c r="J148" s="1">
        <v>19</v>
      </c>
      <c r="K148" s="1">
        <v>1444901</v>
      </c>
      <c r="L148" s="1">
        <v>1445147</v>
      </c>
      <c r="M148" s="1" t="s">
        <v>861</v>
      </c>
      <c r="N148" s="1" t="s">
        <v>862</v>
      </c>
      <c r="O148" s="1">
        <v>48</v>
      </c>
      <c r="P148" s="1">
        <v>47</v>
      </c>
      <c r="Q148" s="1">
        <v>200</v>
      </c>
      <c r="R148" s="1" t="s">
        <v>41</v>
      </c>
      <c r="S148" s="1" t="b">
        <v>0</v>
      </c>
      <c r="T148" s="1" t="s">
        <v>28</v>
      </c>
    </row>
    <row r="149" spans="1:20" ht="15.75" customHeight="1" x14ac:dyDescent="0.2">
      <c r="A149" s="1" t="s">
        <v>863</v>
      </c>
      <c r="B149" s="1" t="s">
        <v>864</v>
      </c>
      <c r="C149" s="1">
        <v>64509</v>
      </c>
      <c r="D149" s="1">
        <v>64637</v>
      </c>
      <c r="E149" s="1" t="s">
        <v>863</v>
      </c>
      <c r="F149" s="1" t="s">
        <v>863</v>
      </c>
      <c r="G149" s="1" t="s">
        <v>865</v>
      </c>
      <c r="H149" s="1" t="s">
        <v>866</v>
      </c>
      <c r="I149" s="1">
        <v>26</v>
      </c>
      <c r="J149" s="1">
        <v>26</v>
      </c>
      <c r="K149" s="1">
        <v>64483</v>
      </c>
      <c r="L149" s="1">
        <v>64663</v>
      </c>
      <c r="M149" s="1" t="s">
        <v>867</v>
      </c>
      <c r="N149" s="1" t="s">
        <v>868</v>
      </c>
      <c r="O149" s="1">
        <v>53</v>
      </c>
      <c r="P149" s="1">
        <v>54</v>
      </c>
      <c r="Q149" s="1">
        <v>300</v>
      </c>
      <c r="R149" s="1" t="s">
        <v>133</v>
      </c>
      <c r="S149" s="1" t="b">
        <v>0</v>
      </c>
      <c r="T149" s="1" t="s">
        <v>28</v>
      </c>
    </row>
    <row r="150" spans="1:20" ht="15.75" customHeight="1" x14ac:dyDescent="0.2">
      <c r="A150" s="1" t="s">
        <v>869</v>
      </c>
      <c r="B150" s="1" t="s">
        <v>864</v>
      </c>
      <c r="C150" s="1">
        <v>142633</v>
      </c>
      <c r="D150" s="1">
        <v>142795</v>
      </c>
      <c r="E150" s="1" t="s">
        <v>870</v>
      </c>
      <c r="F150" s="1" t="s">
        <v>869</v>
      </c>
      <c r="G150" s="1" t="s">
        <v>871</v>
      </c>
      <c r="H150" s="1" t="s">
        <v>872</v>
      </c>
      <c r="I150" s="1">
        <v>20</v>
      </c>
      <c r="J150" s="1">
        <v>20</v>
      </c>
      <c r="K150" s="1">
        <v>142613</v>
      </c>
      <c r="L150" s="1">
        <v>142815</v>
      </c>
      <c r="M150" s="1" t="s">
        <v>873</v>
      </c>
      <c r="N150" s="1" t="s">
        <v>874</v>
      </c>
      <c r="O150" s="1">
        <v>47</v>
      </c>
      <c r="P150" s="1">
        <v>48</v>
      </c>
      <c r="Q150" s="1">
        <v>200</v>
      </c>
      <c r="R150" s="1" t="s">
        <v>76</v>
      </c>
      <c r="S150" s="1" t="b">
        <v>1</v>
      </c>
      <c r="T150" s="1" t="s">
        <v>28</v>
      </c>
    </row>
    <row r="151" spans="1:20" ht="15.75" customHeight="1" x14ac:dyDescent="0.2">
      <c r="A151" s="1" t="s">
        <v>875</v>
      </c>
      <c r="B151" s="1" t="s">
        <v>864</v>
      </c>
      <c r="C151" s="1">
        <v>160096</v>
      </c>
      <c r="D151" s="1">
        <v>160152</v>
      </c>
      <c r="E151" s="1" t="s">
        <v>876</v>
      </c>
      <c r="F151" s="1" t="s">
        <v>877</v>
      </c>
      <c r="G151" s="1" t="s">
        <v>878</v>
      </c>
      <c r="H151" s="1" t="s">
        <v>879</v>
      </c>
      <c r="I151" s="1">
        <v>21</v>
      </c>
      <c r="J151" s="1">
        <v>22</v>
      </c>
      <c r="K151" s="1">
        <v>160075</v>
      </c>
      <c r="L151" s="1">
        <v>160174</v>
      </c>
      <c r="M151" s="1" t="s">
        <v>880</v>
      </c>
      <c r="N151" s="1" t="s">
        <v>881</v>
      </c>
      <c r="O151" s="1">
        <v>48</v>
      </c>
      <c r="P151" s="1">
        <v>50</v>
      </c>
      <c r="Q151" s="1">
        <v>200</v>
      </c>
      <c r="R151" s="1" t="s">
        <v>90</v>
      </c>
      <c r="S151" s="1" t="b">
        <v>1</v>
      </c>
      <c r="T151" s="1" t="s">
        <v>28</v>
      </c>
    </row>
    <row r="152" spans="1:20" ht="15.75" customHeight="1" x14ac:dyDescent="0.2">
      <c r="A152" s="1" t="s">
        <v>882</v>
      </c>
      <c r="B152" s="1" t="s">
        <v>864</v>
      </c>
      <c r="C152" s="1">
        <v>161466</v>
      </c>
      <c r="D152" s="1">
        <v>161521</v>
      </c>
      <c r="E152" s="1" t="s">
        <v>876</v>
      </c>
      <c r="F152" s="1" t="s">
        <v>877</v>
      </c>
      <c r="G152" s="1" t="s">
        <v>883</v>
      </c>
      <c r="H152" s="1" t="s">
        <v>884</v>
      </c>
      <c r="I152" s="1">
        <v>21</v>
      </c>
      <c r="J152" s="1">
        <v>23</v>
      </c>
      <c r="K152" s="1">
        <v>161445</v>
      </c>
      <c r="L152" s="1">
        <v>161544</v>
      </c>
      <c r="M152" s="1" t="s">
        <v>885</v>
      </c>
      <c r="N152" s="1" t="s">
        <v>886</v>
      </c>
      <c r="O152" s="1">
        <v>48</v>
      </c>
      <c r="P152" s="1">
        <v>51</v>
      </c>
      <c r="Q152" s="1">
        <v>300</v>
      </c>
      <c r="R152" s="1" t="s">
        <v>90</v>
      </c>
      <c r="S152" s="1" t="b">
        <v>1</v>
      </c>
      <c r="T152" s="1" t="s">
        <v>28</v>
      </c>
    </row>
    <row r="153" spans="1:20" ht="15.75" customHeight="1" x14ac:dyDescent="0.2">
      <c r="A153" s="1" t="s">
        <v>887</v>
      </c>
      <c r="B153" s="1" t="s">
        <v>864</v>
      </c>
      <c r="C153" s="1">
        <v>214825</v>
      </c>
      <c r="D153" s="1">
        <v>214941</v>
      </c>
      <c r="E153" s="1" t="s">
        <v>888</v>
      </c>
      <c r="F153" s="1" t="s">
        <v>887</v>
      </c>
      <c r="G153" s="1" t="s">
        <v>889</v>
      </c>
      <c r="H153" s="1" t="s">
        <v>890</v>
      </c>
      <c r="I153" s="1">
        <v>20</v>
      </c>
      <c r="J153" s="1">
        <v>20</v>
      </c>
      <c r="K153" s="1">
        <v>214805</v>
      </c>
      <c r="L153" s="1">
        <v>214961</v>
      </c>
      <c r="M153" s="1" t="s">
        <v>891</v>
      </c>
      <c r="N153" s="1" t="s">
        <v>892</v>
      </c>
      <c r="O153" s="1">
        <v>47</v>
      </c>
      <c r="P153" s="1">
        <v>48</v>
      </c>
      <c r="Q153" s="1">
        <v>66.66</v>
      </c>
      <c r="R153" s="1" t="s">
        <v>27</v>
      </c>
      <c r="S153" s="1" t="b">
        <v>1</v>
      </c>
      <c r="T153" s="1" t="s">
        <v>28</v>
      </c>
    </row>
    <row r="154" spans="1:20" ht="15.75" customHeight="1" x14ac:dyDescent="0.2">
      <c r="A154" s="1" t="s">
        <v>893</v>
      </c>
      <c r="B154" s="1" t="s">
        <v>864</v>
      </c>
      <c r="C154" s="1">
        <v>294898</v>
      </c>
      <c r="D154" s="1">
        <v>295053</v>
      </c>
      <c r="E154" s="1" t="s">
        <v>893</v>
      </c>
      <c r="F154" s="1" t="s">
        <v>893</v>
      </c>
      <c r="G154" s="1" t="s">
        <v>894</v>
      </c>
      <c r="H154" s="1" t="s">
        <v>895</v>
      </c>
      <c r="I154" s="1">
        <v>20</v>
      </c>
      <c r="J154" s="1">
        <v>20</v>
      </c>
      <c r="K154" s="1">
        <v>294878</v>
      </c>
      <c r="L154" s="1">
        <v>295073</v>
      </c>
      <c r="M154" s="1" t="s">
        <v>896</v>
      </c>
      <c r="N154" s="1" t="s">
        <v>897</v>
      </c>
      <c r="O154" s="1">
        <v>47</v>
      </c>
      <c r="P154" s="1">
        <v>48</v>
      </c>
      <c r="Q154" s="1">
        <v>200</v>
      </c>
      <c r="R154" s="1" t="s">
        <v>155</v>
      </c>
      <c r="S154" s="1" t="b">
        <v>1</v>
      </c>
      <c r="T154" s="1" t="s">
        <v>28</v>
      </c>
    </row>
    <row r="155" spans="1:20" ht="15.75" customHeight="1" x14ac:dyDescent="0.2">
      <c r="A155" s="1" t="s">
        <v>898</v>
      </c>
      <c r="B155" s="1" t="s">
        <v>864</v>
      </c>
      <c r="C155" s="1">
        <v>478391</v>
      </c>
      <c r="D155" s="1">
        <v>478489</v>
      </c>
      <c r="E155" s="1" t="s">
        <v>899</v>
      </c>
      <c r="F155" s="1" t="s">
        <v>900</v>
      </c>
      <c r="G155" s="1" t="s">
        <v>901</v>
      </c>
      <c r="H155" s="1" t="s">
        <v>902</v>
      </c>
      <c r="I155" s="1">
        <v>20</v>
      </c>
      <c r="J155" s="1">
        <v>20</v>
      </c>
      <c r="K155" s="1">
        <v>478371</v>
      </c>
      <c r="L155" s="1">
        <v>478509</v>
      </c>
      <c r="M155" s="1" t="s">
        <v>903</v>
      </c>
      <c r="N155" s="1" t="s">
        <v>904</v>
      </c>
      <c r="O155" s="1">
        <v>47</v>
      </c>
      <c r="P155" s="1">
        <v>48</v>
      </c>
      <c r="Q155" s="1">
        <v>66.66</v>
      </c>
      <c r="R155" s="1" t="s">
        <v>65</v>
      </c>
      <c r="S155" s="1" t="b">
        <v>0</v>
      </c>
      <c r="T155" s="1" t="s">
        <v>28</v>
      </c>
    </row>
    <row r="156" spans="1:20" ht="15.75" customHeight="1" x14ac:dyDescent="0.2">
      <c r="A156" s="1" t="s">
        <v>905</v>
      </c>
      <c r="B156" s="1" t="s">
        <v>864</v>
      </c>
      <c r="C156" s="1">
        <v>868480</v>
      </c>
      <c r="D156" s="1">
        <v>868627</v>
      </c>
      <c r="E156" s="1" t="s">
        <v>906</v>
      </c>
      <c r="F156" s="1" t="s">
        <v>905</v>
      </c>
      <c r="G156" s="1" t="s">
        <v>907</v>
      </c>
      <c r="H156" s="1" t="s">
        <v>908</v>
      </c>
      <c r="I156" s="1">
        <v>20</v>
      </c>
      <c r="J156" s="1">
        <v>20</v>
      </c>
      <c r="K156" s="1">
        <v>868460</v>
      </c>
      <c r="L156" s="1">
        <v>868647</v>
      </c>
      <c r="M156" s="1" t="s">
        <v>909</v>
      </c>
      <c r="N156" s="1" t="s">
        <v>910</v>
      </c>
      <c r="O156" s="1">
        <v>47</v>
      </c>
      <c r="P156" s="1">
        <v>48</v>
      </c>
      <c r="Q156" s="1">
        <v>100</v>
      </c>
      <c r="R156" s="1" t="s">
        <v>133</v>
      </c>
      <c r="S156" s="1" t="b">
        <v>0</v>
      </c>
      <c r="T156" s="1" t="s">
        <v>28</v>
      </c>
    </row>
    <row r="157" spans="1:20" ht="15.75" customHeight="1" x14ac:dyDescent="0.2">
      <c r="A157" s="1" t="s">
        <v>911</v>
      </c>
      <c r="B157" s="1" t="s">
        <v>864</v>
      </c>
      <c r="C157" s="1">
        <v>891913</v>
      </c>
      <c r="D157" s="1">
        <v>892069</v>
      </c>
      <c r="E157" s="1" t="s">
        <v>912</v>
      </c>
      <c r="F157" s="1" t="s">
        <v>911</v>
      </c>
      <c r="G157" s="1" t="s">
        <v>913</v>
      </c>
      <c r="H157" s="1" t="s">
        <v>914</v>
      </c>
      <c r="I157" s="1">
        <v>21</v>
      </c>
      <c r="J157" s="1">
        <v>20</v>
      </c>
      <c r="K157" s="1">
        <v>891892</v>
      </c>
      <c r="L157" s="1">
        <v>892089</v>
      </c>
      <c r="M157" s="1" t="s">
        <v>915</v>
      </c>
      <c r="N157" s="1" t="s">
        <v>916</v>
      </c>
      <c r="O157" s="1">
        <v>48</v>
      </c>
      <c r="P157" s="1">
        <v>48</v>
      </c>
      <c r="Q157" s="1">
        <v>200</v>
      </c>
      <c r="R157" s="1" t="s">
        <v>65</v>
      </c>
      <c r="S157" s="1" t="b">
        <v>1</v>
      </c>
      <c r="T157" s="1" t="s">
        <v>28</v>
      </c>
    </row>
    <row r="158" spans="1:20" ht="15.75" customHeight="1" x14ac:dyDescent="0.2">
      <c r="A158" s="1" t="s">
        <v>917</v>
      </c>
      <c r="B158" s="1" t="s">
        <v>864</v>
      </c>
      <c r="C158" s="1">
        <v>1138194</v>
      </c>
      <c r="D158" s="1">
        <v>1138359</v>
      </c>
      <c r="E158" s="1" t="s">
        <v>918</v>
      </c>
      <c r="F158" s="1" t="s">
        <v>919</v>
      </c>
      <c r="G158" s="1" t="s">
        <v>920</v>
      </c>
      <c r="H158" s="1" t="s">
        <v>921</v>
      </c>
      <c r="I158" s="1">
        <v>20</v>
      </c>
      <c r="J158" s="1">
        <v>21</v>
      </c>
      <c r="K158" s="1">
        <v>1138174</v>
      </c>
      <c r="L158" s="1">
        <v>1138380</v>
      </c>
      <c r="M158" s="1" t="s">
        <v>922</v>
      </c>
      <c r="N158" s="1" t="s">
        <v>923</v>
      </c>
      <c r="O158" s="1">
        <v>47</v>
      </c>
      <c r="P158" s="1">
        <v>49</v>
      </c>
      <c r="Q158" s="1">
        <v>100</v>
      </c>
      <c r="R158" s="1" t="s">
        <v>76</v>
      </c>
      <c r="S158" s="1" t="b">
        <v>1</v>
      </c>
      <c r="T158" s="1" t="s">
        <v>28</v>
      </c>
    </row>
    <row r="159" spans="1:20" ht="15.75" customHeight="1" x14ac:dyDescent="0.2">
      <c r="A159" s="1" t="s">
        <v>924</v>
      </c>
      <c r="B159" s="1" t="s">
        <v>864</v>
      </c>
      <c r="C159" s="1">
        <v>1138950</v>
      </c>
      <c r="D159" s="1">
        <v>1139102</v>
      </c>
      <c r="E159" s="1" t="s">
        <v>918</v>
      </c>
      <c r="F159" s="1" t="s">
        <v>919</v>
      </c>
      <c r="G159" s="1" t="s">
        <v>925</v>
      </c>
      <c r="H159" s="1" t="s">
        <v>926</v>
      </c>
      <c r="I159" s="1">
        <v>20</v>
      </c>
      <c r="J159" s="1">
        <v>20</v>
      </c>
      <c r="K159" s="1">
        <v>1138930</v>
      </c>
      <c r="L159" s="1">
        <v>1139122</v>
      </c>
      <c r="M159" s="1" t="s">
        <v>927</v>
      </c>
      <c r="N159" s="1" t="s">
        <v>928</v>
      </c>
      <c r="O159" s="1">
        <v>47</v>
      </c>
      <c r="P159" s="1">
        <v>48</v>
      </c>
      <c r="Q159" s="1">
        <v>100</v>
      </c>
      <c r="R159" s="1" t="s">
        <v>34</v>
      </c>
      <c r="S159" s="1" t="b">
        <v>0</v>
      </c>
      <c r="T159" s="1" t="s">
        <v>28</v>
      </c>
    </row>
    <row r="160" spans="1:20" ht="15.75" customHeight="1" x14ac:dyDescent="0.2">
      <c r="A160" s="1" t="s">
        <v>929</v>
      </c>
      <c r="B160" s="1" t="s">
        <v>864</v>
      </c>
      <c r="C160" s="1">
        <v>1330379</v>
      </c>
      <c r="D160" s="1">
        <v>1330502</v>
      </c>
      <c r="E160" s="1" t="s">
        <v>930</v>
      </c>
      <c r="F160" s="1" t="s">
        <v>929</v>
      </c>
      <c r="G160" s="1" t="s">
        <v>931</v>
      </c>
      <c r="H160" s="1" t="s">
        <v>932</v>
      </c>
      <c r="I160" s="1">
        <v>20</v>
      </c>
      <c r="J160" s="1">
        <v>20</v>
      </c>
      <c r="K160" s="1">
        <v>1330359</v>
      </c>
      <c r="L160" s="1">
        <v>1330522</v>
      </c>
      <c r="M160" s="1" t="s">
        <v>933</v>
      </c>
      <c r="N160" s="1" t="s">
        <v>934</v>
      </c>
      <c r="O160" s="1">
        <v>47</v>
      </c>
      <c r="P160" s="1">
        <v>48</v>
      </c>
      <c r="Q160" s="1">
        <v>200</v>
      </c>
      <c r="R160" s="1" t="s">
        <v>133</v>
      </c>
      <c r="S160" s="1" t="b">
        <v>1</v>
      </c>
      <c r="T160" s="1" t="s">
        <v>28</v>
      </c>
    </row>
    <row r="161" spans="1:20" ht="15.75" customHeight="1" x14ac:dyDescent="0.2">
      <c r="A161" s="1" t="s">
        <v>935</v>
      </c>
      <c r="B161" s="1" t="s">
        <v>864</v>
      </c>
      <c r="C161" s="1">
        <v>1335874</v>
      </c>
      <c r="D161" s="1">
        <v>1336023</v>
      </c>
      <c r="E161" s="1" t="s">
        <v>935</v>
      </c>
      <c r="F161" s="1" t="s">
        <v>935</v>
      </c>
      <c r="G161" s="1" t="s">
        <v>936</v>
      </c>
      <c r="H161" s="1" t="s">
        <v>937</v>
      </c>
      <c r="I161" s="1">
        <v>20</v>
      </c>
      <c r="J161" s="1">
        <v>20</v>
      </c>
      <c r="K161" s="1">
        <v>1335854</v>
      </c>
      <c r="L161" s="1">
        <v>1336043</v>
      </c>
      <c r="M161" s="1" t="s">
        <v>938</v>
      </c>
      <c r="N161" s="1" t="s">
        <v>939</v>
      </c>
      <c r="O161" s="1">
        <v>47</v>
      </c>
      <c r="P161" s="1">
        <v>48</v>
      </c>
      <c r="Q161" s="1">
        <v>200</v>
      </c>
      <c r="R161" s="1" t="s">
        <v>65</v>
      </c>
      <c r="S161" s="1" t="b">
        <v>0</v>
      </c>
      <c r="T161" s="1" t="s">
        <v>28</v>
      </c>
    </row>
    <row r="162" spans="1:20" ht="15.75" customHeight="1" x14ac:dyDescent="0.2">
      <c r="A162" s="1" t="s">
        <v>940</v>
      </c>
      <c r="B162" s="1" t="s">
        <v>864</v>
      </c>
      <c r="C162" s="1">
        <v>1417478</v>
      </c>
      <c r="D162" s="1">
        <v>1417664</v>
      </c>
      <c r="E162" s="1" t="s">
        <v>940</v>
      </c>
      <c r="F162" s="1" t="s">
        <v>940</v>
      </c>
      <c r="G162" s="1" t="s">
        <v>941</v>
      </c>
      <c r="H162" s="1" t="s">
        <v>942</v>
      </c>
      <c r="I162" s="1">
        <v>20</v>
      </c>
      <c r="J162" s="1">
        <v>20</v>
      </c>
      <c r="K162" s="1">
        <v>1417458</v>
      </c>
      <c r="L162" s="1">
        <v>1417684</v>
      </c>
      <c r="M162" s="1" t="s">
        <v>943</v>
      </c>
      <c r="N162" s="1" t="s">
        <v>944</v>
      </c>
      <c r="O162" s="1">
        <v>47</v>
      </c>
      <c r="P162" s="1">
        <v>48</v>
      </c>
      <c r="Q162" s="1">
        <v>200</v>
      </c>
      <c r="R162" s="1" t="s">
        <v>41</v>
      </c>
      <c r="S162" s="1" t="b">
        <v>1</v>
      </c>
      <c r="T162" s="1" t="s">
        <v>28</v>
      </c>
    </row>
    <row r="163" spans="1:20" ht="15.75" customHeight="1" x14ac:dyDescent="0.2">
      <c r="A163" s="1" t="s">
        <v>945</v>
      </c>
      <c r="B163" s="1" t="s">
        <v>864</v>
      </c>
      <c r="C163" s="1">
        <v>1548021</v>
      </c>
      <c r="D163" s="1">
        <v>1548167</v>
      </c>
      <c r="E163" s="1" t="s">
        <v>945</v>
      </c>
      <c r="F163" s="1" t="s">
        <v>945</v>
      </c>
      <c r="G163" s="1" t="s">
        <v>946</v>
      </c>
      <c r="H163" s="1" t="s">
        <v>947</v>
      </c>
      <c r="I163" s="1">
        <v>20</v>
      </c>
      <c r="J163" s="1">
        <v>20</v>
      </c>
      <c r="K163" s="1">
        <v>1548001</v>
      </c>
      <c r="L163" s="1">
        <v>1548187</v>
      </c>
      <c r="M163" s="1" t="s">
        <v>948</v>
      </c>
      <c r="N163" s="1" t="s">
        <v>949</v>
      </c>
      <c r="O163" s="1">
        <v>47</v>
      </c>
      <c r="P163" s="1">
        <v>48</v>
      </c>
      <c r="Q163" s="1">
        <v>100</v>
      </c>
      <c r="R163" s="1" t="s">
        <v>41</v>
      </c>
      <c r="S163" s="1" t="b">
        <v>0</v>
      </c>
      <c r="T163" s="1" t="s">
        <v>28</v>
      </c>
    </row>
    <row r="164" spans="1:20" ht="15.75" customHeight="1" x14ac:dyDescent="0.2">
      <c r="A164" s="1" t="s">
        <v>950</v>
      </c>
      <c r="B164" s="1" t="s">
        <v>864</v>
      </c>
      <c r="C164" s="1">
        <v>1688393</v>
      </c>
      <c r="D164" s="1">
        <v>1688563</v>
      </c>
      <c r="E164" s="1" t="s">
        <v>951</v>
      </c>
      <c r="F164" s="1" t="s">
        <v>950</v>
      </c>
      <c r="G164" s="1" t="s">
        <v>952</v>
      </c>
      <c r="H164" s="1" t="s">
        <v>953</v>
      </c>
      <c r="I164" s="1">
        <v>20</v>
      </c>
      <c r="J164" s="1">
        <v>20</v>
      </c>
      <c r="K164" s="1">
        <v>1688373</v>
      </c>
      <c r="L164" s="1">
        <v>1688583</v>
      </c>
      <c r="M164" s="1" t="s">
        <v>954</v>
      </c>
      <c r="N164" s="1" t="s">
        <v>955</v>
      </c>
      <c r="O164" s="1">
        <v>47</v>
      </c>
      <c r="P164" s="1">
        <v>48</v>
      </c>
      <c r="Q164" s="1">
        <v>200</v>
      </c>
      <c r="R164" s="1" t="s">
        <v>76</v>
      </c>
      <c r="S164" s="1" t="b">
        <v>1</v>
      </c>
      <c r="T164" s="1" t="s">
        <v>28</v>
      </c>
    </row>
    <row r="165" spans="1:20" ht="15.75" customHeight="1" x14ac:dyDescent="0.2">
      <c r="A165" s="1" t="s">
        <v>956</v>
      </c>
      <c r="B165" s="1" t="s">
        <v>864</v>
      </c>
      <c r="C165" s="1">
        <v>1845910</v>
      </c>
      <c r="D165" s="1">
        <v>1846038</v>
      </c>
      <c r="E165" s="1" t="s">
        <v>956</v>
      </c>
      <c r="F165" s="1" t="s">
        <v>956</v>
      </c>
      <c r="G165" s="1" t="s">
        <v>957</v>
      </c>
      <c r="H165" s="1" t="s">
        <v>958</v>
      </c>
      <c r="I165" s="1">
        <v>20</v>
      </c>
      <c r="J165" s="1">
        <v>20</v>
      </c>
      <c r="K165" s="1">
        <v>1845890</v>
      </c>
      <c r="L165" s="1">
        <v>1846058</v>
      </c>
      <c r="M165" s="1" t="s">
        <v>959</v>
      </c>
      <c r="N165" s="1" t="s">
        <v>960</v>
      </c>
      <c r="O165" s="1">
        <v>47</v>
      </c>
      <c r="P165" s="1">
        <v>48</v>
      </c>
      <c r="Q165" s="1">
        <v>100</v>
      </c>
      <c r="R165" s="1" t="s">
        <v>155</v>
      </c>
      <c r="S165" s="1" t="b">
        <v>1</v>
      </c>
      <c r="T165" s="1" t="s">
        <v>28</v>
      </c>
    </row>
    <row r="166" spans="1:20" ht="15.75" customHeight="1" x14ac:dyDescent="0.2">
      <c r="A166" s="1" t="s">
        <v>961</v>
      </c>
      <c r="B166" s="1" t="s">
        <v>864</v>
      </c>
      <c r="C166" s="1">
        <v>1880753</v>
      </c>
      <c r="D166" s="1">
        <v>1880862</v>
      </c>
      <c r="E166" s="1" t="s">
        <v>961</v>
      </c>
      <c r="F166" s="1" t="s">
        <v>961</v>
      </c>
      <c r="G166" s="1" t="s">
        <v>962</v>
      </c>
      <c r="H166" s="1" t="s">
        <v>963</v>
      </c>
      <c r="I166" s="1">
        <v>20</v>
      </c>
      <c r="J166" s="1">
        <v>22</v>
      </c>
      <c r="K166" s="1">
        <v>1880733</v>
      </c>
      <c r="L166" s="1">
        <v>1880884</v>
      </c>
      <c r="M166" s="1" t="s">
        <v>964</v>
      </c>
      <c r="N166" s="1" t="s">
        <v>965</v>
      </c>
      <c r="O166" s="1">
        <v>47</v>
      </c>
      <c r="P166" s="1">
        <v>50</v>
      </c>
      <c r="Q166" s="1">
        <v>200</v>
      </c>
      <c r="R166" s="1" t="s">
        <v>76</v>
      </c>
      <c r="S166" s="1" t="b">
        <v>1</v>
      </c>
      <c r="T166" s="1" t="s">
        <v>28</v>
      </c>
    </row>
    <row r="167" spans="1:20" ht="15.75" customHeight="1" x14ac:dyDescent="0.2">
      <c r="A167" s="1" t="s">
        <v>966</v>
      </c>
      <c r="B167" s="1" t="s">
        <v>864</v>
      </c>
      <c r="C167" s="1">
        <v>1913836</v>
      </c>
      <c r="D167" s="1">
        <v>1914030</v>
      </c>
      <c r="E167" s="1" t="s">
        <v>966</v>
      </c>
      <c r="F167" s="1" t="s">
        <v>966</v>
      </c>
      <c r="G167" s="1" t="s">
        <v>967</v>
      </c>
      <c r="H167" s="1" t="s">
        <v>968</v>
      </c>
      <c r="I167" s="1">
        <v>20</v>
      </c>
      <c r="J167" s="1">
        <v>19</v>
      </c>
      <c r="K167" s="1">
        <v>1913816</v>
      </c>
      <c r="L167" s="1">
        <v>1914049</v>
      </c>
      <c r="M167" s="1" t="s">
        <v>969</v>
      </c>
      <c r="N167" s="1" t="s">
        <v>970</v>
      </c>
      <c r="O167" s="1">
        <v>47</v>
      </c>
      <c r="P167" s="1">
        <v>47</v>
      </c>
      <c r="Q167" s="1">
        <v>200</v>
      </c>
      <c r="R167" s="1" t="s">
        <v>34</v>
      </c>
      <c r="S167" s="1" t="b">
        <v>1</v>
      </c>
      <c r="T167" s="1" t="s">
        <v>28</v>
      </c>
    </row>
    <row r="168" spans="1:20" ht="15.75" customHeight="1" x14ac:dyDescent="0.2">
      <c r="A168" s="1" t="s">
        <v>971</v>
      </c>
      <c r="B168" s="1" t="s">
        <v>864</v>
      </c>
      <c r="C168" s="1">
        <v>2020045</v>
      </c>
      <c r="D168" s="1">
        <v>2020178</v>
      </c>
      <c r="E168" s="1" t="s">
        <v>971</v>
      </c>
      <c r="F168" s="1" t="s">
        <v>971</v>
      </c>
      <c r="G168" s="1" t="s">
        <v>972</v>
      </c>
      <c r="H168" s="1" t="s">
        <v>973</v>
      </c>
      <c r="I168" s="1">
        <v>20</v>
      </c>
      <c r="J168" s="1">
        <v>25</v>
      </c>
      <c r="K168" s="1">
        <v>2020025</v>
      </c>
      <c r="L168" s="1">
        <v>2020203</v>
      </c>
      <c r="M168" s="1" t="s">
        <v>974</v>
      </c>
      <c r="N168" s="1" t="s">
        <v>975</v>
      </c>
      <c r="O168" s="1">
        <v>47</v>
      </c>
      <c r="P168" s="1">
        <v>53</v>
      </c>
      <c r="Q168" s="1">
        <v>200</v>
      </c>
      <c r="R168" s="1" t="s">
        <v>133</v>
      </c>
      <c r="S168" s="1" t="b">
        <v>1</v>
      </c>
      <c r="T168" s="1" t="s">
        <v>28</v>
      </c>
    </row>
    <row r="169" spans="1:20" ht="15.75" customHeight="1" x14ac:dyDescent="0.2">
      <c r="A169" s="1" t="s">
        <v>976</v>
      </c>
      <c r="B169" s="1" t="s">
        <v>977</v>
      </c>
      <c r="C169" s="1">
        <v>71396</v>
      </c>
      <c r="D169" s="1">
        <v>71458</v>
      </c>
      <c r="E169" s="1" t="s">
        <v>978</v>
      </c>
      <c r="F169" s="1" t="s">
        <v>976</v>
      </c>
      <c r="G169" s="1" t="s">
        <v>979</v>
      </c>
      <c r="H169" s="1" t="s">
        <v>980</v>
      </c>
      <c r="I169" s="1">
        <v>19</v>
      </c>
      <c r="J169" s="1">
        <v>24</v>
      </c>
      <c r="K169" s="1">
        <v>71377</v>
      </c>
      <c r="L169" s="1">
        <v>71482</v>
      </c>
      <c r="M169" s="1" t="s">
        <v>981</v>
      </c>
      <c r="N169" s="1" t="s">
        <v>982</v>
      </c>
      <c r="O169" s="1">
        <v>46</v>
      </c>
      <c r="P169" s="1">
        <v>52</v>
      </c>
      <c r="Q169" s="1">
        <v>66.66</v>
      </c>
      <c r="R169" s="1" t="s">
        <v>41</v>
      </c>
      <c r="S169" s="1" t="b">
        <v>0</v>
      </c>
      <c r="T169" s="1" t="s">
        <v>28</v>
      </c>
    </row>
    <row r="170" spans="1:20" ht="15.75" customHeight="1" x14ac:dyDescent="0.2">
      <c r="A170" s="1" t="s">
        <v>983</v>
      </c>
      <c r="B170" s="1" t="s">
        <v>977</v>
      </c>
      <c r="C170" s="1">
        <v>486622</v>
      </c>
      <c r="D170" s="1">
        <v>486684</v>
      </c>
      <c r="E170" s="1" t="s">
        <v>984</v>
      </c>
      <c r="F170" s="1" t="s">
        <v>983</v>
      </c>
      <c r="G170" s="1" t="s">
        <v>985</v>
      </c>
      <c r="H170" s="1" t="s">
        <v>986</v>
      </c>
      <c r="I170" s="1">
        <v>18</v>
      </c>
      <c r="J170" s="1">
        <v>19</v>
      </c>
      <c r="K170" s="1">
        <v>486604</v>
      </c>
      <c r="L170" s="1">
        <v>486703</v>
      </c>
      <c r="M170" s="1" t="s">
        <v>987</v>
      </c>
      <c r="N170" s="1" t="s">
        <v>988</v>
      </c>
      <c r="O170" s="1">
        <v>45</v>
      </c>
      <c r="P170" s="1">
        <v>47</v>
      </c>
      <c r="Q170" s="1">
        <v>100</v>
      </c>
      <c r="R170" s="1" t="s">
        <v>90</v>
      </c>
      <c r="S170" s="1" t="b">
        <v>1</v>
      </c>
      <c r="T170" s="1" t="s">
        <v>28</v>
      </c>
    </row>
    <row r="171" spans="1:20" ht="15.75" customHeight="1" x14ac:dyDescent="0.2">
      <c r="A171" s="1" t="s">
        <v>989</v>
      </c>
      <c r="B171" s="1" t="s">
        <v>977</v>
      </c>
      <c r="C171" s="1">
        <v>493810</v>
      </c>
      <c r="D171" s="1">
        <v>493953</v>
      </c>
      <c r="E171" s="1" t="s">
        <v>990</v>
      </c>
      <c r="F171" s="1" t="s">
        <v>989</v>
      </c>
      <c r="G171" s="1" t="s">
        <v>991</v>
      </c>
      <c r="H171" s="1" t="s">
        <v>992</v>
      </c>
      <c r="I171" s="1">
        <v>20</v>
      </c>
      <c r="J171" s="1">
        <v>20</v>
      </c>
      <c r="K171" s="1">
        <v>493790</v>
      </c>
      <c r="L171" s="1">
        <v>493973</v>
      </c>
      <c r="M171" s="1" t="s">
        <v>993</v>
      </c>
      <c r="N171" s="1" t="s">
        <v>994</v>
      </c>
      <c r="O171" s="1">
        <v>47</v>
      </c>
      <c r="P171" s="1">
        <v>48</v>
      </c>
      <c r="Q171" s="1">
        <v>200</v>
      </c>
      <c r="R171" s="1" t="s">
        <v>155</v>
      </c>
      <c r="S171" s="1" t="b">
        <v>1</v>
      </c>
      <c r="T171" s="1" t="s">
        <v>28</v>
      </c>
    </row>
    <row r="172" spans="1:20" ht="15.75" customHeight="1" x14ac:dyDescent="0.2">
      <c r="A172" s="1" t="s">
        <v>995</v>
      </c>
      <c r="B172" s="1" t="s">
        <v>977</v>
      </c>
      <c r="C172" s="1">
        <v>769627</v>
      </c>
      <c r="D172" s="1">
        <v>769807</v>
      </c>
      <c r="E172" s="1" t="s">
        <v>996</v>
      </c>
      <c r="F172" s="1" t="s">
        <v>995</v>
      </c>
      <c r="G172" s="1" t="s">
        <v>997</v>
      </c>
      <c r="H172" s="1" t="s">
        <v>998</v>
      </c>
      <c r="I172" s="1">
        <v>20</v>
      </c>
      <c r="J172" s="1">
        <v>20</v>
      </c>
      <c r="K172" s="1">
        <v>769607</v>
      </c>
      <c r="L172" s="1">
        <v>769827</v>
      </c>
      <c r="M172" s="1" t="s">
        <v>999</v>
      </c>
      <c r="N172" s="1" t="s">
        <v>1000</v>
      </c>
      <c r="O172" s="1">
        <v>47</v>
      </c>
      <c r="P172" s="1">
        <v>48</v>
      </c>
      <c r="Q172" s="1">
        <v>100</v>
      </c>
      <c r="R172" s="1" t="s">
        <v>41</v>
      </c>
      <c r="S172" s="1" t="b">
        <v>1</v>
      </c>
      <c r="T172" s="1" t="s">
        <v>28</v>
      </c>
    </row>
    <row r="173" spans="1:20" ht="15.75" customHeight="1" x14ac:dyDescent="0.2">
      <c r="A173" s="1" t="s">
        <v>1001</v>
      </c>
      <c r="B173" s="1" t="s">
        <v>977</v>
      </c>
      <c r="C173" s="1">
        <v>1063965</v>
      </c>
      <c r="D173" s="1">
        <v>1064089</v>
      </c>
      <c r="E173" s="1" t="s">
        <v>1001</v>
      </c>
      <c r="F173" s="1" t="s">
        <v>1001</v>
      </c>
      <c r="G173" s="1" t="s">
        <v>1002</v>
      </c>
      <c r="H173" s="1" t="s">
        <v>1003</v>
      </c>
      <c r="I173" s="1">
        <v>27</v>
      </c>
      <c r="J173" s="1">
        <v>20</v>
      </c>
      <c r="K173" s="1">
        <v>1063938</v>
      </c>
      <c r="L173" s="1">
        <v>1064109</v>
      </c>
      <c r="M173" s="1" t="s">
        <v>1004</v>
      </c>
      <c r="N173" s="1" t="s">
        <v>1005</v>
      </c>
      <c r="O173" s="1">
        <v>54</v>
      </c>
      <c r="P173" s="1">
        <v>48</v>
      </c>
      <c r="Q173" s="1">
        <v>100</v>
      </c>
      <c r="R173" s="1" t="s">
        <v>76</v>
      </c>
      <c r="S173" s="1" t="b">
        <v>0</v>
      </c>
      <c r="T173" s="1" t="s">
        <v>28</v>
      </c>
    </row>
    <row r="174" spans="1:20" ht="15.75" customHeight="1" x14ac:dyDescent="0.2">
      <c r="A174" s="1" t="s">
        <v>1006</v>
      </c>
      <c r="B174" s="1" t="s">
        <v>977</v>
      </c>
      <c r="C174" s="1">
        <v>1347449</v>
      </c>
      <c r="D174" s="1">
        <v>1347595</v>
      </c>
      <c r="E174" s="1" t="s">
        <v>1006</v>
      </c>
      <c r="F174" s="1" t="s">
        <v>1006</v>
      </c>
      <c r="G174" s="1" t="s">
        <v>1007</v>
      </c>
      <c r="H174" s="1" t="s">
        <v>1008</v>
      </c>
      <c r="I174" s="1">
        <v>20</v>
      </c>
      <c r="J174" s="1">
        <v>20</v>
      </c>
      <c r="K174" s="1">
        <v>1347429</v>
      </c>
      <c r="L174" s="1">
        <v>1347615</v>
      </c>
      <c r="M174" s="1" t="s">
        <v>1009</v>
      </c>
      <c r="N174" s="1" t="s">
        <v>1010</v>
      </c>
      <c r="O174" s="1">
        <v>47</v>
      </c>
      <c r="P174" s="1">
        <v>48</v>
      </c>
      <c r="Q174" s="1">
        <v>200</v>
      </c>
      <c r="R174" s="1" t="s">
        <v>65</v>
      </c>
      <c r="S174" s="1" t="b">
        <v>1</v>
      </c>
      <c r="T174" s="1" t="s">
        <v>28</v>
      </c>
    </row>
    <row r="175" spans="1:20" ht="15.75" customHeight="1" x14ac:dyDescent="0.2">
      <c r="A175" s="1" t="s">
        <v>1011</v>
      </c>
      <c r="B175" s="1" t="s">
        <v>977</v>
      </c>
      <c r="C175" s="1">
        <v>1383057</v>
      </c>
      <c r="D175" s="1">
        <v>1383127</v>
      </c>
      <c r="E175" s="1" t="s">
        <v>1012</v>
      </c>
      <c r="F175" s="1" t="s">
        <v>1011</v>
      </c>
      <c r="G175" s="1" t="s">
        <v>1013</v>
      </c>
      <c r="H175" s="1" t="s">
        <v>1014</v>
      </c>
      <c r="I175" s="1">
        <v>20</v>
      </c>
      <c r="J175" s="1">
        <v>20</v>
      </c>
      <c r="K175" s="1">
        <v>1383037</v>
      </c>
      <c r="L175" s="1">
        <v>1383147</v>
      </c>
      <c r="M175" s="1" t="s">
        <v>1015</v>
      </c>
      <c r="N175" s="1" t="s">
        <v>1016</v>
      </c>
      <c r="O175" s="1">
        <v>47</v>
      </c>
      <c r="P175" s="1">
        <v>48</v>
      </c>
      <c r="Q175" s="1">
        <v>66.66</v>
      </c>
      <c r="R175" s="1" t="s">
        <v>41</v>
      </c>
      <c r="S175" s="1" t="b">
        <v>0</v>
      </c>
      <c r="T175" s="1" t="s">
        <v>28</v>
      </c>
    </row>
    <row r="176" spans="1:20" ht="15.75" customHeight="1" x14ac:dyDescent="0.2">
      <c r="A176" s="1" t="s">
        <v>1017</v>
      </c>
      <c r="B176" s="1" t="s">
        <v>977</v>
      </c>
      <c r="C176" s="1">
        <v>1461303</v>
      </c>
      <c r="D176" s="1">
        <v>1461446</v>
      </c>
      <c r="E176" s="1" t="s">
        <v>1018</v>
      </c>
      <c r="F176" s="1" t="s">
        <v>1017</v>
      </c>
      <c r="G176" s="1" t="s">
        <v>1019</v>
      </c>
      <c r="H176" s="1" t="s">
        <v>1020</v>
      </c>
      <c r="I176" s="1">
        <v>20</v>
      </c>
      <c r="J176" s="1">
        <v>20</v>
      </c>
      <c r="K176" s="1">
        <v>1461283</v>
      </c>
      <c r="L176" s="1">
        <v>1461466</v>
      </c>
      <c r="M176" s="1" t="s">
        <v>1021</v>
      </c>
      <c r="N176" s="1" t="s">
        <v>1022</v>
      </c>
      <c r="O176" s="1">
        <v>47</v>
      </c>
      <c r="P176" s="1">
        <v>48</v>
      </c>
      <c r="Q176" s="1">
        <v>200</v>
      </c>
      <c r="R176" s="1" t="s">
        <v>41</v>
      </c>
      <c r="S176" s="1" t="b">
        <v>1</v>
      </c>
      <c r="T176" s="1" t="s">
        <v>28</v>
      </c>
    </row>
    <row r="177" spans="1:20" ht="15.75" customHeight="1" x14ac:dyDescent="0.2">
      <c r="A177" s="1" t="s">
        <v>1023</v>
      </c>
      <c r="B177" s="1" t="s">
        <v>977</v>
      </c>
      <c r="C177" s="1">
        <v>1619832</v>
      </c>
      <c r="D177" s="1">
        <v>1620028</v>
      </c>
      <c r="E177" s="1" t="s">
        <v>1024</v>
      </c>
      <c r="F177" s="1" t="s">
        <v>1025</v>
      </c>
      <c r="G177" s="1" t="s">
        <v>1026</v>
      </c>
      <c r="H177" s="1" t="s">
        <v>1027</v>
      </c>
      <c r="I177" s="1">
        <v>20</v>
      </c>
      <c r="J177" s="1">
        <v>20</v>
      </c>
      <c r="K177" s="1">
        <v>1619812</v>
      </c>
      <c r="L177" s="1">
        <v>1620048</v>
      </c>
      <c r="M177" s="1" t="s">
        <v>1028</v>
      </c>
      <c r="N177" s="1" t="s">
        <v>1029</v>
      </c>
      <c r="O177" s="1">
        <v>47</v>
      </c>
      <c r="P177" s="1">
        <v>48</v>
      </c>
      <c r="Q177" s="1">
        <v>200</v>
      </c>
      <c r="R177" s="1" t="s">
        <v>65</v>
      </c>
      <c r="S177" s="1" t="b">
        <v>1</v>
      </c>
      <c r="T177" s="1" t="s">
        <v>190</v>
      </c>
    </row>
    <row r="178" spans="1:20" ht="15.75" customHeight="1" x14ac:dyDescent="0.2">
      <c r="A178" s="1" t="s">
        <v>1030</v>
      </c>
      <c r="B178" s="1" t="s">
        <v>977</v>
      </c>
      <c r="C178" s="1">
        <v>1755452</v>
      </c>
      <c r="D178" s="1">
        <v>1755594</v>
      </c>
      <c r="E178" s="1" t="s">
        <v>1031</v>
      </c>
      <c r="F178" s="1" t="s">
        <v>1030</v>
      </c>
      <c r="G178" s="1" t="s">
        <v>1032</v>
      </c>
      <c r="H178" s="1" t="s">
        <v>1033</v>
      </c>
      <c r="I178" s="1">
        <v>20</v>
      </c>
      <c r="J178" s="1">
        <v>20</v>
      </c>
      <c r="K178" s="1">
        <v>1755432</v>
      </c>
      <c r="L178" s="1">
        <v>1755614</v>
      </c>
      <c r="M178" s="1" t="s">
        <v>1034</v>
      </c>
      <c r="N178" s="1" t="s">
        <v>1035</v>
      </c>
      <c r="O178" s="1">
        <v>47</v>
      </c>
      <c r="P178" s="1">
        <v>48</v>
      </c>
      <c r="Q178" s="1">
        <v>66.66</v>
      </c>
      <c r="R178" s="1" t="s">
        <v>76</v>
      </c>
      <c r="S178" s="1" t="b">
        <v>0</v>
      </c>
      <c r="T178" s="1" t="s">
        <v>28</v>
      </c>
    </row>
    <row r="179" spans="1:20" ht="15.75" customHeight="1" x14ac:dyDescent="0.2">
      <c r="A179" s="1" t="s">
        <v>1036</v>
      </c>
      <c r="B179" s="1" t="s">
        <v>977</v>
      </c>
      <c r="C179" s="1">
        <v>1803435</v>
      </c>
      <c r="D179" s="1">
        <v>1803607</v>
      </c>
      <c r="E179" s="1" t="s">
        <v>1037</v>
      </c>
      <c r="F179" s="1" t="s">
        <v>1036</v>
      </c>
      <c r="G179" s="1" t="s">
        <v>1038</v>
      </c>
      <c r="H179" s="1" t="s">
        <v>1039</v>
      </c>
      <c r="I179" s="1">
        <v>20</v>
      </c>
      <c r="J179" s="1">
        <v>20</v>
      </c>
      <c r="K179" s="1">
        <v>1803415</v>
      </c>
      <c r="L179" s="1">
        <v>1803627</v>
      </c>
      <c r="M179" s="1" t="s">
        <v>1040</v>
      </c>
      <c r="N179" s="1" t="s">
        <v>1041</v>
      </c>
      <c r="O179" s="1">
        <v>47</v>
      </c>
      <c r="P179" s="1">
        <v>48</v>
      </c>
      <c r="Q179" s="1">
        <v>300</v>
      </c>
      <c r="R179" s="1" t="s">
        <v>76</v>
      </c>
      <c r="S179" s="1" t="b">
        <v>0</v>
      </c>
      <c r="T179" s="1" t="s">
        <v>28</v>
      </c>
    </row>
    <row r="180" spans="1:20" ht="15.75" customHeight="1" x14ac:dyDescent="0.2">
      <c r="A180" s="1" t="s">
        <v>1042</v>
      </c>
      <c r="B180" s="1" t="s">
        <v>977</v>
      </c>
      <c r="C180" s="1">
        <v>1915707</v>
      </c>
      <c r="D180" s="1">
        <v>1915809</v>
      </c>
      <c r="E180" s="1" t="s">
        <v>1043</v>
      </c>
      <c r="F180" s="1" t="s">
        <v>1042</v>
      </c>
      <c r="G180" s="1" t="s">
        <v>1044</v>
      </c>
      <c r="H180" s="1" t="s">
        <v>1045</v>
      </c>
      <c r="I180" s="1">
        <v>22</v>
      </c>
      <c r="J180" s="1">
        <v>26</v>
      </c>
      <c r="K180" s="1">
        <v>1915685</v>
      </c>
      <c r="L180" s="1">
        <v>1915835</v>
      </c>
      <c r="M180" s="1" t="s">
        <v>1046</v>
      </c>
      <c r="N180" s="1" t="s">
        <v>1047</v>
      </c>
      <c r="O180" s="1">
        <v>49</v>
      </c>
      <c r="P180" s="1">
        <v>54</v>
      </c>
      <c r="Q180" s="1">
        <v>200</v>
      </c>
      <c r="R180" s="1" t="s">
        <v>65</v>
      </c>
      <c r="S180" s="1" t="b">
        <v>1</v>
      </c>
      <c r="T180" s="1" t="s">
        <v>28</v>
      </c>
    </row>
    <row r="181" spans="1:20" ht="15.75" customHeight="1" x14ac:dyDescent="0.2">
      <c r="A181" s="1" t="s">
        <v>1048</v>
      </c>
      <c r="B181" s="1" t="s">
        <v>977</v>
      </c>
      <c r="C181" s="1">
        <v>2103576</v>
      </c>
      <c r="D181" s="1">
        <v>2103723</v>
      </c>
      <c r="E181" s="1" t="s">
        <v>1049</v>
      </c>
      <c r="F181" s="1" t="s">
        <v>1050</v>
      </c>
      <c r="G181" s="1" t="s">
        <v>1051</v>
      </c>
      <c r="H181" s="1" t="s">
        <v>1052</v>
      </c>
      <c r="I181" s="1">
        <v>25</v>
      </c>
      <c r="J181" s="1">
        <v>21</v>
      </c>
      <c r="K181" s="1">
        <v>2103551</v>
      </c>
      <c r="L181" s="1">
        <v>2103744</v>
      </c>
      <c r="M181" s="1" t="s">
        <v>1053</v>
      </c>
      <c r="N181" s="1" t="s">
        <v>1054</v>
      </c>
      <c r="O181" s="1">
        <v>52</v>
      </c>
      <c r="P181" s="1">
        <v>49</v>
      </c>
      <c r="Q181" s="1">
        <v>200</v>
      </c>
      <c r="R181" s="1" t="s">
        <v>34</v>
      </c>
      <c r="S181" s="1" t="b">
        <v>1</v>
      </c>
      <c r="T181" s="1" t="s">
        <v>28</v>
      </c>
    </row>
    <row r="182" spans="1:20" ht="15.75" customHeight="1" x14ac:dyDescent="0.2">
      <c r="A182" s="1" t="s">
        <v>1055</v>
      </c>
      <c r="B182" s="1" t="s">
        <v>977</v>
      </c>
      <c r="C182" s="1">
        <v>2104201</v>
      </c>
      <c r="D182" s="1">
        <v>2104272</v>
      </c>
      <c r="E182" s="1" t="s">
        <v>1049</v>
      </c>
      <c r="F182" s="1" t="s">
        <v>1050</v>
      </c>
      <c r="G182" s="1" t="s">
        <v>1056</v>
      </c>
      <c r="H182" s="1" t="s">
        <v>1057</v>
      </c>
      <c r="I182" s="1">
        <v>20</v>
      </c>
      <c r="J182" s="1">
        <v>22</v>
      </c>
      <c r="K182" s="1">
        <v>2104181</v>
      </c>
      <c r="L182" s="1">
        <v>2104294</v>
      </c>
      <c r="M182" s="1" t="s">
        <v>1058</v>
      </c>
      <c r="N182" s="1" t="s">
        <v>1059</v>
      </c>
      <c r="O182" s="1">
        <v>47</v>
      </c>
      <c r="P182" s="1">
        <v>50</v>
      </c>
      <c r="Q182" s="1">
        <v>200</v>
      </c>
      <c r="R182" s="1" t="s">
        <v>41</v>
      </c>
      <c r="S182" s="1" t="b">
        <v>1</v>
      </c>
      <c r="T182" s="1" t="s">
        <v>28</v>
      </c>
    </row>
    <row r="183" spans="1:20" ht="15.75" customHeight="1" x14ac:dyDescent="0.2">
      <c r="A183" s="1" t="s">
        <v>1060</v>
      </c>
      <c r="B183" s="1" t="s">
        <v>977</v>
      </c>
      <c r="C183" s="1">
        <v>2249084</v>
      </c>
      <c r="D183" s="1">
        <v>2249226</v>
      </c>
      <c r="E183" s="1" t="s">
        <v>1061</v>
      </c>
      <c r="F183" s="1" t="s">
        <v>1060</v>
      </c>
      <c r="G183" s="1" t="s">
        <v>1062</v>
      </c>
      <c r="H183" s="1" t="s">
        <v>1063</v>
      </c>
      <c r="I183" s="1">
        <v>20</v>
      </c>
      <c r="J183" s="1">
        <v>20</v>
      </c>
      <c r="K183" s="1">
        <v>2249064</v>
      </c>
      <c r="L183" s="1">
        <v>2249246</v>
      </c>
      <c r="M183" s="1" t="s">
        <v>1064</v>
      </c>
      <c r="N183" s="1" t="s">
        <v>1065</v>
      </c>
      <c r="O183" s="1">
        <v>47</v>
      </c>
      <c r="P183" s="1">
        <v>48</v>
      </c>
      <c r="Q183" s="1">
        <v>100</v>
      </c>
      <c r="R183" s="1" t="s">
        <v>27</v>
      </c>
      <c r="S183" s="1" t="b">
        <v>0</v>
      </c>
      <c r="T183" s="1" t="s">
        <v>28</v>
      </c>
    </row>
    <row r="184" spans="1:20" ht="15.75" customHeight="1" x14ac:dyDescent="0.2">
      <c r="A184" s="1" t="s">
        <v>1066</v>
      </c>
      <c r="B184" s="1" t="s">
        <v>977</v>
      </c>
      <c r="C184" s="1">
        <v>2329939</v>
      </c>
      <c r="D184" s="1">
        <v>2330067</v>
      </c>
      <c r="E184" s="1" t="s">
        <v>1066</v>
      </c>
      <c r="F184" s="1" t="s">
        <v>1066</v>
      </c>
      <c r="G184" s="1" t="s">
        <v>1067</v>
      </c>
      <c r="H184" s="1" t="s">
        <v>1068</v>
      </c>
      <c r="I184" s="1">
        <v>23</v>
      </c>
      <c r="J184" s="1">
        <v>20</v>
      </c>
      <c r="K184" s="1">
        <v>2329916</v>
      </c>
      <c r="L184" s="1">
        <v>2330087</v>
      </c>
      <c r="M184" s="1" t="s">
        <v>1069</v>
      </c>
      <c r="N184" s="1" t="s">
        <v>1070</v>
      </c>
      <c r="O184" s="1">
        <v>50</v>
      </c>
      <c r="P184" s="1">
        <v>48</v>
      </c>
      <c r="Q184" s="1">
        <v>100</v>
      </c>
      <c r="R184" s="1" t="s">
        <v>76</v>
      </c>
      <c r="S184" s="1" t="b">
        <v>1</v>
      </c>
      <c r="T184" s="1" t="s">
        <v>28</v>
      </c>
    </row>
    <row r="185" spans="1:20" ht="15.75" customHeight="1" x14ac:dyDescent="0.2">
      <c r="A185" s="1" t="s">
        <v>1071</v>
      </c>
      <c r="B185" s="1" t="s">
        <v>977</v>
      </c>
      <c r="C185" s="1">
        <v>2442388</v>
      </c>
      <c r="D185" s="1">
        <v>2442475</v>
      </c>
      <c r="E185" s="1" t="s">
        <v>1072</v>
      </c>
      <c r="F185" s="1" t="s">
        <v>1073</v>
      </c>
      <c r="G185" s="1" t="s">
        <v>1074</v>
      </c>
      <c r="H185" s="1" t="s">
        <v>1075</v>
      </c>
      <c r="I185" s="1">
        <v>20</v>
      </c>
      <c r="J185" s="1">
        <v>20</v>
      </c>
      <c r="K185" s="1">
        <v>2442368</v>
      </c>
      <c r="L185" s="1">
        <v>2442495</v>
      </c>
      <c r="M185" s="1" t="s">
        <v>1076</v>
      </c>
      <c r="N185" s="1" t="s">
        <v>1077</v>
      </c>
      <c r="O185" s="1">
        <v>47</v>
      </c>
      <c r="P185" s="1">
        <v>48</v>
      </c>
      <c r="Q185" s="1">
        <v>200</v>
      </c>
      <c r="R185" s="1" t="s">
        <v>90</v>
      </c>
      <c r="S185" s="1" t="b">
        <v>0</v>
      </c>
      <c r="T185" s="1" t="s">
        <v>28</v>
      </c>
    </row>
    <row r="186" spans="1:20" ht="15.75" customHeight="1" x14ac:dyDescent="0.2">
      <c r="A186" s="1" t="s">
        <v>1078</v>
      </c>
      <c r="B186" s="1" t="s">
        <v>977</v>
      </c>
      <c r="C186" s="1">
        <v>2442875</v>
      </c>
      <c r="D186" s="1">
        <v>2443046</v>
      </c>
      <c r="E186" s="1" t="s">
        <v>1072</v>
      </c>
      <c r="F186" s="1" t="s">
        <v>1073</v>
      </c>
      <c r="G186" s="1" t="s">
        <v>1079</v>
      </c>
      <c r="H186" s="1" t="s">
        <v>1080</v>
      </c>
      <c r="I186" s="1">
        <v>20</v>
      </c>
      <c r="J186" s="1">
        <v>26</v>
      </c>
      <c r="K186" s="1">
        <v>2442855</v>
      </c>
      <c r="L186" s="1">
        <v>2443072</v>
      </c>
      <c r="M186" s="1" t="s">
        <v>1081</v>
      </c>
      <c r="N186" s="1" t="s">
        <v>1082</v>
      </c>
      <c r="O186" s="1">
        <v>47</v>
      </c>
      <c r="P186" s="1">
        <v>54</v>
      </c>
      <c r="Q186" s="1">
        <v>300</v>
      </c>
      <c r="R186" s="1" t="s">
        <v>90</v>
      </c>
      <c r="S186" s="1" t="b">
        <v>1</v>
      </c>
      <c r="T186" s="1" t="s">
        <v>28</v>
      </c>
    </row>
    <row r="187" spans="1:20" ht="15.75" customHeight="1" x14ac:dyDescent="0.2">
      <c r="A187" s="1" t="s">
        <v>1083</v>
      </c>
      <c r="B187" s="1" t="s">
        <v>977</v>
      </c>
      <c r="C187" s="1">
        <v>2444006</v>
      </c>
      <c r="D187" s="1">
        <v>2444059</v>
      </c>
      <c r="E187" s="1" t="s">
        <v>1072</v>
      </c>
      <c r="F187" s="1" t="s">
        <v>1073</v>
      </c>
      <c r="G187" s="1" t="s">
        <v>1084</v>
      </c>
      <c r="H187" s="1" t="s">
        <v>1085</v>
      </c>
      <c r="I187" s="1">
        <v>20</v>
      </c>
      <c r="J187" s="1">
        <v>25</v>
      </c>
      <c r="K187" s="1">
        <v>2443986</v>
      </c>
      <c r="L187" s="1">
        <v>2444084</v>
      </c>
      <c r="M187" s="1" t="s">
        <v>1086</v>
      </c>
      <c r="N187" s="1" t="s">
        <v>1087</v>
      </c>
      <c r="O187" s="1">
        <v>47</v>
      </c>
      <c r="P187" s="1">
        <v>53</v>
      </c>
      <c r="Q187" s="1">
        <v>200</v>
      </c>
      <c r="R187" s="1" t="s">
        <v>90</v>
      </c>
      <c r="S187" s="1" t="b">
        <v>1</v>
      </c>
      <c r="T187" s="1" t="s">
        <v>28</v>
      </c>
    </row>
    <row r="188" spans="1:20" ht="15.75" customHeight="1" x14ac:dyDescent="0.2">
      <c r="A188" s="1" t="s">
        <v>1088</v>
      </c>
      <c r="B188" s="1" t="s">
        <v>977</v>
      </c>
      <c r="C188" s="1">
        <v>2444707</v>
      </c>
      <c r="D188" s="1">
        <v>2444769</v>
      </c>
      <c r="E188" s="1" t="s">
        <v>1072</v>
      </c>
      <c r="F188" s="1" t="s">
        <v>1073</v>
      </c>
      <c r="G188" s="1" t="s">
        <v>1089</v>
      </c>
      <c r="H188" s="1" t="s">
        <v>1090</v>
      </c>
      <c r="I188" s="1">
        <v>18</v>
      </c>
      <c r="J188" s="1">
        <v>20</v>
      </c>
      <c r="K188" s="1">
        <v>2444689</v>
      </c>
      <c r="L188" s="1">
        <v>2444789</v>
      </c>
      <c r="M188" s="1" t="s">
        <v>1091</v>
      </c>
      <c r="N188" s="1" t="s">
        <v>1092</v>
      </c>
      <c r="O188" s="1">
        <v>45</v>
      </c>
      <c r="P188" s="1">
        <v>48</v>
      </c>
      <c r="Q188" s="1">
        <v>200</v>
      </c>
      <c r="R188" s="1" t="s">
        <v>90</v>
      </c>
      <c r="S188" s="1" t="b">
        <v>1</v>
      </c>
      <c r="T188" s="1" t="s">
        <v>28</v>
      </c>
    </row>
    <row r="189" spans="1:20" ht="15.75" customHeight="1" x14ac:dyDescent="0.2">
      <c r="A189" s="1" t="s">
        <v>1093</v>
      </c>
      <c r="B189" s="1" t="s">
        <v>977</v>
      </c>
      <c r="C189" s="1">
        <v>2525250</v>
      </c>
      <c r="D189" s="1">
        <v>2525405</v>
      </c>
      <c r="E189" s="1" t="s">
        <v>1093</v>
      </c>
      <c r="F189" s="1" t="s">
        <v>1093</v>
      </c>
      <c r="G189" s="1" t="s">
        <v>1094</v>
      </c>
      <c r="H189" s="1" t="s">
        <v>1095</v>
      </c>
      <c r="I189" s="1">
        <v>20</v>
      </c>
      <c r="J189" s="1">
        <v>21</v>
      </c>
      <c r="K189" s="1">
        <v>2525230</v>
      </c>
      <c r="L189" s="1">
        <v>2525426</v>
      </c>
      <c r="M189" s="1" t="s">
        <v>1096</v>
      </c>
      <c r="N189" s="1" t="s">
        <v>1097</v>
      </c>
      <c r="O189" s="1">
        <v>47</v>
      </c>
      <c r="P189" s="1">
        <v>49</v>
      </c>
      <c r="Q189" s="1">
        <v>200</v>
      </c>
      <c r="R189" s="1" t="s">
        <v>155</v>
      </c>
      <c r="S189" s="1" t="b">
        <v>1</v>
      </c>
      <c r="T189" s="1" t="s">
        <v>28</v>
      </c>
    </row>
    <row r="190" spans="1:20" ht="15.75" customHeight="1" x14ac:dyDescent="0.2">
      <c r="A190" s="1" t="s">
        <v>1098</v>
      </c>
      <c r="B190" s="1" t="s">
        <v>977</v>
      </c>
      <c r="C190" s="1">
        <v>2532944</v>
      </c>
      <c r="D190" s="1">
        <v>2533063</v>
      </c>
      <c r="E190" s="1" t="s">
        <v>1098</v>
      </c>
      <c r="F190" s="1" t="s">
        <v>1098</v>
      </c>
      <c r="G190" s="1" t="s">
        <v>1099</v>
      </c>
      <c r="H190" s="1" t="s">
        <v>1100</v>
      </c>
      <c r="I190" s="1">
        <v>20</v>
      </c>
      <c r="J190" s="1">
        <v>20</v>
      </c>
      <c r="K190" s="1">
        <v>2532924</v>
      </c>
      <c r="L190" s="1">
        <v>2533083</v>
      </c>
      <c r="M190" s="1" t="s">
        <v>1101</v>
      </c>
      <c r="N190" s="1" t="s">
        <v>1102</v>
      </c>
      <c r="O190" s="1">
        <v>47</v>
      </c>
      <c r="P190" s="1">
        <v>48</v>
      </c>
      <c r="Q190" s="1">
        <v>66.66</v>
      </c>
      <c r="R190" s="1" t="s">
        <v>27</v>
      </c>
      <c r="S190" s="1" t="b">
        <v>1</v>
      </c>
      <c r="T190" s="1" t="s">
        <v>28</v>
      </c>
    </row>
    <row r="191" spans="1:20" ht="15.75" customHeight="1" x14ac:dyDescent="0.2">
      <c r="A191" s="1" t="s">
        <v>1103</v>
      </c>
      <c r="B191" s="1" t="s">
        <v>977</v>
      </c>
      <c r="C191" s="1">
        <v>2543228</v>
      </c>
      <c r="D191" s="1">
        <v>2543341</v>
      </c>
      <c r="E191" s="1" t="s">
        <v>1104</v>
      </c>
      <c r="F191" s="1" t="s">
        <v>1103</v>
      </c>
      <c r="G191" s="1" t="s">
        <v>1105</v>
      </c>
      <c r="H191" s="1" t="s">
        <v>1106</v>
      </c>
      <c r="I191" s="1">
        <v>20</v>
      </c>
      <c r="J191" s="1">
        <v>20</v>
      </c>
      <c r="K191" s="1">
        <v>2543208</v>
      </c>
      <c r="L191" s="1">
        <v>2543361</v>
      </c>
      <c r="M191" s="1" t="s">
        <v>1107</v>
      </c>
      <c r="N191" s="1" t="s">
        <v>1108</v>
      </c>
      <c r="O191" s="1">
        <v>47</v>
      </c>
      <c r="P191" s="1">
        <v>48</v>
      </c>
      <c r="Q191" s="1">
        <v>66.66</v>
      </c>
      <c r="R191" s="1" t="s">
        <v>65</v>
      </c>
      <c r="S191" s="1" t="b">
        <v>1</v>
      </c>
      <c r="T191" s="1" t="s">
        <v>28</v>
      </c>
    </row>
    <row r="192" spans="1:20" ht="15.75" customHeight="1" x14ac:dyDescent="0.2">
      <c r="A192" s="1" t="s">
        <v>1109</v>
      </c>
      <c r="B192" s="1" t="s">
        <v>977</v>
      </c>
      <c r="C192" s="1">
        <v>2744852</v>
      </c>
      <c r="D192" s="1">
        <v>2744973</v>
      </c>
      <c r="E192" s="1" t="s">
        <v>1110</v>
      </c>
      <c r="F192" s="1" t="s">
        <v>1109</v>
      </c>
      <c r="G192" s="1" t="s">
        <v>1111</v>
      </c>
      <c r="H192" s="1" t="s">
        <v>1112</v>
      </c>
      <c r="I192" s="1">
        <v>20</v>
      </c>
      <c r="J192" s="1">
        <v>20</v>
      </c>
      <c r="K192" s="1">
        <v>2744832</v>
      </c>
      <c r="L192" s="1">
        <v>2744993</v>
      </c>
      <c r="M192" s="1" t="s">
        <v>1113</v>
      </c>
      <c r="N192" s="1" t="s">
        <v>1114</v>
      </c>
      <c r="O192" s="1">
        <v>47</v>
      </c>
      <c r="P192" s="1">
        <v>48</v>
      </c>
      <c r="Q192" s="1">
        <v>100</v>
      </c>
      <c r="R192" s="1" t="s">
        <v>155</v>
      </c>
      <c r="S192" s="1" t="b">
        <v>0</v>
      </c>
      <c r="T192" s="1" t="s">
        <v>28</v>
      </c>
    </row>
    <row r="193" spans="1:20" ht="15.75" customHeight="1" x14ac:dyDescent="0.2">
      <c r="A193" s="1" t="s">
        <v>1115</v>
      </c>
      <c r="B193" s="1" t="s">
        <v>977</v>
      </c>
      <c r="C193" s="1">
        <v>2944087</v>
      </c>
      <c r="D193" s="1">
        <v>2944228</v>
      </c>
      <c r="E193" s="1" t="s">
        <v>1115</v>
      </c>
      <c r="F193" s="1" t="s">
        <v>1115</v>
      </c>
      <c r="G193" s="1" t="s">
        <v>1116</v>
      </c>
      <c r="H193" s="1" t="s">
        <v>1117</v>
      </c>
      <c r="I193" s="1">
        <v>22</v>
      </c>
      <c r="J193" s="1">
        <v>20</v>
      </c>
      <c r="K193" s="1">
        <v>2944065</v>
      </c>
      <c r="L193" s="1">
        <v>2944248</v>
      </c>
      <c r="M193" s="1" t="s">
        <v>1118</v>
      </c>
      <c r="N193" s="1" t="s">
        <v>1119</v>
      </c>
      <c r="O193" s="1">
        <v>49</v>
      </c>
      <c r="P193" s="1">
        <v>48</v>
      </c>
      <c r="Q193" s="1">
        <v>100</v>
      </c>
      <c r="R193" s="1" t="s">
        <v>34</v>
      </c>
      <c r="S193" s="1" t="b">
        <v>0</v>
      </c>
      <c r="T193" s="1" t="s">
        <v>28</v>
      </c>
    </row>
    <row r="194" spans="1:20" ht="15.75" customHeight="1" x14ac:dyDescent="0.2">
      <c r="A194" s="1" t="s">
        <v>1120</v>
      </c>
      <c r="B194" s="1" t="s">
        <v>1121</v>
      </c>
      <c r="C194" s="1">
        <v>65827</v>
      </c>
      <c r="D194" s="1">
        <v>65960</v>
      </c>
      <c r="E194" s="1" t="s">
        <v>1122</v>
      </c>
      <c r="F194" s="1" t="s">
        <v>1122</v>
      </c>
      <c r="G194" s="1" t="s">
        <v>1123</v>
      </c>
      <c r="H194" s="1" t="s">
        <v>1124</v>
      </c>
      <c r="I194" s="1">
        <v>20</v>
      </c>
      <c r="J194" s="1">
        <v>22</v>
      </c>
      <c r="K194" s="1">
        <v>65807</v>
      </c>
      <c r="L194" s="1">
        <v>65982</v>
      </c>
      <c r="M194" s="1" t="s">
        <v>1125</v>
      </c>
      <c r="N194" s="1" t="s">
        <v>1126</v>
      </c>
      <c r="O194" s="1">
        <v>47</v>
      </c>
      <c r="P194" s="1">
        <v>50</v>
      </c>
      <c r="Q194" s="1">
        <v>300</v>
      </c>
      <c r="R194" s="1" t="s">
        <v>133</v>
      </c>
      <c r="S194" s="1" t="b">
        <v>1</v>
      </c>
      <c r="T194" s="1" t="s">
        <v>28</v>
      </c>
    </row>
    <row r="195" spans="1:20" ht="15.75" customHeight="1" x14ac:dyDescent="0.2">
      <c r="A195" s="1" t="s">
        <v>1127</v>
      </c>
      <c r="B195" s="1" t="s">
        <v>1121</v>
      </c>
      <c r="C195" s="1">
        <v>81273</v>
      </c>
      <c r="D195" s="1">
        <v>81411</v>
      </c>
      <c r="E195" s="1" t="s">
        <v>1122</v>
      </c>
      <c r="F195" s="1" t="s">
        <v>1122</v>
      </c>
      <c r="G195" s="1" t="s">
        <v>1128</v>
      </c>
      <c r="H195" s="1" t="s">
        <v>1129</v>
      </c>
      <c r="I195" s="1">
        <v>20</v>
      </c>
      <c r="J195" s="1">
        <v>21</v>
      </c>
      <c r="K195" s="1">
        <v>81253</v>
      </c>
      <c r="L195" s="1">
        <v>81432</v>
      </c>
      <c r="M195" s="1" t="s">
        <v>1130</v>
      </c>
      <c r="N195" s="1" t="s">
        <v>1131</v>
      </c>
      <c r="O195" s="1">
        <v>47</v>
      </c>
      <c r="P195" s="1">
        <v>49</v>
      </c>
      <c r="Q195" s="1">
        <v>200</v>
      </c>
      <c r="R195" s="1" t="s">
        <v>27</v>
      </c>
      <c r="S195" s="1" t="b">
        <v>1</v>
      </c>
      <c r="T195" s="1" t="s">
        <v>28</v>
      </c>
    </row>
    <row r="196" spans="1:20" ht="15.75" customHeight="1" x14ac:dyDescent="0.2">
      <c r="A196" s="1" t="s">
        <v>1132</v>
      </c>
      <c r="B196" s="1" t="s">
        <v>1121</v>
      </c>
      <c r="C196" s="1">
        <v>156324</v>
      </c>
      <c r="D196" s="1">
        <v>156474</v>
      </c>
      <c r="E196" s="1" t="s">
        <v>1133</v>
      </c>
      <c r="F196" s="1" t="s">
        <v>1132</v>
      </c>
      <c r="G196" s="1" t="s">
        <v>1134</v>
      </c>
      <c r="H196" s="1" t="s">
        <v>1135</v>
      </c>
      <c r="I196" s="1">
        <v>20</v>
      </c>
      <c r="J196" s="1">
        <v>20</v>
      </c>
      <c r="K196" s="1">
        <v>156304</v>
      </c>
      <c r="L196" s="1">
        <v>156494</v>
      </c>
      <c r="M196" s="1" t="s">
        <v>1136</v>
      </c>
      <c r="N196" s="1" t="s">
        <v>1137</v>
      </c>
      <c r="O196" s="1">
        <v>47</v>
      </c>
      <c r="P196" s="1">
        <v>48</v>
      </c>
      <c r="Q196" s="1">
        <v>100</v>
      </c>
      <c r="R196" s="1" t="s">
        <v>65</v>
      </c>
      <c r="S196" s="1" t="b">
        <v>1</v>
      </c>
      <c r="T196" s="1" t="s">
        <v>28</v>
      </c>
    </row>
    <row r="197" spans="1:20" ht="15.75" customHeight="1" x14ac:dyDescent="0.2">
      <c r="A197" s="1" t="s">
        <v>1138</v>
      </c>
      <c r="B197" s="1" t="s">
        <v>1121</v>
      </c>
      <c r="C197" s="1">
        <v>378871</v>
      </c>
      <c r="D197" s="1">
        <v>379079</v>
      </c>
      <c r="E197" s="1" t="s">
        <v>1138</v>
      </c>
      <c r="F197" s="1" t="s">
        <v>1138</v>
      </c>
      <c r="G197" s="1" t="s">
        <v>1139</v>
      </c>
      <c r="H197" s="1" t="s">
        <v>1140</v>
      </c>
      <c r="I197" s="1">
        <v>20</v>
      </c>
      <c r="J197" s="1">
        <v>20</v>
      </c>
      <c r="K197" s="1">
        <v>378851</v>
      </c>
      <c r="L197" s="1">
        <v>379099</v>
      </c>
      <c r="M197" s="1" t="s">
        <v>1141</v>
      </c>
      <c r="N197" s="1" t="s">
        <v>1142</v>
      </c>
      <c r="O197" s="1">
        <v>47</v>
      </c>
      <c r="P197" s="1">
        <v>48</v>
      </c>
      <c r="Q197" s="1">
        <v>100</v>
      </c>
      <c r="R197" s="1" t="s">
        <v>41</v>
      </c>
      <c r="S197" s="1" t="b">
        <v>0</v>
      </c>
      <c r="T197" s="1" t="s">
        <v>28</v>
      </c>
    </row>
    <row r="198" spans="1:20" ht="15.75" customHeight="1" x14ac:dyDescent="0.2">
      <c r="A198" s="1" t="s">
        <v>1143</v>
      </c>
      <c r="B198" s="1" t="s">
        <v>1121</v>
      </c>
      <c r="C198" s="1">
        <v>396303</v>
      </c>
      <c r="D198" s="1">
        <v>396467</v>
      </c>
      <c r="E198" s="1" t="s">
        <v>1144</v>
      </c>
      <c r="F198" s="1" t="s">
        <v>1143</v>
      </c>
      <c r="G198" s="1" t="s">
        <v>1145</v>
      </c>
      <c r="H198" s="1" t="s">
        <v>1146</v>
      </c>
      <c r="I198" s="1">
        <v>20</v>
      </c>
      <c r="J198" s="1">
        <v>20</v>
      </c>
      <c r="K198" s="1">
        <v>396283</v>
      </c>
      <c r="L198" s="1">
        <v>396487</v>
      </c>
      <c r="M198" s="1" t="s">
        <v>1147</v>
      </c>
      <c r="N198" s="1" t="s">
        <v>1148</v>
      </c>
      <c r="O198" s="1">
        <v>47</v>
      </c>
      <c r="P198" s="1">
        <v>48</v>
      </c>
      <c r="Q198" s="1">
        <v>200</v>
      </c>
      <c r="R198" s="1" t="s">
        <v>27</v>
      </c>
      <c r="S198" s="1" t="b">
        <v>1</v>
      </c>
      <c r="T198" s="1" t="s">
        <v>28</v>
      </c>
    </row>
    <row r="199" spans="1:20" ht="15.75" customHeight="1" x14ac:dyDescent="0.2">
      <c r="A199" s="1" t="s">
        <v>1149</v>
      </c>
      <c r="B199" s="1" t="s">
        <v>1121</v>
      </c>
      <c r="C199" s="1">
        <v>467455</v>
      </c>
      <c r="D199" s="1">
        <v>467575</v>
      </c>
      <c r="E199" s="1" t="s">
        <v>1150</v>
      </c>
      <c r="F199" s="1" t="s">
        <v>1149</v>
      </c>
      <c r="G199" s="1" t="s">
        <v>1151</v>
      </c>
      <c r="H199" s="1" t="s">
        <v>1152</v>
      </c>
      <c r="I199" s="1">
        <v>20</v>
      </c>
      <c r="J199" s="1">
        <v>20</v>
      </c>
      <c r="K199" s="1">
        <v>467435</v>
      </c>
      <c r="L199" s="1">
        <v>467595</v>
      </c>
      <c r="M199" s="1" t="s">
        <v>1153</v>
      </c>
      <c r="N199" s="1" t="s">
        <v>1154</v>
      </c>
      <c r="O199" s="1">
        <v>47</v>
      </c>
      <c r="P199" s="1">
        <v>48</v>
      </c>
      <c r="Q199" s="1">
        <v>200</v>
      </c>
      <c r="R199" s="1" t="s">
        <v>65</v>
      </c>
      <c r="S199" s="1" t="b">
        <v>1</v>
      </c>
      <c r="T199" s="1" t="s">
        <v>28</v>
      </c>
    </row>
    <row r="200" spans="1:20" ht="15.75" customHeight="1" x14ac:dyDescent="0.2">
      <c r="A200" s="1" t="s">
        <v>1155</v>
      </c>
      <c r="B200" s="1" t="s">
        <v>1121</v>
      </c>
      <c r="C200" s="1">
        <v>513915</v>
      </c>
      <c r="D200" s="1">
        <v>514054</v>
      </c>
      <c r="E200" s="1" t="s">
        <v>1155</v>
      </c>
      <c r="F200" s="1" t="s">
        <v>1155</v>
      </c>
      <c r="G200" s="1" t="s">
        <v>1156</v>
      </c>
      <c r="H200" s="1" t="s">
        <v>1157</v>
      </c>
      <c r="I200" s="1">
        <v>20</v>
      </c>
      <c r="J200" s="1">
        <v>20</v>
      </c>
      <c r="K200" s="1">
        <v>513895</v>
      </c>
      <c r="L200" s="1">
        <v>514074</v>
      </c>
      <c r="M200" s="1" t="s">
        <v>1158</v>
      </c>
      <c r="N200" s="1" t="s">
        <v>1159</v>
      </c>
      <c r="O200" s="1">
        <v>47</v>
      </c>
      <c r="P200" s="1">
        <v>48</v>
      </c>
      <c r="Q200" s="1">
        <v>300</v>
      </c>
      <c r="R200" s="1" t="s">
        <v>155</v>
      </c>
      <c r="S200" s="1" t="b">
        <v>1</v>
      </c>
      <c r="T200" s="1" t="s">
        <v>28</v>
      </c>
    </row>
    <row r="201" spans="1:20" ht="15.75" customHeight="1" x14ac:dyDescent="0.2">
      <c r="A201" s="1" t="s">
        <v>1160</v>
      </c>
      <c r="B201" s="1" t="s">
        <v>1121</v>
      </c>
      <c r="C201" s="1">
        <v>584241</v>
      </c>
      <c r="D201" s="1">
        <v>584414</v>
      </c>
      <c r="E201" s="1" t="s">
        <v>1161</v>
      </c>
      <c r="F201" s="1" t="s">
        <v>1160</v>
      </c>
      <c r="G201" s="1" t="s">
        <v>1162</v>
      </c>
      <c r="H201" s="1" t="s">
        <v>1163</v>
      </c>
      <c r="I201" s="1">
        <v>20</v>
      </c>
      <c r="J201" s="1">
        <v>20</v>
      </c>
      <c r="K201" s="1">
        <v>584221</v>
      </c>
      <c r="L201" s="1">
        <v>584434</v>
      </c>
      <c r="M201" s="1" t="s">
        <v>1164</v>
      </c>
      <c r="N201" s="1" t="s">
        <v>1165</v>
      </c>
      <c r="O201" s="1">
        <v>47</v>
      </c>
      <c r="P201" s="1">
        <v>48</v>
      </c>
      <c r="Q201" s="1">
        <v>200</v>
      </c>
      <c r="R201" s="1" t="s">
        <v>65</v>
      </c>
      <c r="S201" s="1" t="b">
        <v>1</v>
      </c>
      <c r="T201" s="1" t="s">
        <v>28</v>
      </c>
    </row>
    <row r="202" spans="1:20" ht="15.75" customHeight="1" x14ac:dyDescent="0.2">
      <c r="A202" s="1" t="s">
        <v>1166</v>
      </c>
      <c r="B202" s="1" t="s">
        <v>1121</v>
      </c>
      <c r="C202" s="1">
        <v>717432</v>
      </c>
      <c r="D202" s="1">
        <v>717610</v>
      </c>
      <c r="E202" s="1" t="s">
        <v>1166</v>
      </c>
      <c r="F202" s="1" t="s">
        <v>1166</v>
      </c>
      <c r="G202" s="1" t="s">
        <v>1167</v>
      </c>
      <c r="H202" s="1" t="s">
        <v>1168</v>
      </c>
      <c r="I202" s="1">
        <v>20</v>
      </c>
      <c r="J202" s="1">
        <v>20</v>
      </c>
      <c r="K202" s="1">
        <v>717412</v>
      </c>
      <c r="L202" s="1">
        <v>717630</v>
      </c>
      <c r="M202" s="1" t="s">
        <v>1169</v>
      </c>
      <c r="N202" s="1" t="s">
        <v>1170</v>
      </c>
      <c r="O202" s="1">
        <v>47</v>
      </c>
      <c r="P202" s="1">
        <v>48</v>
      </c>
      <c r="Q202" s="1">
        <v>300</v>
      </c>
      <c r="R202" s="1" t="s">
        <v>34</v>
      </c>
      <c r="S202" s="1" t="b">
        <v>1</v>
      </c>
      <c r="T202" s="1" t="s">
        <v>28</v>
      </c>
    </row>
    <row r="203" spans="1:20" ht="15.75" customHeight="1" x14ac:dyDescent="0.2">
      <c r="A203" s="1" t="s">
        <v>1171</v>
      </c>
      <c r="B203" s="1" t="s">
        <v>1121</v>
      </c>
      <c r="C203" s="1">
        <v>791557</v>
      </c>
      <c r="D203" s="1">
        <v>791682</v>
      </c>
      <c r="E203" s="1" t="s">
        <v>1171</v>
      </c>
      <c r="F203" s="1" t="s">
        <v>1171</v>
      </c>
      <c r="G203" s="1" t="s">
        <v>1172</v>
      </c>
      <c r="H203" s="1" t="s">
        <v>1173</v>
      </c>
      <c r="I203" s="1">
        <v>20</v>
      </c>
      <c r="J203" s="1">
        <v>20</v>
      </c>
      <c r="K203" s="1">
        <v>791537</v>
      </c>
      <c r="L203" s="1">
        <v>791702</v>
      </c>
      <c r="M203" s="1" t="s">
        <v>1174</v>
      </c>
      <c r="N203" s="1" t="s">
        <v>1175</v>
      </c>
      <c r="O203" s="1">
        <v>47</v>
      </c>
      <c r="P203" s="1">
        <v>48</v>
      </c>
      <c r="Q203" s="1">
        <v>100</v>
      </c>
      <c r="R203" s="1" t="s">
        <v>41</v>
      </c>
      <c r="S203" s="1" t="b">
        <v>0</v>
      </c>
      <c r="T203" s="1" t="s">
        <v>28</v>
      </c>
    </row>
    <row r="204" spans="1:20" ht="15.75" customHeight="1" x14ac:dyDescent="0.2">
      <c r="A204" s="1" t="s">
        <v>1176</v>
      </c>
      <c r="B204" s="1" t="s">
        <v>1121</v>
      </c>
      <c r="C204" s="1">
        <v>802184</v>
      </c>
      <c r="D204" s="1">
        <v>802337</v>
      </c>
      <c r="E204" s="1" t="s">
        <v>1177</v>
      </c>
      <c r="F204" s="1" t="s">
        <v>1176</v>
      </c>
      <c r="G204" s="1" t="s">
        <v>1178</v>
      </c>
      <c r="H204" s="1" t="s">
        <v>1179</v>
      </c>
      <c r="I204" s="1">
        <v>23</v>
      </c>
      <c r="J204" s="1">
        <v>20</v>
      </c>
      <c r="K204" s="1">
        <v>802161</v>
      </c>
      <c r="L204" s="1">
        <v>802357</v>
      </c>
      <c r="M204" s="1" t="s">
        <v>1180</v>
      </c>
      <c r="N204" s="1" t="s">
        <v>1181</v>
      </c>
      <c r="O204" s="1">
        <v>50</v>
      </c>
      <c r="P204" s="1">
        <v>48</v>
      </c>
      <c r="Q204" s="1">
        <v>300</v>
      </c>
      <c r="R204" s="1" t="s">
        <v>41</v>
      </c>
      <c r="S204" s="1" t="b">
        <v>1</v>
      </c>
      <c r="T204" s="1" t="s">
        <v>28</v>
      </c>
    </row>
    <row r="205" spans="1:20" ht="15.75" customHeight="1" x14ac:dyDescent="0.2">
      <c r="A205" s="1" t="s">
        <v>1182</v>
      </c>
      <c r="B205" s="1" t="s">
        <v>1121</v>
      </c>
      <c r="C205" s="1">
        <v>943970</v>
      </c>
      <c r="D205" s="1">
        <v>944129</v>
      </c>
      <c r="E205" s="1" t="s">
        <v>1182</v>
      </c>
      <c r="F205" s="1" t="s">
        <v>1182</v>
      </c>
      <c r="G205" s="1" t="s">
        <v>1183</v>
      </c>
      <c r="H205" s="1" t="s">
        <v>1184</v>
      </c>
      <c r="I205" s="1">
        <v>20</v>
      </c>
      <c r="J205" s="1">
        <v>20</v>
      </c>
      <c r="K205" s="1">
        <v>943950</v>
      </c>
      <c r="L205" s="1">
        <v>944149</v>
      </c>
      <c r="M205" s="1" t="s">
        <v>1185</v>
      </c>
      <c r="N205" s="1" t="s">
        <v>1186</v>
      </c>
      <c r="O205" s="1">
        <v>47</v>
      </c>
      <c r="P205" s="1">
        <v>48</v>
      </c>
      <c r="Q205" s="1">
        <v>200</v>
      </c>
      <c r="R205" s="1" t="s">
        <v>65</v>
      </c>
      <c r="S205" s="1" t="b">
        <v>1</v>
      </c>
      <c r="T205" s="1" t="s">
        <v>28</v>
      </c>
    </row>
    <row r="206" spans="1:20" ht="15.75" customHeight="1" x14ac:dyDescent="0.2">
      <c r="A206" s="1" t="s">
        <v>1187</v>
      </c>
      <c r="B206" s="1" t="s">
        <v>1121</v>
      </c>
      <c r="C206" s="1">
        <v>1062752</v>
      </c>
      <c r="D206" s="1">
        <v>1062923</v>
      </c>
      <c r="E206" s="1" t="s">
        <v>1187</v>
      </c>
      <c r="F206" s="1" t="s">
        <v>1187</v>
      </c>
      <c r="G206" s="1" t="s">
        <v>1188</v>
      </c>
      <c r="H206" s="1" t="s">
        <v>1189</v>
      </c>
      <c r="I206" s="1">
        <v>20</v>
      </c>
      <c r="J206" s="1">
        <v>20</v>
      </c>
      <c r="K206" s="1">
        <v>1062732</v>
      </c>
      <c r="L206" s="1">
        <v>1062943</v>
      </c>
      <c r="M206" s="1" t="s">
        <v>1190</v>
      </c>
      <c r="N206" s="1" t="s">
        <v>1191</v>
      </c>
      <c r="O206" s="1">
        <v>47</v>
      </c>
      <c r="P206" s="1">
        <v>48</v>
      </c>
      <c r="Q206" s="1">
        <v>200</v>
      </c>
      <c r="R206" s="1" t="s">
        <v>41</v>
      </c>
      <c r="S206" s="1" t="b">
        <v>1</v>
      </c>
      <c r="T206" s="1" t="s">
        <v>28</v>
      </c>
    </row>
    <row r="207" spans="1:20" ht="15.75" customHeight="1" x14ac:dyDescent="0.2">
      <c r="A207" s="1" t="s">
        <v>1192</v>
      </c>
      <c r="B207" s="1" t="s">
        <v>1121</v>
      </c>
      <c r="C207" s="1">
        <v>1197722</v>
      </c>
      <c r="D207" s="1">
        <v>1197893</v>
      </c>
      <c r="E207" s="1" t="s">
        <v>1193</v>
      </c>
      <c r="F207" s="1" t="s">
        <v>1192</v>
      </c>
      <c r="G207" s="1" t="s">
        <v>1194</v>
      </c>
      <c r="H207" s="1" t="s">
        <v>1195</v>
      </c>
      <c r="I207" s="1">
        <v>20</v>
      </c>
      <c r="J207" s="1">
        <v>20</v>
      </c>
      <c r="K207" s="1">
        <v>1197702</v>
      </c>
      <c r="L207" s="1">
        <v>1197913</v>
      </c>
      <c r="M207" s="1" t="s">
        <v>1196</v>
      </c>
      <c r="N207" s="1" t="s">
        <v>1197</v>
      </c>
      <c r="O207" s="1">
        <v>47</v>
      </c>
      <c r="P207" s="1">
        <v>48</v>
      </c>
      <c r="Q207" s="1">
        <v>100</v>
      </c>
      <c r="R207" s="1" t="s">
        <v>76</v>
      </c>
      <c r="S207" s="1" t="b">
        <v>0</v>
      </c>
      <c r="T207" s="1" t="s">
        <v>28</v>
      </c>
    </row>
    <row r="208" spans="1:20" ht="15.75" customHeight="1" x14ac:dyDescent="0.2">
      <c r="A208" s="1" t="s">
        <v>1198</v>
      </c>
      <c r="B208" s="1" t="s">
        <v>1121</v>
      </c>
      <c r="C208" s="1">
        <v>1247223</v>
      </c>
      <c r="D208" s="1">
        <v>1247376</v>
      </c>
      <c r="E208" s="1" t="s">
        <v>1198</v>
      </c>
      <c r="F208" s="1" t="s">
        <v>1198</v>
      </c>
      <c r="G208" s="1" t="s">
        <v>1199</v>
      </c>
      <c r="H208" s="1" t="s">
        <v>1200</v>
      </c>
      <c r="I208" s="1">
        <v>20</v>
      </c>
      <c r="J208" s="1">
        <v>20</v>
      </c>
      <c r="K208" s="1">
        <v>1247203</v>
      </c>
      <c r="L208" s="1">
        <v>1247396</v>
      </c>
      <c r="M208" s="1" t="s">
        <v>1201</v>
      </c>
      <c r="N208" s="1" t="s">
        <v>1202</v>
      </c>
      <c r="O208" s="1">
        <v>47</v>
      </c>
      <c r="P208" s="1">
        <v>48</v>
      </c>
      <c r="Q208" s="1">
        <v>200</v>
      </c>
      <c r="R208" s="1" t="s">
        <v>34</v>
      </c>
      <c r="S208" s="1" t="b">
        <v>1</v>
      </c>
      <c r="T208" s="1" t="s">
        <v>28</v>
      </c>
    </row>
    <row r="209" spans="1:20" ht="15.75" customHeight="1" x14ac:dyDescent="0.2">
      <c r="A209" s="1" t="s">
        <v>1203</v>
      </c>
      <c r="B209" s="1" t="s">
        <v>1121</v>
      </c>
      <c r="C209" s="1">
        <v>1409372</v>
      </c>
      <c r="D209" s="1">
        <v>1409553</v>
      </c>
      <c r="E209" s="1" t="s">
        <v>1204</v>
      </c>
      <c r="F209" s="1" t="s">
        <v>1203</v>
      </c>
      <c r="G209" s="1" t="s">
        <v>1205</v>
      </c>
      <c r="H209" s="1" t="s">
        <v>1206</v>
      </c>
      <c r="I209" s="1">
        <v>20</v>
      </c>
      <c r="J209" s="1">
        <v>19</v>
      </c>
      <c r="K209" s="1">
        <v>1409352</v>
      </c>
      <c r="L209" s="1">
        <v>1409572</v>
      </c>
      <c r="M209" s="1" t="s">
        <v>1207</v>
      </c>
      <c r="N209" s="1" t="s">
        <v>1208</v>
      </c>
      <c r="O209" s="1">
        <v>47</v>
      </c>
      <c r="P209" s="1">
        <v>47</v>
      </c>
      <c r="Q209" s="1">
        <v>200</v>
      </c>
      <c r="R209" s="1" t="s">
        <v>65</v>
      </c>
      <c r="S209" s="1" t="b">
        <v>0</v>
      </c>
      <c r="T209" s="1" t="s">
        <v>28</v>
      </c>
    </row>
    <row r="210" spans="1:20" ht="15.75" customHeight="1" x14ac:dyDescent="0.2">
      <c r="A210" s="1" t="s">
        <v>1209</v>
      </c>
      <c r="B210" s="1" t="s">
        <v>1121</v>
      </c>
      <c r="C210" s="1">
        <v>1526240</v>
      </c>
      <c r="D210" s="1">
        <v>1526430</v>
      </c>
      <c r="E210" s="1" t="s">
        <v>1209</v>
      </c>
      <c r="F210" s="1" t="s">
        <v>1209</v>
      </c>
      <c r="G210" s="1" t="s">
        <v>1210</v>
      </c>
      <c r="H210" s="1" t="s">
        <v>1211</v>
      </c>
      <c r="I210" s="1">
        <v>20</v>
      </c>
      <c r="J210" s="1">
        <v>20</v>
      </c>
      <c r="K210" s="1">
        <v>1526220</v>
      </c>
      <c r="L210" s="1">
        <v>1526450</v>
      </c>
      <c r="M210" s="1" t="s">
        <v>1212</v>
      </c>
      <c r="N210" s="1" t="s">
        <v>1213</v>
      </c>
      <c r="O210" s="1">
        <v>47</v>
      </c>
      <c r="P210" s="1">
        <v>48</v>
      </c>
      <c r="Q210" s="1">
        <v>100</v>
      </c>
      <c r="R210" s="1" t="s">
        <v>155</v>
      </c>
      <c r="S210" s="1" t="b">
        <v>0</v>
      </c>
      <c r="T210" s="1" t="s">
        <v>28</v>
      </c>
    </row>
    <row r="211" spans="1:20" ht="15.75" customHeight="1" x14ac:dyDescent="0.2">
      <c r="A211" s="1" t="s">
        <v>1214</v>
      </c>
      <c r="B211" s="1" t="s">
        <v>1121</v>
      </c>
      <c r="C211" s="1">
        <v>1740874</v>
      </c>
      <c r="D211" s="1">
        <v>1741078</v>
      </c>
      <c r="E211" s="1" t="s">
        <v>1214</v>
      </c>
      <c r="F211" s="1" t="s">
        <v>1214</v>
      </c>
      <c r="G211" s="1" t="s">
        <v>1215</v>
      </c>
      <c r="H211" s="1" t="s">
        <v>1216</v>
      </c>
      <c r="I211" s="1">
        <v>22</v>
      </c>
      <c r="J211" s="1">
        <v>20</v>
      </c>
      <c r="K211" s="1">
        <v>1740852</v>
      </c>
      <c r="L211" s="1">
        <v>1741098</v>
      </c>
      <c r="M211" s="1" t="s">
        <v>1217</v>
      </c>
      <c r="N211" s="1" t="s">
        <v>1218</v>
      </c>
      <c r="O211" s="1">
        <v>49</v>
      </c>
      <c r="P211" s="1">
        <v>48</v>
      </c>
      <c r="Q211" s="1">
        <v>200</v>
      </c>
      <c r="R211" s="1" t="s">
        <v>65</v>
      </c>
      <c r="S211" s="1" t="b">
        <v>1</v>
      </c>
      <c r="T211" s="1" t="s">
        <v>28</v>
      </c>
    </row>
    <row r="212" spans="1:20" ht="15.75" customHeight="1" x14ac:dyDescent="0.2">
      <c r="A212" s="1" t="s">
        <v>1219</v>
      </c>
      <c r="B212" s="1" t="s">
        <v>1121</v>
      </c>
      <c r="C212" s="1">
        <v>1797133</v>
      </c>
      <c r="D212" s="1">
        <v>1797239</v>
      </c>
      <c r="E212" s="1" t="s">
        <v>1220</v>
      </c>
      <c r="F212" s="1" t="s">
        <v>1219</v>
      </c>
      <c r="G212" s="1" t="s">
        <v>1221</v>
      </c>
      <c r="H212" s="1" t="s">
        <v>1222</v>
      </c>
      <c r="I212" s="1">
        <v>20</v>
      </c>
      <c r="J212" s="1">
        <v>20</v>
      </c>
      <c r="K212" s="1">
        <v>1797113</v>
      </c>
      <c r="L212" s="1">
        <v>1797259</v>
      </c>
      <c r="M212" s="1" t="s">
        <v>1223</v>
      </c>
      <c r="N212" s="1" t="s">
        <v>1224</v>
      </c>
      <c r="O212" s="1">
        <v>47</v>
      </c>
      <c r="P212" s="1">
        <v>48</v>
      </c>
      <c r="Q212" s="1">
        <v>100</v>
      </c>
      <c r="R212" s="1" t="s">
        <v>155</v>
      </c>
      <c r="S212" s="1" t="b">
        <v>0</v>
      </c>
      <c r="T212" s="1" t="s">
        <v>28</v>
      </c>
    </row>
    <row r="213" spans="1:20" ht="15.75" customHeight="1" x14ac:dyDescent="0.2">
      <c r="A213" s="1" t="s">
        <v>1225</v>
      </c>
      <c r="B213" s="1" t="s">
        <v>1121</v>
      </c>
      <c r="C213" s="1">
        <v>1956891</v>
      </c>
      <c r="D213" s="1">
        <v>1957008</v>
      </c>
      <c r="E213" s="1" t="s">
        <v>1225</v>
      </c>
      <c r="F213" s="1" t="s">
        <v>1225</v>
      </c>
      <c r="G213" s="1" t="s">
        <v>1226</v>
      </c>
      <c r="H213" s="1" t="s">
        <v>1227</v>
      </c>
      <c r="I213" s="1">
        <v>20</v>
      </c>
      <c r="J213" s="1">
        <v>20</v>
      </c>
      <c r="K213" s="1">
        <v>1956871</v>
      </c>
      <c r="L213" s="1">
        <v>1957028</v>
      </c>
      <c r="M213" s="1" t="s">
        <v>1228</v>
      </c>
      <c r="N213" s="1" t="s">
        <v>1229</v>
      </c>
      <c r="O213" s="1">
        <v>47</v>
      </c>
      <c r="P213" s="1">
        <v>48</v>
      </c>
      <c r="Q213" s="1">
        <v>66.66</v>
      </c>
      <c r="R213" s="1" t="s">
        <v>27</v>
      </c>
      <c r="S213" s="1" t="b">
        <v>1</v>
      </c>
      <c r="T213" s="1" t="s">
        <v>28</v>
      </c>
    </row>
    <row r="214" spans="1:20" ht="15.75" customHeight="1" x14ac:dyDescent="0.2">
      <c r="A214" s="1" t="s">
        <v>1230</v>
      </c>
      <c r="B214" s="1" t="s">
        <v>1121</v>
      </c>
      <c r="C214" s="1">
        <v>1981350</v>
      </c>
      <c r="D214" s="1">
        <v>1981488</v>
      </c>
      <c r="E214" s="1" t="s">
        <v>1230</v>
      </c>
      <c r="F214" s="1" t="s">
        <v>1230</v>
      </c>
      <c r="G214" s="1" t="s">
        <v>1231</v>
      </c>
      <c r="H214" s="1" t="s">
        <v>1232</v>
      </c>
      <c r="I214" s="1">
        <v>20</v>
      </c>
      <c r="J214" s="1">
        <v>20</v>
      </c>
      <c r="K214" s="1">
        <v>1981330</v>
      </c>
      <c r="L214" s="1">
        <v>1981508</v>
      </c>
      <c r="M214" s="1" t="s">
        <v>1233</v>
      </c>
      <c r="N214" s="1" t="s">
        <v>1234</v>
      </c>
      <c r="O214" s="1">
        <v>47</v>
      </c>
      <c r="P214" s="1">
        <v>48</v>
      </c>
      <c r="Q214" s="1">
        <v>100</v>
      </c>
      <c r="R214" s="1" t="s">
        <v>65</v>
      </c>
      <c r="S214" s="1" t="b">
        <v>1</v>
      </c>
      <c r="T214" s="1" t="s">
        <v>28</v>
      </c>
    </row>
    <row r="215" spans="1:20" ht="15.75" customHeight="1" x14ac:dyDescent="0.2">
      <c r="A215" s="1" t="s">
        <v>1235</v>
      </c>
      <c r="B215" s="1" t="s">
        <v>1236</v>
      </c>
      <c r="C215" s="1">
        <v>116240</v>
      </c>
      <c r="D215" s="1">
        <v>116399</v>
      </c>
      <c r="E215" s="1" t="s">
        <v>1237</v>
      </c>
      <c r="F215" s="1" t="s">
        <v>1238</v>
      </c>
      <c r="G215" s="1" t="s">
        <v>1239</v>
      </c>
      <c r="H215" s="1" t="s">
        <v>1240</v>
      </c>
      <c r="I215" s="1">
        <v>24</v>
      </c>
      <c r="J215" s="1">
        <v>22</v>
      </c>
      <c r="K215" s="1">
        <v>116216</v>
      </c>
      <c r="L215" s="1">
        <v>116421</v>
      </c>
      <c r="M215" s="1" t="s">
        <v>1241</v>
      </c>
      <c r="N215" s="1" t="s">
        <v>1242</v>
      </c>
      <c r="O215" s="1">
        <v>51</v>
      </c>
      <c r="P215" s="1">
        <v>50</v>
      </c>
      <c r="Q215" s="1">
        <v>300</v>
      </c>
      <c r="R215" s="1" t="s">
        <v>34</v>
      </c>
      <c r="S215" s="1" t="b">
        <v>1</v>
      </c>
      <c r="T215" s="1" t="s">
        <v>28</v>
      </c>
    </row>
    <row r="216" spans="1:20" ht="15.75" customHeight="1" x14ac:dyDescent="0.2">
      <c r="A216" s="1" t="s">
        <v>1243</v>
      </c>
      <c r="B216" s="1" t="s">
        <v>1236</v>
      </c>
      <c r="C216" s="1">
        <v>120026</v>
      </c>
      <c r="D216" s="1">
        <v>120157</v>
      </c>
      <c r="E216" s="1" t="s">
        <v>1237</v>
      </c>
      <c r="F216" s="1" t="s">
        <v>1238</v>
      </c>
      <c r="G216" s="1" t="s">
        <v>1244</v>
      </c>
      <c r="H216" s="1" t="s">
        <v>1245</v>
      </c>
      <c r="I216" s="1">
        <v>20</v>
      </c>
      <c r="J216" s="1">
        <v>20</v>
      </c>
      <c r="K216" s="1">
        <v>120006</v>
      </c>
      <c r="L216" s="1">
        <v>120177</v>
      </c>
      <c r="M216" s="1" t="s">
        <v>1246</v>
      </c>
      <c r="N216" s="1" t="s">
        <v>1247</v>
      </c>
      <c r="O216" s="1">
        <v>47</v>
      </c>
      <c r="P216" s="1">
        <v>48</v>
      </c>
      <c r="Q216" s="1">
        <v>300</v>
      </c>
      <c r="R216" s="1" t="s">
        <v>27</v>
      </c>
      <c r="S216" s="1" t="b">
        <v>1</v>
      </c>
      <c r="T216" s="1" t="s">
        <v>28</v>
      </c>
    </row>
    <row r="217" spans="1:20" ht="15.75" customHeight="1" x14ac:dyDescent="0.2">
      <c r="A217" s="1" t="s">
        <v>1248</v>
      </c>
      <c r="B217" s="1" t="s">
        <v>1236</v>
      </c>
      <c r="C217" s="1">
        <v>142036</v>
      </c>
      <c r="D217" s="1">
        <v>142226</v>
      </c>
      <c r="E217" s="1" t="s">
        <v>1248</v>
      </c>
      <c r="F217" s="1" t="s">
        <v>1248</v>
      </c>
      <c r="G217" s="1" t="s">
        <v>1249</v>
      </c>
      <c r="H217" s="1" t="s">
        <v>1250</v>
      </c>
      <c r="I217" s="1">
        <v>20</v>
      </c>
      <c r="J217" s="1">
        <v>20</v>
      </c>
      <c r="K217" s="1">
        <v>142016</v>
      </c>
      <c r="L217" s="1">
        <v>142246</v>
      </c>
      <c r="M217" s="1" t="s">
        <v>1251</v>
      </c>
      <c r="N217" s="1" t="s">
        <v>1252</v>
      </c>
      <c r="O217" s="1">
        <v>47</v>
      </c>
      <c r="P217" s="1">
        <v>48</v>
      </c>
      <c r="Q217" s="1">
        <v>200</v>
      </c>
      <c r="R217" s="1" t="s">
        <v>41</v>
      </c>
      <c r="S217" s="1" t="b">
        <v>1</v>
      </c>
      <c r="T217" s="1" t="s">
        <v>28</v>
      </c>
    </row>
    <row r="218" spans="1:20" ht="15.75" customHeight="1" x14ac:dyDescent="0.2">
      <c r="A218" s="1" t="s">
        <v>1253</v>
      </c>
      <c r="B218" s="1" t="s">
        <v>1236</v>
      </c>
      <c r="C218" s="1">
        <v>250173</v>
      </c>
      <c r="D218" s="1">
        <v>250331</v>
      </c>
      <c r="E218" s="1" t="s">
        <v>1254</v>
      </c>
      <c r="F218" s="1" t="s">
        <v>1253</v>
      </c>
      <c r="G218" s="1" t="s">
        <v>1255</v>
      </c>
      <c r="H218" s="1" t="s">
        <v>1256</v>
      </c>
      <c r="I218" s="1">
        <v>20</v>
      </c>
      <c r="J218" s="1">
        <v>20</v>
      </c>
      <c r="K218" s="1">
        <v>250153</v>
      </c>
      <c r="L218" s="1">
        <v>250351</v>
      </c>
      <c r="M218" s="1" t="s">
        <v>1257</v>
      </c>
      <c r="N218" s="1" t="s">
        <v>1258</v>
      </c>
      <c r="O218" s="1">
        <v>47</v>
      </c>
      <c r="P218" s="1">
        <v>48</v>
      </c>
      <c r="Q218" s="1">
        <v>200</v>
      </c>
      <c r="R218" s="1" t="s">
        <v>65</v>
      </c>
      <c r="S218" s="1" t="b">
        <v>1</v>
      </c>
      <c r="T218" s="1" t="s">
        <v>28</v>
      </c>
    </row>
    <row r="219" spans="1:20" ht="15.75" customHeight="1" x14ac:dyDescent="0.2">
      <c r="A219" s="1" t="s">
        <v>1259</v>
      </c>
      <c r="B219" s="1" t="s">
        <v>1236</v>
      </c>
      <c r="C219" s="1">
        <v>304185</v>
      </c>
      <c r="D219" s="1">
        <v>304375</v>
      </c>
      <c r="E219" s="1" t="s">
        <v>1260</v>
      </c>
      <c r="F219" s="1" t="s">
        <v>1259</v>
      </c>
      <c r="G219" s="1" t="s">
        <v>1261</v>
      </c>
      <c r="H219" s="1" t="s">
        <v>1262</v>
      </c>
      <c r="I219" s="1">
        <v>23</v>
      </c>
      <c r="J219" s="1">
        <v>20</v>
      </c>
      <c r="K219" s="1">
        <v>304162</v>
      </c>
      <c r="L219" s="1">
        <v>304395</v>
      </c>
      <c r="M219" s="1" t="s">
        <v>1263</v>
      </c>
      <c r="N219" s="1" t="s">
        <v>1264</v>
      </c>
      <c r="O219" s="1">
        <v>50</v>
      </c>
      <c r="P219" s="1">
        <v>48</v>
      </c>
      <c r="Q219" s="1">
        <v>300</v>
      </c>
      <c r="R219" s="1" t="s">
        <v>34</v>
      </c>
      <c r="S219" s="1" t="b">
        <v>1</v>
      </c>
      <c r="T219" s="1" t="s">
        <v>28</v>
      </c>
    </row>
    <row r="220" spans="1:20" ht="15.75" customHeight="1" x14ac:dyDescent="0.2">
      <c r="A220" s="1" t="s">
        <v>1265</v>
      </c>
      <c r="B220" s="1" t="s">
        <v>1236</v>
      </c>
      <c r="C220" s="1">
        <v>332425</v>
      </c>
      <c r="D220" s="1">
        <v>332555</v>
      </c>
      <c r="E220" s="1" t="s">
        <v>1265</v>
      </c>
      <c r="F220" s="1" t="s">
        <v>1265</v>
      </c>
      <c r="G220" s="1" t="s">
        <v>1266</v>
      </c>
      <c r="H220" s="1" t="s">
        <v>1267</v>
      </c>
      <c r="I220" s="1">
        <v>20</v>
      </c>
      <c r="J220" s="1">
        <v>26</v>
      </c>
      <c r="K220" s="1">
        <v>332405</v>
      </c>
      <c r="L220" s="1">
        <v>332581</v>
      </c>
      <c r="M220" s="1" t="s">
        <v>1268</v>
      </c>
      <c r="N220" s="1" t="s">
        <v>1269</v>
      </c>
      <c r="O220" s="1">
        <v>47</v>
      </c>
      <c r="P220" s="1">
        <v>54</v>
      </c>
      <c r="Q220" s="1">
        <v>200</v>
      </c>
      <c r="R220" s="1" t="s">
        <v>155</v>
      </c>
      <c r="S220" s="1" t="b">
        <v>1</v>
      </c>
      <c r="T220" s="1" t="s">
        <v>28</v>
      </c>
    </row>
    <row r="221" spans="1:20" ht="15.75" customHeight="1" x14ac:dyDescent="0.2">
      <c r="A221" s="1" t="s">
        <v>1270</v>
      </c>
      <c r="B221" s="1" t="s">
        <v>1236</v>
      </c>
      <c r="C221" s="1">
        <v>577181</v>
      </c>
      <c r="D221" s="1">
        <v>577359</v>
      </c>
      <c r="E221" s="1" t="s">
        <v>1271</v>
      </c>
      <c r="F221" s="1" t="s">
        <v>1271</v>
      </c>
      <c r="G221" s="1" t="s">
        <v>1272</v>
      </c>
      <c r="H221" s="1" t="s">
        <v>1273</v>
      </c>
      <c r="I221" s="1">
        <v>23</v>
      </c>
      <c r="J221" s="1">
        <v>20</v>
      </c>
      <c r="K221" s="1">
        <v>577158</v>
      </c>
      <c r="L221" s="1">
        <v>577379</v>
      </c>
      <c r="M221" s="1" t="s">
        <v>1274</v>
      </c>
      <c r="N221" s="1" t="s">
        <v>1275</v>
      </c>
      <c r="O221" s="1">
        <v>50</v>
      </c>
      <c r="P221" s="1">
        <v>48</v>
      </c>
      <c r="Q221" s="1">
        <v>300</v>
      </c>
      <c r="R221" s="1" t="s">
        <v>133</v>
      </c>
      <c r="S221" s="1" t="b">
        <v>1</v>
      </c>
      <c r="T221" s="1" t="s">
        <v>28</v>
      </c>
    </row>
    <row r="222" spans="1:20" ht="15.75" customHeight="1" x14ac:dyDescent="0.2">
      <c r="A222" s="1" t="s">
        <v>1276</v>
      </c>
      <c r="B222" s="1" t="s">
        <v>1236</v>
      </c>
      <c r="C222" s="1">
        <v>577671</v>
      </c>
      <c r="D222" s="1">
        <v>577819</v>
      </c>
      <c r="E222" s="1" t="s">
        <v>1271</v>
      </c>
      <c r="F222" s="1" t="s">
        <v>1271</v>
      </c>
      <c r="G222" s="1" t="s">
        <v>1277</v>
      </c>
      <c r="H222" s="1" t="s">
        <v>1278</v>
      </c>
      <c r="I222" s="1">
        <v>20</v>
      </c>
      <c r="J222" s="1">
        <v>20</v>
      </c>
      <c r="K222" s="1">
        <v>577651</v>
      </c>
      <c r="L222" s="1">
        <v>577839</v>
      </c>
      <c r="M222" s="1" t="s">
        <v>1279</v>
      </c>
      <c r="N222" s="1" t="s">
        <v>1280</v>
      </c>
      <c r="O222" s="1">
        <v>47</v>
      </c>
      <c r="P222" s="1">
        <v>48</v>
      </c>
      <c r="Q222" s="1">
        <v>200</v>
      </c>
      <c r="R222" s="1" t="s">
        <v>27</v>
      </c>
      <c r="S222" s="1" t="b">
        <v>1</v>
      </c>
      <c r="T222" s="1" t="s">
        <v>28</v>
      </c>
    </row>
    <row r="223" spans="1:20" ht="15.75" customHeight="1" x14ac:dyDescent="0.2">
      <c r="A223" s="1" t="s">
        <v>1281</v>
      </c>
      <c r="B223" s="1" t="s">
        <v>1236</v>
      </c>
      <c r="C223" s="1">
        <v>675576</v>
      </c>
      <c r="D223" s="1">
        <v>675704</v>
      </c>
      <c r="E223" s="1" t="s">
        <v>1282</v>
      </c>
      <c r="F223" s="1" t="s">
        <v>1281</v>
      </c>
      <c r="G223" s="1" t="s">
        <v>1283</v>
      </c>
      <c r="H223" s="1" t="s">
        <v>1284</v>
      </c>
      <c r="I223" s="1">
        <v>21</v>
      </c>
      <c r="J223" s="1">
        <v>23</v>
      </c>
      <c r="K223" s="1">
        <v>675555</v>
      </c>
      <c r="L223" s="1">
        <v>675727</v>
      </c>
      <c r="M223" s="1" t="s">
        <v>1285</v>
      </c>
      <c r="N223" s="1" t="s">
        <v>1286</v>
      </c>
      <c r="O223" s="1">
        <v>48</v>
      </c>
      <c r="P223" s="1">
        <v>51</v>
      </c>
      <c r="Q223" s="1">
        <v>200</v>
      </c>
      <c r="R223" s="1" t="s">
        <v>41</v>
      </c>
      <c r="S223" s="1" t="b">
        <v>1</v>
      </c>
      <c r="T223" s="1" t="s">
        <v>28</v>
      </c>
    </row>
    <row r="224" spans="1:20" ht="15.75" customHeight="1" x14ac:dyDescent="0.2">
      <c r="A224" s="1" t="s">
        <v>1287</v>
      </c>
      <c r="B224" s="1" t="s">
        <v>1236</v>
      </c>
      <c r="C224" s="1">
        <v>703070</v>
      </c>
      <c r="D224" s="1">
        <v>703178</v>
      </c>
      <c r="E224" s="1" t="s">
        <v>1287</v>
      </c>
      <c r="F224" s="1" t="s">
        <v>1287</v>
      </c>
      <c r="G224" s="1" t="s">
        <v>1288</v>
      </c>
      <c r="H224" s="1" t="s">
        <v>1289</v>
      </c>
      <c r="I224" s="1">
        <v>20</v>
      </c>
      <c r="J224" s="1">
        <v>21</v>
      </c>
      <c r="K224" s="1">
        <v>703050</v>
      </c>
      <c r="L224" s="1">
        <v>703199</v>
      </c>
      <c r="M224" s="1" t="s">
        <v>1290</v>
      </c>
      <c r="N224" s="1" t="s">
        <v>1291</v>
      </c>
      <c r="O224" s="1">
        <v>47</v>
      </c>
      <c r="P224" s="1">
        <v>49</v>
      </c>
      <c r="Q224" s="1">
        <v>200</v>
      </c>
      <c r="R224" s="1" t="s">
        <v>133</v>
      </c>
      <c r="S224" s="1" t="b">
        <v>1</v>
      </c>
      <c r="T224" s="1" t="s">
        <v>28</v>
      </c>
    </row>
    <row r="225" spans="1:20" ht="15.75" customHeight="1" x14ac:dyDescent="0.2">
      <c r="A225" s="1" t="s">
        <v>1292</v>
      </c>
      <c r="B225" s="1" t="s">
        <v>1236</v>
      </c>
      <c r="C225" s="1">
        <v>823481</v>
      </c>
      <c r="D225" s="1">
        <v>823581</v>
      </c>
      <c r="E225" s="1" t="s">
        <v>1292</v>
      </c>
      <c r="F225" s="1" t="s">
        <v>1292</v>
      </c>
      <c r="G225" s="1" t="s">
        <v>1293</v>
      </c>
      <c r="H225" s="1" t="s">
        <v>1294</v>
      </c>
      <c r="I225" s="1">
        <v>21</v>
      </c>
      <c r="J225" s="1">
        <v>20</v>
      </c>
      <c r="K225" s="1">
        <v>823460</v>
      </c>
      <c r="L225" s="1">
        <v>823601</v>
      </c>
      <c r="M225" s="1" t="s">
        <v>1295</v>
      </c>
      <c r="N225" s="1" t="s">
        <v>1296</v>
      </c>
      <c r="O225" s="1">
        <v>48</v>
      </c>
      <c r="P225" s="1">
        <v>48</v>
      </c>
      <c r="Q225" s="1">
        <v>100</v>
      </c>
      <c r="R225" s="1" t="s">
        <v>155</v>
      </c>
      <c r="S225" s="1" t="b">
        <v>0</v>
      </c>
      <c r="T225" s="1" t="s">
        <v>28</v>
      </c>
    </row>
    <row r="226" spans="1:20" ht="15.75" customHeight="1" x14ac:dyDescent="0.2">
      <c r="A226" s="1" t="s">
        <v>1297</v>
      </c>
      <c r="B226" s="1" t="s">
        <v>1236</v>
      </c>
      <c r="C226" s="1">
        <v>943199</v>
      </c>
      <c r="D226" s="1">
        <v>943339</v>
      </c>
      <c r="E226" s="1" t="s">
        <v>1297</v>
      </c>
      <c r="F226" s="1" t="s">
        <v>1297</v>
      </c>
      <c r="G226" s="1" t="s">
        <v>1298</v>
      </c>
      <c r="H226" s="1" t="s">
        <v>1299</v>
      </c>
      <c r="I226" s="1">
        <v>20</v>
      </c>
      <c r="J226" s="1">
        <v>20</v>
      </c>
      <c r="K226" s="1">
        <v>943179</v>
      </c>
      <c r="L226" s="1">
        <v>943359</v>
      </c>
      <c r="M226" s="1" t="s">
        <v>1300</v>
      </c>
      <c r="N226" s="1" t="s">
        <v>1301</v>
      </c>
      <c r="O226" s="1">
        <v>47</v>
      </c>
      <c r="P226" s="1">
        <v>48</v>
      </c>
      <c r="Q226" s="1">
        <v>200</v>
      </c>
      <c r="R226" s="1" t="s">
        <v>34</v>
      </c>
      <c r="S226" s="1" t="b">
        <v>1</v>
      </c>
      <c r="T226" s="1" t="s">
        <v>190</v>
      </c>
    </row>
    <row r="227" spans="1:20" ht="15.75" customHeight="1" x14ac:dyDescent="0.2">
      <c r="A227" s="1" t="s">
        <v>1302</v>
      </c>
      <c r="B227" s="1" t="s">
        <v>1236</v>
      </c>
      <c r="C227" s="1">
        <v>1027251</v>
      </c>
      <c r="D227" s="1">
        <v>1027317</v>
      </c>
      <c r="E227" s="1" t="s">
        <v>1302</v>
      </c>
      <c r="F227" s="1" t="s">
        <v>1302</v>
      </c>
      <c r="G227" s="1" t="s">
        <v>1303</v>
      </c>
      <c r="H227" s="1" t="s">
        <v>1304</v>
      </c>
      <c r="I227" s="1">
        <v>20</v>
      </c>
      <c r="J227" s="1">
        <v>20</v>
      </c>
      <c r="K227" s="1">
        <v>1027231</v>
      </c>
      <c r="L227" s="1">
        <v>1027337</v>
      </c>
      <c r="M227" s="1" t="s">
        <v>1305</v>
      </c>
      <c r="N227" s="1" t="s">
        <v>1306</v>
      </c>
      <c r="O227" s="1">
        <v>47</v>
      </c>
      <c r="P227" s="1">
        <v>48</v>
      </c>
      <c r="Q227" s="1">
        <v>100</v>
      </c>
      <c r="R227" s="1" t="s">
        <v>155</v>
      </c>
      <c r="S227" s="1" t="b">
        <v>0</v>
      </c>
      <c r="T227" s="1" t="s">
        <v>28</v>
      </c>
    </row>
    <row r="228" spans="1:20" ht="15.75" customHeight="1" x14ac:dyDescent="0.2">
      <c r="A228" s="1" t="s">
        <v>1307</v>
      </c>
      <c r="B228" s="1" t="s">
        <v>1236</v>
      </c>
      <c r="C228" s="1">
        <v>1177024</v>
      </c>
      <c r="D228" s="1">
        <v>1177211</v>
      </c>
      <c r="E228" s="1" t="s">
        <v>1307</v>
      </c>
      <c r="F228" s="1" t="s">
        <v>1307</v>
      </c>
      <c r="G228" s="1" t="s">
        <v>1308</v>
      </c>
      <c r="H228" s="1" t="s">
        <v>1309</v>
      </c>
      <c r="I228" s="1">
        <v>20</v>
      </c>
      <c r="J228" s="1">
        <v>26</v>
      </c>
      <c r="K228" s="1">
        <v>1177004</v>
      </c>
      <c r="L228" s="1">
        <v>1177237</v>
      </c>
      <c r="M228" s="1" t="s">
        <v>1310</v>
      </c>
      <c r="N228" s="1" t="s">
        <v>1311</v>
      </c>
      <c r="O228" s="1">
        <v>47</v>
      </c>
      <c r="P228" s="1">
        <v>54</v>
      </c>
      <c r="Q228" s="1">
        <v>200</v>
      </c>
      <c r="R228" s="1" t="s">
        <v>65</v>
      </c>
      <c r="S228" s="1" t="b">
        <v>1</v>
      </c>
      <c r="T228" s="1" t="s">
        <v>28</v>
      </c>
    </row>
    <row r="229" spans="1:20" ht="15.75" customHeight="1" x14ac:dyDescent="0.2">
      <c r="A229" s="1" t="s">
        <v>1312</v>
      </c>
      <c r="B229" s="1" t="s">
        <v>1236</v>
      </c>
      <c r="C229" s="1">
        <v>1270111</v>
      </c>
      <c r="D229" s="1">
        <v>1270194</v>
      </c>
      <c r="E229" s="1" t="s">
        <v>1313</v>
      </c>
      <c r="F229" s="1" t="s">
        <v>1314</v>
      </c>
      <c r="G229" s="1" t="s">
        <v>1315</v>
      </c>
      <c r="H229" s="1" t="s">
        <v>1316</v>
      </c>
      <c r="I229" s="1">
        <v>20</v>
      </c>
      <c r="J229" s="1">
        <v>20</v>
      </c>
      <c r="K229" s="1">
        <v>1270091</v>
      </c>
      <c r="L229" s="1">
        <v>1270214</v>
      </c>
      <c r="M229" s="1" t="s">
        <v>1317</v>
      </c>
      <c r="N229" s="1" t="s">
        <v>1318</v>
      </c>
      <c r="O229" s="1">
        <v>47</v>
      </c>
      <c r="P229" s="1">
        <v>48</v>
      </c>
      <c r="Q229" s="1">
        <v>100</v>
      </c>
      <c r="R229" s="1" t="s">
        <v>90</v>
      </c>
      <c r="S229" s="1" t="b">
        <v>1</v>
      </c>
      <c r="T229" s="1" t="s">
        <v>28</v>
      </c>
    </row>
    <row r="230" spans="1:20" ht="15.75" customHeight="1" x14ac:dyDescent="0.2">
      <c r="A230" s="1" t="s">
        <v>1319</v>
      </c>
      <c r="B230" s="1" t="s">
        <v>1236</v>
      </c>
      <c r="C230" s="1">
        <v>1270887</v>
      </c>
      <c r="D230" s="1">
        <v>1270944</v>
      </c>
      <c r="E230" s="1" t="s">
        <v>1313</v>
      </c>
      <c r="F230" s="1" t="s">
        <v>1314</v>
      </c>
      <c r="G230" s="1" t="s">
        <v>1320</v>
      </c>
      <c r="H230" s="1" t="s">
        <v>1321</v>
      </c>
      <c r="I230" s="1">
        <v>20</v>
      </c>
      <c r="J230" s="1">
        <v>20</v>
      </c>
      <c r="K230" s="1">
        <v>1270867</v>
      </c>
      <c r="L230" s="1">
        <v>1270964</v>
      </c>
      <c r="M230" s="1" t="s">
        <v>1322</v>
      </c>
      <c r="N230" s="1" t="s">
        <v>1323</v>
      </c>
      <c r="O230" s="1">
        <v>47</v>
      </c>
      <c r="P230" s="1">
        <v>48</v>
      </c>
      <c r="Q230" s="1">
        <v>100</v>
      </c>
      <c r="R230" s="1" t="s">
        <v>90</v>
      </c>
      <c r="S230" s="1" t="b">
        <v>1</v>
      </c>
      <c r="T230" s="1" t="s">
        <v>28</v>
      </c>
    </row>
    <row r="231" spans="1:20" ht="15.75" customHeight="1" x14ac:dyDescent="0.2">
      <c r="A231" s="1" t="s">
        <v>1324</v>
      </c>
      <c r="B231" s="1" t="s">
        <v>1236</v>
      </c>
      <c r="C231" s="1">
        <v>1272166</v>
      </c>
      <c r="D231" s="1">
        <v>1272221</v>
      </c>
      <c r="E231" s="1" t="s">
        <v>1313</v>
      </c>
      <c r="F231" s="1" t="s">
        <v>1314</v>
      </c>
      <c r="G231" s="1" t="s">
        <v>1325</v>
      </c>
      <c r="H231" s="1" t="s">
        <v>1326</v>
      </c>
      <c r="I231" s="1">
        <v>20</v>
      </c>
      <c r="J231" s="1">
        <v>23</v>
      </c>
      <c r="K231" s="1">
        <v>1272146</v>
      </c>
      <c r="L231" s="1">
        <v>1272244</v>
      </c>
      <c r="M231" s="1" t="s">
        <v>1327</v>
      </c>
      <c r="N231" s="1" t="s">
        <v>1328</v>
      </c>
      <c r="O231" s="1">
        <v>47</v>
      </c>
      <c r="P231" s="1">
        <v>51</v>
      </c>
      <c r="Q231" s="1">
        <v>200</v>
      </c>
      <c r="R231" s="1" t="s">
        <v>90</v>
      </c>
      <c r="S231" s="1" t="b">
        <v>1</v>
      </c>
      <c r="T231" s="1" t="s">
        <v>28</v>
      </c>
    </row>
    <row r="232" spans="1:20" ht="15.75" customHeight="1" x14ac:dyDescent="0.2">
      <c r="A232" s="1" t="s">
        <v>1329</v>
      </c>
      <c r="B232" s="1" t="s">
        <v>1236</v>
      </c>
      <c r="C232" s="1">
        <v>1342657</v>
      </c>
      <c r="D232" s="1">
        <v>1342809</v>
      </c>
      <c r="E232" s="1" t="s">
        <v>1329</v>
      </c>
      <c r="F232" s="1" t="s">
        <v>1329</v>
      </c>
      <c r="G232" s="1" t="s">
        <v>1330</v>
      </c>
      <c r="H232" s="1" t="s">
        <v>1331</v>
      </c>
      <c r="I232" s="1">
        <v>20</v>
      </c>
      <c r="J232" s="1">
        <v>21</v>
      </c>
      <c r="K232" s="1">
        <v>1342637</v>
      </c>
      <c r="L232" s="1">
        <v>1342830</v>
      </c>
      <c r="M232" s="1" t="s">
        <v>1332</v>
      </c>
      <c r="N232" s="1" t="s">
        <v>1333</v>
      </c>
      <c r="O232" s="1">
        <v>47</v>
      </c>
      <c r="P232" s="1">
        <v>49</v>
      </c>
      <c r="Q232" s="1">
        <v>300</v>
      </c>
      <c r="R232" s="1" t="s">
        <v>133</v>
      </c>
      <c r="S232" s="1" t="b">
        <v>1</v>
      </c>
      <c r="T232" s="1" t="s">
        <v>28</v>
      </c>
    </row>
    <row r="233" spans="1:20" ht="15.75" customHeight="1" x14ac:dyDescent="0.2">
      <c r="A233" s="1" t="s">
        <v>1334</v>
      </c>
      <c r="B233" s="1" t="s">
        <v>1236</v>
      </c>
      <c r="C233" s="1">
        <v>1432507</v>
      </c>
      <c r="D233" s="1">
        <v>1432678</v>
      </c>
      <c r="E233" s="1" t="s">
        <v>1335</v>
      </c>
      <c r="F233" s="1" t="s">
        <v>1334</v>
      </c>
      <c r="G233" s="1" t="s">
        <v>1336</v>
      </c>
      <c r="H233" s="1" t="s">
        <v>1337</v>
      </c>
      <c r="I233" s="1">
        <v>22</v>
      </c>
      <c r="J233" s="1">
        <v>20</v>
      </c>
      <c r="K233" s="1">
        <v>1432485</v>
      </c>
      <c r="L233" s="1">
        <v>1432698</v>
      </c>
      <c r="M233" s="1" t="s">
        <v>1338</v>
      </c>
      <c r="N233" s="1" t="s">
        <v>1339</v>
      </c>
      <c r="O233" s="1">
        <v>49</v>
      </c>
      <c r="P233" s="1">
        <v>48</v>
      </c>
      <c r="Q233" s="1">
        <v>200</v>
      </c>
      <c r="R233" s="1" t="s">
        <v>34</v>
      </c>
      <c r="S233" s="1" t="b">
        <v>1</v>
      </c>
      <c r="T233" s="1" t="s">
        <v>28</v>
      </c>
    </row>
    <row r="234" spans="1:20" ht="15.75" customHeight="1" x14ac:dyDescent="0.2">
      <c r="A234" s="1" t="s">
        <v>1340</v>
      </c>
      <c r="B234" s="1" t="s">
        <v>1236</v>
      </c>
      <c r="C234" s="1">
        <v>1466400</v>
      </c>
      <c r="D234" s="1">
        <v>1466496</v>
      </c>
      <c r="E234" s="1" t="s">
        <v>1340</v>
      </c>
      <c r="F234" s="1" t="s">
        <v>1340</v>
      </c>
      <c r="G234" s="1" t="s">
        <v>1341</v>
      </c>
      <c r="H234" s="1" t="s">
        <v>1342</v>
      </c>
      <c r="I234" s="1">
        <v>20</v>
      </c>
      <c r="J234" s="1">
        <v>20</v>
      </c>
      <c r="K234" s="1">
        <v>1466380</v>
      </c>
      <c r="L234" s="1">
        <v>1466516</v>
      </c>
      <c r="M234" s="1" t="s">
        <v>1343</v>
      </c>
      <c r="N234" s="1" t="s">
        <v>1344</v>
      </c>
      <c r="O234" s="1">
        <v>47</v>
      </c>
      <c r="P234" s="1">
        <v>48</v>
      </c>
      <c r="Q234" s="1">
        <v>100</v>
      </c>
      <c r="R234" s="1" t="s">
        <v>27</v>
      </c>
      <c r="S234" s="1" t="b">
        <v>0</v>
      </c>
      <c r="T234" s="1" t="s">
        <v>28</v>
      </c>
    </row>
    <row r="235" spans="1:20" ht="15.75" customHeight="1" x14ac:dyDescent="0.2">
      <c r="A235" s="1" t="s">
        <v>1345</v>
      </c>
      <c r="B235" s="1" t="s">
        <v>1236</v>
      </c>
      <c r="C235" s="1">
        <v>1600057</v>
      </c>
      <c r="D235" s="1">
        <v>1600197</v>
      </c>
      <c r="E235" s="1" t="s">
        <v>1346</v>
      </c>
      <c r="F235" s="1" t="s">
        <v>1345</v>
      </c>
      <c r="G235" s="1" t="s">
        <v>1347</v>
      </c>
      <c r="H235" s="1" t="s">
        <v>1348</v>
      </c>
      <c r="I235" s="1">
        <v>20</v>
      </c>
      <c r="J235" s="1">
        <v>20</v>
      </c>
      <c r="K235" s="1">
        <v>1600037</v>
      </c>
      <c r="L235" s="1">
        <v>1600217</v>
      </c>
      <c r="M235" s="1" t="s">
        <v>1349</v>
      </c>
      <c r="N235" s="1" t="s">
        <v>1350</v>
      </c>
      <c r="O235" s="1">
        <v>47</v>
      </c>
      <c r="P235" s="1">
        <v>48</v>
      </c>
      <c r="Q235" s="1">
        <v>200</v>
      </c>
      <c r="R235" s="1" t="s">
        <v>155</v>
      </c>
      <c r="S235" s="1" t="b">
        <v>1</v>
      </c>
      <c r="T235" s="1" t="s">
        <v>748</v>
      </c>
    </row>
    <row r="236" spans="1:20" ht="15.75" customHeight="1" x14ac:dyDescent="0.2">
      <c r="A236" s="1" t="s">
        <v>1351</v>
      </c>
      <c r="B236" s="1" t="s">
        <v>1236</v>
      </c>
      <c r="C236" s="1">
        <v>1641012</v>
      </c>
      <c r="D236" s="1">
        <v>1641142</v>
      </c>
      <c r="E236" s="1" t="s">
        <v>1351</v>
      </c>
      <c r="F236" s="1" t="s">
        <v>1351</v>
      </c>
      <c r="G236" s="1" t="s">
        <v>1352</v>
      </c>
      <c r="H236" s="1" t="s">
        <v>1353</v>
      </c>
      <c r="I236" s="1">
        <v>22</v>
      </c>
      <c r="J236" s="1">
        <v>20</v>
      </c>
      <c r="K236" s="1">
        <v>1640990</v>
      </c>
      <c r="L236" s="1">
        <v>1641162</v>
      </c>
      <c r="M236" s="1" t="s">
        <v>1354</v>
      </c>
      <c r="N236" s="1" t="s">
        <v>1355</v>
      </c>
      <c r="O236" s="1">
        <v>49</v>
      </c>
      <c r="P236" s="1">
        <v>48</v>
      </c>
      <c r="Q236" s="1">
        <v>300</v>
      </c>
      <c r="R236" s="1" t="s">
        <v>76</v>
      </c>
      <c r="S236" s="1" t="b">
        <v>1</v>
      </c>
      <c r="T236" s="1" t="s">
        <v>28</v>
      </c>
    </row>
    <row r="237" spans="1:20" ht="15.75" customHeight="1" x14ac:dyDescent="0.2">
      <c r="A237" s="1" t="s">
        <v>1356</v>
      </c>
      <c r="B237" s="1" t="s">
        <v>1236</v>
      </c>
      <c r="C237" s="1">
        <v>1887614</v>
      </c>
      <c r="D237" s="1">
        <v>1887719</v>
      </c>
      <c r="E237" s="1" t="s">
        <v>1356</v>
      </c>
      <c r="F237" s="1" t="s">
        <v>1356</v>
      </c>
      <c r="G237" s="1" t="s">
        <v>1357</v>
      </c>
      <c r="H237" s="1" t="s">
        <v>1358</v>
      </c>
      <c r="I237" s="1">
        <v>22</v>
      </c>
      <c r="J237" s="1">
        <v>20</v>
      </c>
      <c r="K237" s="1">
        <v>1887592</v>
      </c>
      <c r="L237" s="1">
        <v>1887739</v>
      </c>
      <c r="M237" s="1" t="s">
        <v>1359</v>
      </c>
      <c r="N237" s="1" t="s">
        <v>1360</v>
      </c>
      <c r="O237" s="1">
        <v>49</v>
      </c>
      <c r="P237" s="1">
        <v>48</v>
      </c>
      <c r="Q237" s="1">
        <v>300</v>
      </c>
      <c r="R237" s="1" t="s">
        <v>76</v>
      </c>
      <c r="S237" s="1" t="b">
        <v>1</v>
      </c>
      <c r="T237" s="1" t="s">
        <v>28</v>
      </c>
    </row>
    <row r="238" spans="1:20" ht="15.75" customHeight="1" x14ac:dyDescent="0.2">
      <c r="A238" s="1" t="s">
        <v>1361</v>
      </c>
      <c r="B238" s="1" t="s">
        <v>1236</v>
      </c>
      <c r="C238" s="1">
        <v>1923315</v>
      </c>
      <c r="D238" s="1">
        <v>1923426</v>
      </c>
      <c r="E238" s="1" t="s">
        <v>1361</v>
      </c>
      <c r="F238" s="1" t="s">
        <v>1361</v>
      </c>
      <c r="G238" s="1" t="s">
        <v>1362</v>
      </c>
      <c r="H238" s="1" t="s">
        <v>1363</v>
      </c>
      <c r="I238" s="1">
        <v>19</v>
      </c>
      <c r="J238" s="1">
        <v>20</v>
      </c>
      <c r="K238" s="1">
        <v>1923296</v>
      </c>
      <c r="L238" s="1">
        <v>1923446</v>
      </c>
      <c r="M238" s="1" t="s">
        <v>1364</v>
      </c>
      <c r="N238" s="1" t="s">
        <v>1365</v>
      </c>
      <c r="O238" s="1">
        <v>46</v>
      </c>
      <c r="P238" s="1">
        <v>48</v>
      </c>
      <c r="Q238" s="1">
        <v>66.66</v>
      </c>
      <c r="R238" s="1" t="s">
        <v>76</v>
      </c>
      <c r="S238" s="1" t="b">
        <v>1</v>
      </c>
      <c r="T238" s="1" t="s">
        <v>28</v>
      </c>
    </row>
    <row r="239" spans="1:20" ht="15.75" customHeight="1" x14ac:dyDescent="0.2">
      <c r="A239" s="1" t="s">
        <v>1366</v>
      </c>
      <c r="B239" s="1" t="s">
        <v>1236</v>
      </c>
      <c r="C239" s="1">
        <v>1969841</v>
      </c>
      <c r="D239" s="1">
        <v>1969951</v>
      </c>
      <c r="E239" s="1" t="s">
        <v>1366</v>
      </c>
      <c r="F239" s="1" t="s">
        <v>1366</v>
      </c>
      <c r="G239" s="1" t="s">
        <v>1367</v>
      </c>
      <c r="H239" s="1" t="s">
        <v>1368</v>
      </c>
      <c r="I239" s="1">
        <v>20</v>
      </c>
      <c r="J239" s="1">
        <v>20</v>
      </c>
      <c r="K239" s="1">
        <v>1969821</v>
      </c>
      <c r="L239" s="1">
        <v>1969971</v>
      </c>
      <c r="M239" s="1" t="s">
        <v>1369</v>
      </c>
      <c r="N239" s="1" t="s">
        <v>1370</v>
      </c>
      <c r="O239" s="1">
        <v>47</v>
      </c>
      <c r="P239" s="1">
        <v>48</v>
      </c>
      <c r="Q239" s="1">
        <v>200</v>
      </c>
      <c r="R239" s="1" t="s">
        <v>65</v>
      </c>
      <c r="S239" s="1" t="b">
        <v>1</v>
      </c>
      <c r="T239" s="1" t="s">
        <v>28</v>
      </c>
    </row>
    <row r="240" spans="1:20" ht="15.75" customHeight="1" x14ac:dyDescent="0.2">
      <c r="A240" s="1" t="s">
        <v>1371</v>
      </c>
      <c r="B240" s="1" t="s">
        <v>1236</v>
      </c>
      <c r="C240" s="1">
        <v>2057576</v>
      </c>
      <c r="D240" s="1">
        <v>2057690</v>
      </c>
      <c r="E240" s="1" t="s">
        <v>1372</v>
      </c>
      <c r="F240" s="1" t="s">
        <v>1373</v>
      </c>
      <c r="G240" s="1" t="s">
        <v>1374</v>
      </c>
      <c r="H240" s="1" t="s">
        <v>1375</v>
      </c>
      <c r="I240" s="1">
        <v>20</v>
      </c>
      <c r="J240" s="1">
        <v>23</v>
      </c>
      <c r="K240" s="1">
        <v>2057556</v>
      </c>
      <c r="L240" s="1">
        <v>2057713</v>
      </c>
      <c r="M240" s="1" t="s">
        <v>1376</v>
      </c>
      <c r="N240" s="1" t="s">
        <v>1377</v>
      </c>
      <c r="O240" s="1">
        <v>47</v>
      </c>
      <c r="P240" s="1">
        <v>51</v>
      </c>
      <c r="Q240" s="1">
        <v>300</v>
      </c>
      <c r="R240" s="1" t="s">
        <v>90</v>
      </c>
      <c r="S240" s="1" t="b">
        <v>1</v>
      </c>
      <c r="T240" s="1" t="s">
        <v>28</v>
      </c>
    </row>
    <row r="241" spans="1:20" ht="15.75" customHeight="1" x14ac:dyDescent="0.2">
      <c r="A241" s="1" t="s">
        <v>1378</v>
      </c>
      <c r="B241" s="1" t="s">
        <v>1236</v>
      </c>
      <c r="C241" s="1">
        <v>2057843</v>
      </c>
      <c r="D241" s="1">
        <v>2057947</v>
      </c>
      <c r="E241" s="1" t="s">
        <v>1372</v>
      </c>
      <c r="F241" s="1" t="s">
        <v>1373</v>
      </c>
      <c r="G241" s="1" t="s">
        <v>1379</v>
      </c>
      <c r="H241" s="1" t="s">
        <v>1380</v>
      </c>
      <c r="I241" s="1">
        <v>20</v>
      </c>
      <c r="J241" s="1">
        <v>20</v>
      </c>
      <c r="K241" s="1">
        <v>2057823</v>
      </c>
      <c r="L241" s="1">
        <v>2057967</v>
      </c>
      <c r="M241" s="1" t="s">
        <v>1381</v>
      </c>
      <c r="N241" s="1" t="s">
        <v>1382</v>
      </c>
      <c r="O241" s="1">
        <v>47</v>
      </c>
      <c r="P241" s="1">
        <v>48</v>
      </c>
      <c r="Q241" s="1">
        <v>200</v>
      </c>
      <c r="R241" s="1" t="s">
        <v>90</v>
      </c>
      <c r="S241" s="1" t="b">
        <v>1</v>
      </c>
      <c r="T241" s="1" t="s">
        <v>28</v>
      </c>
    </row>
    <row r="242" spans="1:20" ht="15.75" customHeight="1" x14ac:dyDescent="0.2">
      <c r="A242" s="1" t="s">
        <v>1383</v>
      </c>
      <c r="B242" s="1" t="s">
        <v>1236</v>
      </c>
      <c r="C242" s="1">
        <v>2206636</v>
      </c>
      <c r="D242" s="1">
        <v>2206830</v>
      </c>
      <c r="E242" s="1" t="s">
        <v>1384</v>
      </c>
      <c r="F242" s="1" t="s">
        <v>1383</v>
      </c>
      <c r="G242" s="1" t="s">
        <v>1385</v>
      </c>
      <c r="H242" s="1" t="s">
        <v>1386</v>
      </c>
      <c r="I242" s="1">
        <v>20</v>
      </c>
      <c r="J242" s="1">
        <v>20</v>
      </c>
      <c r="K242" s="1">
        <v>2206616</v>
      </c>
      <c r="L242" s="1">
        <v>2206850</v>
      </c>
      <c r="M242" s="1" t="s">
        <v>1387</v>
      </c>
      <c r="N242" s="1" t="s">
        <v>1388</v>
      </c>
      <c r="O242" s="1">
        <v>47</v>
      </c>
      <c r="P242" s="1">
        <v>48</v>
      </c>
      <c r="Q242" s="1">
        <v>300</v>
      </c>
      <c r="R242" s="1" t="s">
        <v>76</v>
      </c>
      <c r="S242" s="1" t="b">
        <v>1</v>
      </c>
      <c r="T242" s="1" t="s">
        <v>28</v>
      </c>
    </row>
    <row r="243" spans="1:20" ht="15.75" customHeight="1" x14ac:dyDescent="0.2">
      <c r="A243" s="1" t="s">
        <v>1389</v>
      </c>
      <c r="B243" s="1" t="s">
        <v>1236</v>
      </c>
      <c r="C243" s="1">
        <v>2422649</v>
      </c>
      <c r="D243" s="1">
        <v>2422773</v>
      </c>
      <c r="E243" s="1" t="s">
        <v>1390</v>
      </c>
      <c r="F243" s="1" t="s">
        <v>1389</v>
      </c>
      <c r="G243" s="1" t="s">
        <v>1391</v>
      </c>
      <c r="H243" s="1" t="s">
        <v>1392</v>
      </c>
      <c r="I243" s="1">
        <v>20</v>
      </c>
      <c r="J243" s="1">
        <v>20</v>
      </c>
      <c r="K243" s="1">
        <v>2422629</v>
      </c>
      <c r="L243" s="1">
        <v>2422793</v>
      </c>
      <c r="M243" s="1" t="s">
        <v>1393</v>
      </c>
      <c r="N243" s="1" t="s">
        <v>1394</v>
      </c>
      <c r="O243" s="1">
        <v>47</v>
      </c>
      <c r="P243" s="1">
        <v>48</v>
      </c>
      <c r="Q243" s="1">
        <v>200</v>
      </c>
      <c r="R243" s="1" t="s">
        <v>155</v>
      </c>
      <c r="S243" s="1" t="b">
        <v>1</v>
      </c>
      <c r="T243" s="1" t="s">
        <v>28</v>
      </c>
    </row>
    <row r="244" spans="1:20" ht="15.75" customHeight="1" x14ac:dyDescent="0.2">
      <c r="A244" s="1" t="s">
        <v>1395</v>
      </c>
      <c r="B244" s="1" t="s">
        <v>1236</v>
      </c>
      <c r="C244" s="1">
        <v>2495103</v>
      </c>
      <c r="D244" s="1">
        <v>2495245</v>
      </c>
      <c r="E244" s="1" t="s">
        <v>1396</v>
      </c>
      <c r="F244" s="1" t="s">
        <v>1025</v>
      </c>
      <c r="G244" s="1" t="s">
        <v>1397</v>
      </c>
      <c r="H244" s="1" t="s">
        <v>1398</v>
      </c>
      <c r="I244" s="1">
        <v>20</v>
      </c>
      <c r="J244" s="1">
        <v>20</v>
      </c>
      <c r="K244" s="1">
        <v>2495083</v>
      </c>
      <c r="L244" s="1">
        <v>2495265</v>
      </c>
      <c r="M244" s="1" t="s">
        <v>1399</v>
      </c>
      <c r="N244" s="1" t="s">
        <v>1400</v>
      </c>
      <c r="O244" s="1">
        <v>47</v>
      </c>
      <c r="P244" s="1">
        <v>48</v>
      </c>
      <c r="Q244" s="1">
        <v>100</v>
      </c>
      <c r="R244" s="1" t="s">
        <v>34</v>
      </c>
      <c r="S244" s="1" t="b">
        <v>1</v>
      </c>
      <c r="T244" s="1" t="s">
        <v>190</v>
      </c>
    </row>
    <row r="245" spans="1:20" ht="15.75" customHeight="1" x14ac:dyDescent="0.2">
      <c r="A245" s="1" t="s">
        <v>1401</v>
      </c>
      <c r="B245" s="1" t="s">
        <v>1236</v>
      </c>
      <c r="C245" s="1">
        <v>2731334</v>
      </c>
      <c r="D245" s="1">
        <v>2731503</v>
      </c>
      <c r="E245" s="1" t="s">
        <v>1401</v>
      </c>
      <c r="F245" s="1" t="s">
        <v>1401</v>
      </c>
      <c r="G245" s="1" t="s">
        <v>1402</v>
      </c>
      <c r="H245" s="1" t="s">
        <v>1403</v>
      </c>
      <c r="I245" s="1">
        <v>20</v>
      </c>
      <c r="J245" s="1">
        <v>20</v>
      </c>
      <c r="K245" s="1">
        <v>2731314</v>
      </c>
      <c r="L245" s="1">
        <v>2731523</v>
      </c>
      <c r="M245" s="1" t="s">
        <v>1404</v>
      </c>
      <c r="N245" s="1" t="s">
        <v>1405</v>
      </c>
      <c r="O245" s="1">
        <v>47</v>
      </c>
      <c r="P245" s="1">
        <v>48</v>
      </c>
      <c r="Q245" s="1">
        <v>100</v>
      </c>
      <c r="R245" s="1" t="s">
        <v>41</v>
      </c>
      <c r="S245" s="1" t="b">
        <v>1</v>
      </c>
      <c r="T245" s="1" t="s">
        <v>28</v>
      </c>
    </row>
    <row r="246" spans="1:20" ht="15.75" customHeight="1" x14ac:dyDescent="0.2">
      <c r="A246" s="1" t="s">
        <v>1406</v>
      </c>
      <c r="B246" s="1" t="s">
        <v>1236</v>
      </c>
      <c r="C246" s="1">
        <v>2759672</v>
      </c>
      <c r="D246" s="1">
        <v>2759860</v>
      </c>
      <c r="E246" s="1" t="s">
        <v>1406</v>
      </c>
      <c r="F246" s="1" t="s">
        <v>1406</v>
      </c>
      <c r="G246" s="1" t="s">
        <v>1407</v>
      </c>
      <c r="H246" s="1" t="s">
        <v>1408</v>
      </c>
      <c r="I246" s="1">
        <v>20</v>
      </c>
      <c r="J246" s="1">
        <v>20</v>
      </c>
      <c r="K246" s="1">
        <v>2759652</v>
      </c>
      <c r="L246" s="1">
        <v>2759880</v>
      </c>
      <c r="M246" s="1" t="s">
        <v>1409</v>
      </c>
      <c r="N246" s="1" t="s">
        <v>1410</v>
      </c>
      <c r="O246" s="1">
        <v>47</v>
      </c>
      <c r="P246" s="1">
        <v>48</v>
      </c>
      <c r="Q246" s="1">
        <v>200</v>
      </c>
      <c r="R246" s="1" t="s">
        <v>76</v>
      </c>
      <c r="S246" s="1" t="b">
        <v>1</v>
      </c>
      <c r="T246" s="1" t="s">
        <v>28</v>
      </c>
    </row>
    <row r="247" spans="1:20" ht="15.75" customHeight="1" x14ac:dyDescent="0.2">
      <c r="A247" s="1" t="s">
        <v>1411</v>
      </c>
      <c r="B247" s="1" t="s">
        <v>1236</v>
      </c>
      <c r="C247" s="1">
        <v>2808160</v>
      </c>
      <c r="D247" s="1">
        <v>2808325</v>
      </c>
      <c r="E247" s="1" t="s">
        <v>1411</v>
      </c>
      <c r="F247" s="1" t="s">
        <v>1411</v>
      </c>
      <c r="G247" s="1" t="s">
        <v>1412</v>
      </c>
      <c r="H247" s="1" t="s">
        <v>1413</v>
      </c>
      <c r="I247" s="1">
        <v>20</v>
      </c>
      <c r="J247" s="1">
        <v>20</v>
      </c>
      <c r="K247" s="1">
        <v>2808140</v>
      </c>
      <c r="L247" s="1">
        <v>2808345</v>
      </c>
      <c r="M247" s="1" t="s">
        <v>1414</v>
      </c>
      <c r="N247" s="1" t="s">
        <v>1415</v>
      </c>
      <c r="O247" s="1">
        <v>47</v>
      </c>
      <c r="P247" s="1">
        <v>48</v>
      </c>
      <c r="Q247" s="1">
        <v>300</v>
      </c>
      <c r="R247" s="1" t="s">
        <v>155</v>
      </c>
      <c r="S247" s="1" t="b">
        <v>1</v>
      </c>
      <c r="T247" s="1" t="s">
        <v>190</v>
      </c>
    </row>
    <row r="248" spans="1:20" ht="15.75" customHeight="1" x14ac:dyDescent="0.2">
      <c r="A248" s="1" t="s">
        <v>1416</v>
      </c>
      <c r="B248" s="1" t="s">
        <v>1236</v>
      </c>
      <c r="C248" s="1">
        <v>2894719</v>
      </c>
      <c r="D248" s="1">
        <v>2894847</v>
      </c>
      <c r="E248" s="1" t="s">
        <v>1416</v>
      </c>
      <c r="F248" s="1" t="s">
        <v>1416</v>
      </c>
      <c r="G248" s="1" t="s">
        <v>1417</v>
      </c>
      <c r="H248" s="1" t="s">
        <v>1418</v>
      </c>
      <c r="I248" s="1">
        <v>20</v>
      </c>
      <c r="J248" s="1">
        <v>20</v>
      </c>
      <c r="K248" s="1">
        <v>2894699</v>
      </c>
      <c r="L248" s="1">
        <v>2894867</v>
      </c>
      <c r="M248" s="1" t="s">
        <v>1419</v>
      </c>
      <c r="N248" s="1" t="s">
        <v>1420</v>
      </c>
      <c r="O248" s="1">
        <v>47</v>
      </c>
      <c r="P248" s="1">
        <v>48</v>
      </c>
      <c r="Q248" s="1">
        <v>200</v>
      </c>
      <c r="R248" s="1" t="s">
        <v>27</v>
      </c>
      <c r="S248" s="1" t="b">
        <v>1</v>
      </c>
      <c r="T248" s="1" t="s">
        <v>28</v>
      </c>
    </row>
    <row r="249" spans="1:20" ht="15.75" customHeight="1" x14ac:dyDescent="0.2">
      <c r="A249" s="1" t="s">
        <v>1421</v>
      </c>
      <c r="B249" s="1" t="s">
        <v>1236</v>
      </c>
      <c r="C249" s="1">
        <v>2917024</v>
      </c>
      <c r="D249" s="1">
        <v>2917161</v>
      </c>
      <c r="E249" s="1" t="s">
        <v>1422</v>
      </c>
      <c r="F249" s="1" t="s">
        <v>1421</v>
      </c>
      <c r="G249" s="1" t="s">
        <v>1423</v>
      </c>
      <c r="H249" s="1" t="s">
        <v>1424</v>
      </c>
      <c r="I249" s="1">
        <v>23</v>
      </c>
      <c r="J249" s="1">
        <v>20</v>
      </c>
      <c r="K249" s="1">
        <v>2917001</v>
      </c>
      <c r="L249" s="1">
        <v>2917181</v>
      </c>
      <c r="M249" s="1" t="s">
        <v>1425</v>
      </c>
      <c r="N249" s="1" t="s">
        <v>1426</v>
      </c>
      <c r="O249" s="1">
        <v>50</v>
      </c>
      <c r="P249" s="1">
        <v>48</v>
      </c>
      <c r="Q249" s="1">
        <v>200</v>
      </c>
      <c r="R249" s="1" t="s">
        <v>65</v>
      </c>
      <c r="S249" s="1" t="b">
        <v>1</v>
      </c>
      <c r="T249" s="1" t="s">
        <v>28</v>
      </c>
    </row>
    <row r="250" spans="1:20" ht="15.75" customHeight="1" x14ac:dyDescent="0.2">
      <c r="A250" s="1" t="s">
        <v>1427</v>
      </c>
      <c r="B250" s="1" t="s">
        <v>1428</v>
      </c>
      <c r="C250" s="1">
        <v>149</v>
      </c>
      <c r="D250" s="1">
        <v>298</v>
      </c>
      <c r="E250" s="1" t="s">
        <v>1427</v>
      </c>
      <c r="F250" s="1" t="s">
        <v>1427</v>
      </c>
      <c r="G250" s="1" t="s">
        <v>1429</v>
      </c>
      <c r="H250" s="1" t="s">
        <v>1430</v>
      </c>
      <c r="I250" s="1">
        <v>22</v>
      </c>
      <c r="J250" s="1">
        <v>20</v>
      </c>
      <c r="K250" s="1">
        <v>127</v>
      </c>
      <c r="L250" s="1">
        <v>318</v>
      </c>
      <c r="M250" s="1" t="s">
        <v>1431</v>
      </c>
      <c r="N250" s="1" t="s">
        <v>1432</v>
      </c>
      <c r="O250" s="1">
        <v>49</v>
      </c>
      <c r="P250" s="1">
        <v>48</v>
      </c>
      <c r="Q250" s="1">
        <v>200</v>
      </c>
      <c r="R250" s="1" t="s">
        <v>155</v>
      </c>
      <c r="S250" s="1" t="b">
        <v>0</v>
      </c>
      <c r="T250" s="1" t="s">
        <v>28</v>
      </c>
    </row>
    <row r="251" spans="1:20" ht="15.75" customHeight="1" x14ac:dyDescent="0.2"/>
    <row r="252" spans="1:20" ht="15.75" customHeight="1" x14ac:dyDescent="0.2"/>
    <row r="253" spans="1:20" ht="15.75" customHeight="1" x14ac:dyDescent="0.2"/>
    <row r="254" spans="1:20" ht="15.75" customHeight="1" x14ac:dyDescent="0.2"/>
    <row r="255" spans="1:20" ht="15.75" customHeight="1" x14ac:dyDescent="0.2"/>
    <row r="256" spans="1:20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Y1" xr:uid="{00000000-0009-0000-0000-000000000000}"/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0"/>
  <sheetViews>
    <sheetView workbookViewId="0">
      <selection activeCell="B35" sqref="B35"/>
    </sheetView>
  </sheetViews>
  <sheetFormatPr baseColWidth="10" defaultColWidth="11.1640625" defaultRowHeight="15" customHeight="1" x14ac:dyDescent="0.2"/>
  <cols>
    <col min="1" max="1" width="20.5" customWidth="1"/>
    <col min="2" max="2" width="135.5" customWidth="1"/>
    <col min="3" max="26" width="10.5" customWidth="1"/>
  </cols>
  <sheetData>
    <row r="1" spans="1:2" ht="15.75" customHeight="1" x14ac:dyDescent="0.2">
      <c r="A1" s="2" t="s">
        <v>1433</v>
      </c>
      <c r="B1" s="2" t="s">
        <v>1434</v>
      </c>
    </row>
    <row r="2" spans="1:2" ht="15.75" customHeight="1" x14ac:dyDescent="0.2">
      <c r="A2" s="1" t="s">
        <v>0</v>
      </c>
      <c r="B2" s="1" t="s">
        <v>1435</v>
      </c>
    </row>
    <row r="3" spans="1:2" ht="15.75" customHeight="1" x14ac:dyDescent="0.2">
      <c r="A3" s="1" t="s">
        <v>1</v>
      </c>
      <c r="B3" s="1" t="s">
        <v>1436</v>
      </c>
    </row>
    <row r="4" spans="1:2" ht="15.75" customHeight="1" x14ac:dyDescent="0.2">
      <c r="A4" s="1" t="s">
        <v>2</v>
      </c>
      <c r="B4" s="1" t="s">
        <v>1437</v>
      </c>
    </row>
    <row r="5" spans="1:2" ht="15.75" customHeight="1" x14ac:dyDescent="0.2">
      <c r="A5" s="1" t="s">
        <v>3</v>
      </c>
      <c r="B5" s="1" t="s">
        <v>1438</v>
      </c>
    </row>
    <row r="6" spans="1:2" ht="15.75" customHeight="1" x14ac:dyDescent="0.2">
      <c r="A6" s="1" t="s">
        <v>4</v>
      </c>
      <c r="B6" s="1" t="s">
        <v>1439</v>
      </c>
    </row>
    <row r="7" spans="1:2" ht="15.75" customHeight="1" x14ac:dyDescent="0.2">
      <c r="A7" s="1" t="s">
        <v>5</v>
      </c>
      <c r="B7" s="1" t="s">
        <v>1440</v>
      </c>
    </row>
    <row r="8" spans="1:2" ht="15.75" customHeight="1" x14ac:dyDescent="0.2">
      <c r="A8" s="1" t="s">
        <v>6</v>
      </c>
      <c r="B8" s="1" t="s">
        <v>1441</v>
      </c>
    </row>
    <row r="9" spans="1:2" ht="15.75" customHeight="1" x14ac:dyDescent="0.2">
      <c r="A9" s="1" t="s">
        <v>7</v>
      </c>
      <c r="B9" s="1" t="s">
        <v>1442</v>
      </c>
    </row>
    <row r="10" spans="1:2" ht="15.75" customHeight="1" x14ac:dyDescent="0.2">
      <c r="A10" s="1" t="s">
        <v>8</v>
      </c>
      <c r="B10" s="1" t="s">
        <v>1443</v>
      </c>
    </row>
    <row r="11" spans="1:2" ht="15.75" customHeight="1" x14ac:dyDescent="0.2">
      <c r="A11" s="1" t="s">
        <v>9</v>
      </c>
      <c r="B11" s="1" t="s">
        <v>1444</v>
      </c>
    </row>
    <row r="12" spans="1:2" ht="15.75" customHeight="1" x14ac:dyDescent="0.2">
      <c r="A12" s="1" t="s">
        <v>10</v>
      </c>
      <c r="B12" s="1" t="s">
        <v>1445</v>
      </c>
    </row>
    <row r="13" spans="1:2" ht="15.75" customHeight="1" x14ac:dyDescent="0.2">
      <c r="A13" s="1" t="s">
        <v>11</v>
      </c>
      <c r="B13" s="1" t="s">
        <v>1446</v>
      </c>
    </row>
    <row r="14" spans="1:2" ht="15.75" customHeight="1" x14ac:dyDescent="0.2">
      <c r="A14" s="1" t="s">
        <v>12</v>
      </c>
      <c r="B14" s="1" t="s">
        <v>1447</v>
      </c>
    </row>
    <row r="15" spans="1:2" ht="15.75" customHeight="1" x14ac:dyDescent="0.2">
      <c r="A15" s="1" t="s">
        <v>13</v>
      </c>
      <c r="B15" s="1" t="s">
        <v>1448</v>
      </c>
    </row>
    <row r="16" spans="1:2" ht="15.75" customHeight="1" x14ac:dyDescent="0.2">
      <c r="A16" s="1" t="s">
        <v>14</v>
      </c>
      <c r="B16" s="1" t="s">
        <v>1449</v>
      </c>
    </row>
    <row r="17" spans="1:2" ht="15.75" customHeight="1" x14ac:dyDescent="0.2">
      <c r="A17" s="1" t="s">
        <v>15</v>
      </c>
      <c r="B17" s="1" t="s">
        <v>1450</v>
      </c>
    </row>
    <row r="18" spans="1:2" ht="15.75" customHeight="1" x14ac:dyDescent="0.2">
      <c r="A18" s="1" t="s">
        <v>16</v>
      </c>
      <c r="B18" s="1" t="s">
        <v>1451</v>
      </c>
    </row>
    <row r="19" spans="1:2" ht="15.75" customHeight="1" x14ac:dyDescent="0.2">
      <c r="A19" s="1" t="s">
        <v>17</v>
      </c>
      <c r="B19" s="1" t="s">
        <v>1452</v>
      </c>
    </row>
    <row r="20" spans="1:2" ht="15.75" customHeight="1" x14ac:dyDescent="0.2">
      <c r="A20" s="1" t="s">
        <v>18</v>
      </c>
      <c r="B20" s="1" t="s">
        <v>1453</v>
      </c>
    </row>
    <row r="21" spans="1:2" ht="15.75" customHeight="1" x14ac:dyDescent="0.2">
      <c r="A21" s="1" t="s">
        <v>19</v>
      </c>
      <c r="B21" s="1" t="s">
        <v>1454</v>
      </c>
    </row>
    <row r="22" spans="1:2" ht="15.75" customHeight="1" x14ac:dyDescent="0.2"/>
    <row r="23" spans="1:2" ht="15.75" customHeight="1" x14ac:dyDescent="0.2"/>
    <row r="24" spans="1:2" ht="15.75" customHeight="1" x14ac:dyDescent="0.2"/>
    <row r="25" spans="1:2" ht="15.75" customHeight="1" x14ac:dyDescent="0.2"/>
    <row r="26" spans="1:2" ht="15.75" customHeight="1" x14ac:dyDescent="0.2"/>
    <row r="27" spans="1:2" ht="15.75" customHeight="1" x14ac:dyDescent="0.2"/>
    <row r="28" spans="1:2" ht="15.75" customHeight="1" x14ac:dyDescent="0.2"/>
    <row r="29" spans="1:2" ht="15.75" customHeight="1" x14ac:dyDescent="0.2"/>
    <row r="30" spans="1:2" ht="15.75" customHeight="1" x14ac:dyDescent="0.2"/>
    <row r="31" spans="1:2" ht="15.75" customHeight="1" x14ac:dyDescent="0.2"/>
    <row r="32" spans="1: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B9071-11D0-C241-A77E-1D1D4468F4B6}">
  <dimension ref="A1:D1153"/>
  <sheetViews>
    <sheetView topLeftCell="A1089" workbookViewId="0">
      <selection activeCell="A1058" sqref="A1058:A1153"/>
    </sheetView>
  </sheetViews>
  <sheetFormatPr baseColWidth="10" defaultRowHeight="16" x14ac:dyDescent="0.2"/>
  <cols>
    <col min="1" max="1" width="8.6640625" bestFit="1" customWidth="1"/>
    <col min="2" max="2" width="4.83203125" bestFit="1" customWidth="1"/>
    <col min="3" max="4" width="13.5" bestFit="1" customWidth="1"/>
  </cols>
  <sheetData>
    <row r="1" spans="1:4" x14ac:dyDescent="0.2">
      <c r="A1" s="3" t="s">
        <v>1455</v>
      </c>
      <c r="B1" s="3" t="s">
        <v>1456</v>
      </c>
      <c r="C1" s="3" t="s">
        <v>3864</v>
      </c>
      <c r="D1" s="3" t="s">
        <v>1457</v>
      </c>
    </row>
    <row r="2" spans="1:4" x14ac:dyDescent="0.2">
      <c r="A2" s="1" t="s">
        <v>1458</v>
      </c>
      <c r="B2" s="1" t="s">
        <v>1459</v>
      </c>
      <c r="C2" s="1" t="s">
        <v>1460</v>
      </c>
      <c r="D2" s="1" t="s">
        <v>1461</v>
      </c>
    </row>
    <row r="3" spans="1:4" x14ac:dyDescent="0.2">
      <c r="A3" s="1" t="s">
        <v>1458</v>
      </c>
      <c r="B3" s="1" t="s">
        <v>1462</v>
      </c>
      <c r="C3" s="1" t="s">
        <v>1463</v>
      </c>
      <c r="D3" s="1" t="s">
        <v>1464</v>
      </c>
    </row>
    <row r="4" spans="1:4" x14ac:dyDescent="0.2">
      <c r="A4" s="1" t="s">
        <v>1458</v>
      </c>
      <c r="B4" s="1" t="s">
        <v>1465</v>
      </c>
      <c r="C4" s="1" t="s">
        <v>1466</v>
      </c>
      <c r="D4" s="1" t="s">
        <v>1467</v>
      </c>
    </row>
    <row r="5" spans="1:4" x14ac:dyDescent="0.2">
      <c r="A5" s="1" t="s">
        <v>1458</v>
      </c>
      <c r="B5" s="1" t="s">
        <v>1468</v>
      </c>
      <c r="C5" s="1" t="s">
        <v>1469</v>
      </c>
      <c r="D5" s="1" t="s">
        <v>1470</v>
      </c>
    </row>
    <row r="6" spans="1:4" x14ac:dyDescent="0.2">
      <c r="A6" s="1" t="s">
        <v>1458</v>
      </c>
      <c r="B6" s="1" t="s">
        <v>1471</v>
      </c>
      <c r="C6" s="1" t="s">
        <v>1472</v>
      </c>
      <c r="D6" s="1" t="s">
        <v>1473</v>
      </c>
    </row>
    <row r="7" spans="1:4" x14ac:dyDescent="0.2">
      <c r="A7" s="1" t="s">
        <v>1458</v>
      </c>
      <c r="B7" s="1" t="s">
        <v>1474</v>
      </c>
      <c r="C7" s="1" t="s">
        <v>1475</v>
      </c>
      <c r="D7" s="1" t="s">
        <v>1476</v>
      </c>
    </row>
    <row r="8" spans="1:4" x14ac:dyDescent="0.2">
      <c r="A8" s="1" t="s">
        <v>1458</v>
      </c>
      <c r="B8" s="1" t="s">
        <v>1477</v>
      </c>
      <c r="C8" s="1" t="s">
        <v>1478</v>
      </c>
      <c r="D8" s="1" t="s">
        <v>1479</v>
      </c>
    </row>
    <row r="9" spans="1:4" x14ac:dyDescent="0.2">
      <c r="A9" s="1" t="s">
        <v>1458</v>
      </c>
      <c r="B9" s="1" t="s">
        <v>1480</v>
      </c>
      <c r="C9" s="1" t="s">
        <v>1481</v>
      </c>
      <c r="D9" s="1" t="s">
        <v>1482</v>
      </c>
    </row>
    <row r="10" spans="1:4" x14ac:dyDescent="0.2">
      <c r="A10" s="1" t="s">
        <v>1458</v>
      </c>
      <c r="B10" s="1" t="s">
        <v>1483</v>
      </c>
      <c r="C10" s="1" t="s">
        <v>1484</v>
      </c>
      <c r="D10" s="1" t="s">
        <v>1485</v>
      </c>
    </row>
    <row r="11" spans="1:4" x14ac:dyDescent="0.2">
      <c r="A11" s="1" t="s">
        <v>1458</v>
      </c>
      <c r="B11" s="1" t="s">
        <v>1486</v>
      </c>
      <c r="C11" s="1" t="s">
        <v>1487</v>
      </c>
      <c r="D11" s="1" t="s">
        <v>1488</v>
      </c>
    </row>
    <row r="12" spans="1:4" x14ac:dyDescent="0.2">
      <c r="A12" s="1" t="s">
        <v>1458</v>
      </c>
      <c r="B12" s="1" t="s">
        <v>1489</v>
      </c>
      <c r="C12" s="1" t="s">
        <v>1490</v>
      </c>
      <c r="D12" s="1" t="s">
        <v>1491</v>
      </c>
    </row>
    <row r="13" spans="1:4" x14ac:dyDescent="0.2">
      <c r="A13" s="1" t="s">
        <v>1458</v>
      </c>
      <c r="B13" s="1" t="s">
        <v>1492</v>
      </c>
      <c r="C13" s="1" t="s">
        <v>1493</v>
      </c>
      <c r="D13" s="1" t="s">
        <v>1494</v>
      </c>
    </row>
    <row r="14" spans="1:4" x14ac:dyDescent="0.2">
      <c r="A14" s="1" t="s">
        <v>1458</v>
      </c>
      <c r="B14" s="1" t="s">
        <v>1495</v>
      </c>
      <c r="C14" s="1" t="s">
        <v>1496</v>
      </c>
      <c r="D14" s="1" t="s">
        <v>1497</v>
      </c>
    </row>
    <row r="15" spans="1:4" x14ac:dyDescent="0.2">
      <c r="A15" s="1" t="s">
        <v>1458</v>
      </c>
      <c r="B15" s="1" t="s">
        <v>1498</v>
      </c>
      <c r="C15" s="1" t="s">
        <v>1499</v>
      </c>
      <c r="D15" s="1" t="s">
        <v>1500</v>
      </c>
    </row>
    <row r="16" spans="1:4" x14ac:dyDescent="0.2">
      <c r="A16" s="1" t="s">
        <v>1458</v>
      </c>
      <c r="B16" s="1" t="s">
        <v>1501</v>
      </c>
      <c r="C16" s="1" t="s">
        <v>1502</v>
      </c>
      <c r="D16" s="1" t="s">
        <v>1503</v>
      </c>
    </row>
    <row r="17" spans="1:4" x14ac:dyDescent="0.2">
      <c r="A17" s="1" t="s">
        <v>1458</v>
      </c>
      <c r="B17" s="1" t="s">
        <v>1504</v>
      </c>
      <c r="C17" s="1" t="s">
        <v>1505</v>
      </c>
      <c r="D17" s="1" t="s">
        <v>1506</v>
      </c>
    </row>
    <row r="18" spans="1:4" x14ac:dyDescent="0.2">
      <c r="A18" s="1" t="s">
        <v>1458</v>
      </c>
      <c r="B18" s="1" t="s">
        <v>1507</v>
      </c>
      <c r="C18" s="1" t="s">
        <v>1508</v>
      </c>
      <c r="D18" s="1" t="s">
        <v>1509</v>
      </c>
    </row>
    <row r="19" spans="1:4" x14ac:dyDescent="0.2">
      <c r="A19" s="1" t="s">
        <v>1458</v>
      </c>
      <c r="B19" s="1" t="s">
        <v>1510</v>
      </c>
      <c r="C19" s="1" t="s">
        <v>1511</v>
      </c>
      <c r="D19" s="1" t="s">
        <v>1512</v>
      </c>
    </row>
    <row r="20" spans="1:4" x14ac:dyDescent="0.2">
      <c r="A20" s="1" t="s">
        <v>1458</v>
      </c>
      <c r="B20" s="1" t="s">
        <v>1513</v>
      </c>
      <c r="C20" s="1" t="s">
        <v>1514</v>
      </c>
      <c r="D20" s="1" t="s">
        <v>1515</v>
      </c>
    </row>
    <row r="21" spans="1:4" x14ac:dyDescent="0.2">
      <c r="A21" s="1" t="s">
        <v>1458</v>
      </c>
      <c r="B21" s="1" t="s">
        <v>1516</v>
      </c>
      <c r="C21" s="1" t="s">
        <v>1517</v>
      </c>
      <c r="D21" s="1" t="s">
        <v>1518</v>
      </c>
    </row>
    <row r="22" spans="1:4" x14ac:dyDescent="0.2">
      <c r="A22" s="1" t="s">
        <v>1458</v>
      </c>
      <c r="B22" s="1" t="s">
        <v>1519</v>
      </c>
      <c r="C22" s="1" t="s">
        <v>1520</v>
      </c>
      <c r="D22" s="1" t="s">
        <v>1521</v>
      </c>
    </row>
    <row r="23" spans="1:4" x14ac:dyDescent="0.2">
      <c r="A23" s="1" t="s">
        <v>1458</v>
      </c>
      <c r="B23" s="1" t="s">
        <v>1522</v>
      </c>
      <c r="C23" s="1" t="s">
        <v>1523</v>
      </c>
      <c r="D23" s="1" t="s">
        <v>1524</v>
      </c>
    </row>
    <row r="24" spans="1:4" x14ac:dyDescent="0.2">
      <c r="A24" s="1" t="s">
        <v>1458</v>
      </c>
      <c r="B24" s="1" t="s">
        <v>1525</v>
      </c>
      <c r="C24" s="1" t="s">
        <v>1526</v>
      </c>
      <c r="D24" s="1" t="s">
        <v>1527</v>
      </c>
    </row>
    <row r="25" spans="1:4" x14ac:dyDescent="0.2">
      <c r="A25" s="1" t="s">
        <v>1458</v>
      </c>
      <c r="B25" s="1" t="s">
        <v>1528</v>
      </c>
      <c r="C25" s="1" t="s">
        <v>1529</v>
      </c>
      <c r="D25" s="1" t="s">
        <v>1530</v>
      </c>
    </row>
    <row r="26" spans="1:4" x14ac:dyDescent="0.2">
      <c r="A26" s="1" t="s">
        <v>1458</v>
      </c>
      <c r="B26" s="1" t="s">
        <v>1531</v>
      </c>
      <c r="C26" s="1" t="s">
        <v>1532</v>
      </c>
      <c r="D26" s="1" t="s">
        <v>1533</v>
      </c>
    </row>
    <row r="27" spans="1:4" x14ac:dyDescent="0.2">
      <c r="A27" s="1" t="s">
        <v>1458</v>
      </c>
      <c r="B27" s="1" t="s">
        <v>1534</v>
      </c>
      <c r="C27" s="1" t="s">
        <v>1535</v>
      </c>
      <c r="D27" s="1" t="s">
        <v>1536</v>
      </c>
    </row>
    <row r="28" spans="1:4" x14ac:dyDescent="0.2">
      <c r="A28" s="1" t="s">
        <v>1458</v>
      </c>
      <c r="B28" s="1" t="s">
        <v>1537</v>
      </c>
      <c r="C28" s="1" t="s">
        <v>1538</v>
      </c>
      <c r="D28" s="1" t="s">
        <v>1539</v>
      </c>
    </row>
    <row r="29" spans="1:4" x14ac:dyDescent="0.2">
      <c r="A29" s="1" t="s">
        <v>1458</v>
      </c>
      <c r="B29" s="1" t="s">
        <v>1540</v>
      </c>
      <c r="C29" s="1" t="s">
        <v>1541</v>
      </c>
      <c r="D29" s="1" t="s">
        <v>1542</v>
      </c>
    </row>
    <row r="30" spans="1:4" x14ac:dyDescent="0.2">
      <c r="A30" s="1" t="s">
        <v>1458</v>
      </c>
      <c r="B30" s="1" t="s">
        <v>1543</v>
      </c>
      <c r="C30" s="1" t="s">
        <v>1544</v>
      </c>
      <c r="D30" s="1" t="s">
        <v>1545</v>
      </c>
    </row>
    <row r="31" spans="1:4" x14ac:dyDescent="0.2">
      <c r="A31" s="1" t="s">
        <v>1458</v>
      </c>
      <c r="B31" s="1" t="s">
        <v>1546</v>
      </c>
      <c r="C31" s="1" t="s">
        <v>1547</v>
      </c>
      <c r="D31" s="1" t="s">
        <v>1548</v>
      </c>
    </row>
    <row r="32" spans="1:4" x14ac:dyDescent="0.2">
      <c r="A32" s="1" t="s">
        <v>1458</v>
      </c>
      <c r="B32" s="1" t="s">
        <v>1549</v>
      </c>
      <c r="C32" s="1" t="s">
        <v>1550</v>
      </c>
      <c r="D32" s="1" t="s">
        <v>1551</v>
      </c>
    </row>
    <row r="33" spans="1:4" x14ac:dyDescent="0.2">
      <c r="A33" s="1" t="s">
        <v>1458</v>
      </c>
      <c r="B33" s="1" t="s">
        <v>1552</v>
      </c>
      <c r="C33" s="1" t="s">
        <v>1553</v>
      </c>
      <c r="D33" s="1" t="s">
        <v>1554</v>
      </c>
    </row>
    <row r="34" spans="1:4" x14ac:dyDescent="0.2">
      <c r="A34" s="1" t="s">
        <v>1458</v>
      </c>
      <c r="B34" s="1" t="s">
        <v>1555</v>
      </c>
      <c r="C34" s="1" t="s">
        <v>1556</v>
      </c>
      <c r="D34" s="1" t="s">
        <v>1557</v>
      </c>
    </row>
    <row r="35" spans="1:4" x14ac:dyDescent="0.2">
      <c r="A35" s="1" t="s">
        <v>1458</v>
      </c>
      <c r="B35" s="1" t="s">
        <v>1558</v>
      </c>
      <c r="C35" s="1" t="s">
        <v>1559</v>
      </c>
      <c r="D35" s="1" t="s">
        <v>1560</v>
      </c>
    </row>
    <row r="36" spans="1:4" x14ac:dyDescent="0.2">
      <c r="A36" s="1" t="s">
        <v>1458</v>
      </c>
      <c r="B36" s="1" t="s">
        <v>1561</v>
      </c>
      <c r="C36" s="1" t="s">
        <v>1562</v>
      </c>
      <c r="D36" s="1" t="s">
        <v>1563</v>
      </c>
    </row>
    <row r="37" spans="1:4" x14ac:dyDescent="0.2">
      <c r="A37" s="1" t="s">
        <v>1458</v>
      </c>
      <c r="B37" s="1" t="s">
        <v>1564</v>
      </c>
      <c r="C37" s="1" t="s">
        <v>1565</v>
      </c>
      <c r="D37" s="1" t="s">
        <v>1566</v>
      </c>
    </row>
    <row r="38" spans="1:4" x14ac:dyDescent="0.2">
      <c r="A38" s="1" t="s">
        <v>1458</v>
      </c>
      <c r="B38" s="1" t="s">
        <v>1567</v>
      </c>
      <c r="C38" s="1" t="s">
        <v>1568</v>
      </c>
      <c r="D38" s="1" t="s">
        <v>1569</v>
      </c>
    </row>
    <row r="39" spans="1:4" x14ac:dyDescent="0.2">
      <c r="A39" s="1" t="s">
        <v>1458</v>
      </c>
      <c r="B39" s="1" t="s">
        <v>1570</v>
      </c>
      <c r="C39" s="1" t="s">
        <v>1571</v>
      </c>
      <c r="D39" s="1" t="s">
        <v>1572</v>
      </c>
    </row>
    <row r="40" spans="1:4" x14ac:dyDescent="0.2">
      <c r="A40" s="1" t="s">
        <v>1458</v>
      </c>
      <c r="B40" s="1" t="s">
        <v>1573</v>
      </c>
      <c r="C40" s="1" t="s">
        <v>1574</v>
      </c>
      <c r="D40" s="1" t="s">
        <v>1575</v>
      </c>
    </row>
    <row r="41" spans="1:4" x14ac:dyDescent="0.2">
      <c r="A41" s="1" t="s">
        <v>1458</v>
      </c>
      <c r="B41" s="1" t="s">
        <v>1576</v>
      </c>
      <c r="C41" s="1" t="s">
        <v>1577</v>
      </c>
      <c r="D41" s="1" t="s">
        <v>1578</v>
      </c>
    </row>
    <row r="42" spans="1:4" x14ac:dyDescent="0.2">
      <c r="A42" s="1" t="s">
        <v>1458</v>
      </c>
      <c r="B42" s="1" t="s">
        <v>1579</v>
      </c>
      <c r="C42" s="1" t="s">
        <v>1580</v>
      </c>
      <c r="D42" s="1" t="s">
        <v>1581</v>
      </c>
    </row>
    <row r="43" spans="1:4" x14ac:dyDescent="0.2">
      <c r="A43" s="1" t="s">
        <v>1458</v>
      </c>
      <c r="B43" s="1" t="s">
        <v>1582</v>
      </c>
      <c r="C43" s="1" t="s">
        <v>1583</v>
      </c>
      <c r="D43" s="1" t="s">
        <v>1584</v>
      </c>
    </row>
    <row r="44" spans="1:4" x14ac:dyDescent="0.2">
      <c r="A44" s="1" t="s">
        <v>1458</v>
      </c>
      <c r="B44" s="1" t="s">
        <v>1585</v>
      </c>
      <c r="C44" s="1" t="s">
        <v>1586</v>
      </c>
      <c r="D44" s="1" t="s">
        <v>1587</v>
      </c>
    </row>
    <row r="45" spans="1:4" x14ac:dyDescent="0.2">
      <c r="A45" s="1" t="s">
        <v>1458</v>
      </c>
      <c r="B45" s="1" t="s">
        <v>1588</v>
      </c>
      <c r="C45" s="1" t="s">
        <v>1589</v>
      </c>
      <c r="D45" s="1" t="s">
        <v>1590</v>
      </c>
    </row>
    <row r="46" spans="1:4" x14ac:dyDescent="0.2">
      <c r="A46" s="1" t="s">
        <v>1458</v>
      </c>
      <c r="B46" s="1" t="s">
        <v>1591</v>
      </c>
      <c r="C46" s="1" t="s">
        <v>1592</v>
      </c>
      <c r="D46" s="1" t="s">
        <v>1593</v>
      </c>
    </row>
    <row r="47" spans="1:4" x14ac:dyDescent="0.2">
      <c r="A47" s="1" t="s">
        <v>1458</v>
      </c>
      <c r="B47" s="1" t="s">
        <v>1594</v>
      </c>
      <c r="C47" s="1" t="s">
        <v>1595</v>
      </c>
      <c r="D47" s="1" t="s">
        <v>1596</v>
      </c>
    </row>
    <row r="48" spans="1:4" x14ac:dyDescent="0.2">
      <c r="A48" s="1" t="s">
        <v>1458</v>
      </c>
      <c r="B48" s="1" t="s">
        <v>1597</v>
      </c>
      <c r="C48" s="1" t="s">
        <v>1598</v>
      </c>
      <c r="D48" s="1" t="s">
        <v>1599</v>
      </c>
    </row>
    <row r="49" spans="1:4" x14ac:dyDescent="0.2">
      <c r="A49" s="1" t="s">
        <v>1458</v>
      </c>
      <c r="B49" s="1" t="s">
        <v>1600</v>
      </c>
      <c r="C49" s="1" t="s">
        <v>1601</v>
      </c>
      <c r="D49" s="1" t="s">
        <v>1602</v>
      </c>
    </row>
    <row r="50" spans="1:4" x14ac:dyDescent="0.2">
      <c r="A50" s="1" t="s">
        <v>1458</v>
      </c>
      <c r="B50" s="1" t="s">
        <v>1603</v>
      </c>
      <c r="C50" s="1" t="s">
        <v>1604</v>
      </c>
      <c r="D50" s="1" t="s">
        <v>1605</v>
      </c>
    </row>
    <row r="51" spans="1:4" x14ac:dyDescent="0.2">
      <c r="A51" s="1" t="s">
        <v>1458</v>
      </c>
      <c r="B51" s="1" t="s">
        <v>1606</v>
      </c>
      <c r="C51" s="1" t="s">
        <v>1607</v>
      </c>
      <c r="D51" s="1" t="s">
        <v>1608</v>
      </c>
    </row>
    <row r="52" spans="1:4" x14ac:dyDescent="0.2">
      <c r="A52" s="1" t="s">
        <v>1458</v>
      </c>
      <c r="B52" s="1" t="s">
        <v>1609</v>
      </c>
      <c r="C52" s="1" t="s">
        <v>1610</v>
      </c>
      <c r="D52" s="1" t="s">
        <v>1611</v>
      </c>
    </row>
    <row r="53" spans="1:4" x14ac:dyDescent="0.2">
      <c r="A53" s="1" t="s">
        <v>1458</v>
      </c>
      <c r="B53" s="1" t="s">
        <v>1612</v>
      </c>
      <c r="C53" s="1" t="s">
        <v>1613</v>
      </c>
      <c r="D53" s="1" t="s">
        <v>1614</v>
      </c>
    </row>
    <row r="54" spans="1:4" x14ac:dyDescent="0.2">
      <c r="A54" s="1" t="s">
        <v>1458</v>
      </c>
      <c r="B54" s="1" t="s">
        <v>1615</v>
      </c>
      <c r="C54" s="1" t="s">
        <v>1616</v>
      </c>
      <c r="D54" s="1" t="s">
        <v>1617</v>
      </c>
    </row>
    <row r="55" spans="1:4" x14ac:dyDescent="0.2">
      <c r="A55" s="1" t="s">
        <v>1458</v>
      </c>
      <c r="B55" s="1" t="s">
        <v>1618</v>
      </c>
      <c r="C55" s="1" t="s">
        <v>1619</v>
      </c>
      <c r="D55" s="1" t="s">
        <v>1620</v>
      </c>
    </row>
    <row r="56" spans="1:4" x14ac:dyDescent="0.2">
      <c r="A56" s="1" t="s">
        <v>1458</v>
      </c>
      <c r="B56" s="1" t="s">
        <v>1621</v>
      </c>
      <c r="C56" s="1" t="s">
        <v>1622</v>
      </c>
      <c r="D56" s="1" t="s">
        <v>1623</v>
      </c>
    </row>
    <row r="57" spans="1:4" x14ac:dyDescent="0.2">
      <c r="A57" s="1" t="s">
        <v>1458</v>
      </c>
      <c r="B57" s="1" t="s">
        <v>1624</v>
      </c>
      <c r="C57" s="1" t="s">
        <v>1625</v>
      </c>
      <c r="D57" s="1" t="s">
        <v>1626</v>
      </c>
    </row>
    <row r="58" spans="1:4" x14ac:dyDescent="0.2">
      <c r="A58" s="1" t="s">
        <v>1458</v>
      </c>
      <c r="B58" s="1" t="s">
        <v>1627</v>
      </c>
      <c r="C58" s="1" t="s">
        <v>1628</v>
      </c>
      <c r="D58" s="1" t="s">
        <v>1629</v>
      </c>
    </row>
    <row r="59" spans="1:4" x14ac:dyDescent="0.2">
      <c r="A59" s="1" t="s">
        <v>1458</v>
      </c>
      <c r="B59" s="1" t="s">
        <v>1630</v>
      </c>
      <c r="C59" s="1" t="s">
        <v>1631</v>
      </c>
      <c r="D59" s="1" t="s">
        <v>1632</v>
      </c>
    </row>
    <row r="60" spans="1:4" x14ac:dyDescent="0.2">
      <c r="A60" s="1" t="s">
        <v>1458</v>
      </c>
      <c r="B60" s="1" t="s">
        <v>1633</v>
      </c>
      <c r="C60" s="1" t="s">
        <v>1634</v>
      </c>
      <c r="D60" s="1" t="s">
        <v>1635</v>
      </c>
    </row>
    <row r="61" spans="1:4" x14ac:dyDescent="0.2">
      <c r="A61" s="1" t="s">
        <v>1458</v>
      </c>
      <c r="B61" s="1" t="s">
        <v>1636</v>
      </c>
      <c r="C61" s="1" t="s">
        <v>1637</v>
      </c>
      <c r="D61" s="1" t="s">
        <v>1638</v>
      </c>
    </row>
    <row r="62" spans="1:4" x14ac:dyDescent="0.2">
      <c r="A62" s="1" t="s">
        <v>1458</v>
      </c>
      <c r="B62" s="1" t="s">
        <v>1639</v>
      </c>
      <c r="C62" s="1" t="s">
        <v>1640</v>
      </c>
      <c r="D62" s="1" t="s">
        <v>1641</v>
      </c>
    </row>
    <row r="63" spans="1:4" x14ac:dyDescent="0.2">
      <c r="A63" s="1" t="s">
        <v>1458</v>
      </c>
      <c r="B63" s="1" t="s">
        <v>1642</v>
      </c>
      <c r="C63" s="1" t="s">
        <v>1643</v>
      </c>
      <c r="D63" s="1" t="s">
        <v>1644</v>
      </c>
    </row>
    <row r="64" spans="1:4" x14ac:dyDescent="0.2">
      <c r="A64" s="1" t="s">
        <v>1458</v>
      </c>
      <c r="B64" s="1" t="s">
        <v>1645</v>
      </c>
      <c r="C64" s="1" t="s">
        <v>1646</v>
      </c>
      <c r="D64" s="1" t="s">
        <v>1647</v>
      </c>
    </row>
    <row r="65" spans="1:4" x14ac:dyDescent="0.2">
      <c r="A65" s="1" t="s">
        <v>1458</v>
      </c>
      <c r="B65" s="1" t="s">
        <v>1648</v>
      </c>
      <c r="C65" s="1" t="s">
        <v>1649</v>
      </c>
      <c r="D65" s="1" t="s">
        <v>1650</v>
      </c>
    </row>
    <row r="66" spans="1:4" x14ac:dyDescent="0.2">
      <c r="A66" s="1" t="s">
        <v>1458</v>
      </c>
      <c r="B66" s="1" t="s">
        <v>1651</v>
      </c>
      <c r="C66" s="1" t="s">
        <v>1652</v>
      </c>
      <c r="D66" s="1" t="s">
        <v>1653</v>
      </c>
    </row>
    <row r="67" spans="1:4" x14ac:dyDescent="0.2">
      <c r="A67" s="1" t="s">
        <v>1458</v>
      </c>
      <c r="B67" s="1" t="s">
        <v>1654</v>
      </c>
      <c r="C67" s="1" t="s">
        <v>1655</v>
      </c>
      <c r="D67" s="1" t="s">
        <v>1656</v>
      </c>
    </row>
    <row r="68" spans="1:4" x14ac:dyDescent="0.2">
      <c r="A68" s="1" t="s">
        <v>1458</v>
      </c>
      <c r="B68" s="1" t="s">
        <v>1657</v>
      </c>
      <c r="C68" s="1" t="s">
        <v>1658</v>
      </c>
      <c r="D68" s="1" t="s">
        <v>1659</v>
      </c>
    </row>
    <row r="69" spans="1:4" x14ac:dyDescent="0.2">
      <c r="A69" s="1" t="s">
        <v>1458</v>
      </c>
      <c r="B69" s="1" t="s">
        <v>1660</v>
      </c>
      <c r="C69" s="1" t="s">
        <v>1661</v>
      </c>
      <c r="D69" s="1" t="s">
        <v>1662</v>
      </c>
    </row>
    <row r="70" spans="1:4" x14ac:dyDescent="0.2">
      <c r="A70" s="1" t="s">
        <v>1458</v>
      </c>
      <c r="B70" s="1" t="s">
        <v>1663</v>
      </c>
      <c r="C70" s="1" t="s">
        <v>1664</v>
      </c>
      <c r="D70" s="1" t="s">
        <v>1665</v>
      </c>
    </row>
    <row r="71" spans="1:4" x14ac:dyDescent="0.2">
      <c r="A71" s="1" t="s">
        <v>1458</v>
      </c>
      <c r="B71" s="1" t="s">
        <v>1666</v>
      </c>
      <c r="C71" s="1" t="s">
        <v>1667</v>
      </c>
      <c r="D71" s="1" t="s">
        <v>1668</v>
      </c>
    </row>
    <row r="72" spans="1:4" x14ac:dyDescent="0.2">
      <c r="A72" s="1" t="s">
        <v>1458</v>
      </c>
      <c r="B72" s="1" t="s">
        <v>1669</v>
      </c>
      <c r="C72" s="1" t="s">
        <v>1670</v>
      </c>
      <c r="D72" s="1" t="s">
        <v>1671</v>
      </c>
    </row>
    <row r="73" spans="1:4" x14ac:dyDescent="0.2">
      <c r="A73" s="1" t="s">
        <v>1458</v>
      </c>
      <c r="B73" s="1" t="s">
        <v>1672</v>
      </c>
      <c r="C73" s="1" t="s">
        <v>1673</v>
      </c>
      <c r="D73" s="1" t="s">
        <v>1674</v>
      </c>
    </row>
    <row r="74" spans="1:4" x14ac:dyDescent="0.2">
      <c r="A74" s="1" t="s">
        <v>1458</v>
      </c>
      <c r="B74" s="1" t="s">
        <v>1675</v>
      </c>
      <c r="C74" s="1" t="s">
        <v>1676</v>
      </c>
      <c r="D74" s="1" t="s">
        <v>1677</v>
      </c>
    </row>
    <row r="75" spans="1:4" x14ac:dyDescent="0.2">
      <c r="A75" s="1" t="s">
        <v>1458</v>
      </c>
      <c r="B75" s="1" t="s">
        <v>1678</v>
      </c>
      <c r="C75" s="1" t="s">
        <v>1679</v>
      </c>
      <c r="D75" s="1" t="s">
        <v>1680</v>
      </c>
    </row>
    <row r="76" spans="1:4" x14ac:dyDescent="0.2">
      <c r="A76" s="1" t="s">
        <v>1458</v>
      </c>
      <c r="B76" s="1" t="s">
        <v>1681</v>
      </c>
      <c r="C76" s="1" t="s">
        <v>1682</v>
      </c>
      <c r="D76" s="1" t="s">
        <v>1683</v>
      </c>
    </row>
    <row r="77" spans="1:4" x14ac:dyDescent="0.2">
      <c r="A77" s="1" t="s">
        <v>1458</v>
      </c>
      <c r="B77" s="1" t="s">
        <v>1684</v>
      </c>
      <c r="C77" s="1" t="s">
        <v>1685</v>
      </c>
      <c r="D77" s="1" t="s">
        <v>1686</v>
      </c>
    </row>
    <row r="78" spans="1:4" x14ac:dyDescent="0.2">
      <c r="A78" s="1" t="s">
        <v>1458</v>
      </c>
      <c r="B78" s="1" t="s">
        <v>1687</v>
      </c>
      <c r="C78" s="1" t="s">
        <v>1688</v>
      </c>
      <c r="D78" s="1" t="s">
        <v>1689</v>
      </c>
    </row>
    <row r="79" spans="1:4" x14ac:dyDescent="0.2">
      <c r="A79" s="1" t="s">
        <v>1458</v>
      </c>
      <c r="B79" s="1" t="s">
        <v>1690</v>
      </c>
      <c r="C79" s="1" t="s">
        <v>1691</v>
      </c>
      <c r="D79" s="1" t="s">
        <v>1692</v>
      </c>
    </row>
    <row r="80" spans="1:4" x14ac:dyDescent="0.2">
      <c r="A80" s="1" t="s">
        <v>1458</v>
      </c>
      <c r="B80" s="1" t="s">
        <v>1693</v>
      </c>
      <c r="C80" s="1" t="s">
        <v>1694</v>
      </c>
      <c r="D80" s="1" t="s">
        <v>1695</v>
      </c>
    </row>
    <row r="81" spans="1:4" x14ac:dyDescent="0.2">
      <c r="A81" s="1" t="s">
        <v>1458</v>
      </c>
      <c r="B81" s="1" t="s">
        <v>1696</v>
      </c>
      <c r="C81" s="1" t="s">
        <v>1697</v>
      </c>
      <c r="D81" s="1" t="s">
        <v>1698</v>
      </c>
    </row>
    <row r="82" spans="1:4" x14ac:dyDescent="0.2">
      <c r="A82" s="1" t="s">
        <v>1458</v>
      </c>
      <c r="B82" s="1" t="s">
        <v>1699</v>
      </c>
      <c r="C82" s="1" t="s">
        <v>1700</v>
      </c>
      <c r="D82" s="1" t="s">
        <v>1701</v>
      </c>
    </row>
    <row r="83" spans="1:4" x14ac:dyDescent="0.2">
      <c r="A83" s="1" t="s">
        <v>1458</v>
      </c>
      <c r="B83" s="1" t="s">
        <v>1702</v>
      </c>
      <c r="C83" s="1" t="s">
        <v>1703</v>
      </c>
      <c r="D83" s="1" t="s">
        <v>1704</v>
      </c>
    </row>
    <row r="84" spans="1:4" x14ac:dyDescent="0.2">
      <c r="A84" s="1" t="s">
        <v>1458</v>
      </c>
      <c r="B84" s="1" t="s">
        <v>1705</v>
      </c>
      <c r="C84" s="1" t="s">
        <v>1706</v>
      </c>
      <c r="D84" s="1" t="s">
        <v>1707</v>
      </c>
    </row>
    <row r="85" spans="1:4" x14ac:dyDescent="0.2">
      <c r="A85" s="1" t="s">
        <v>1458</v>
      </c>
      <c r="B85" s="1" t="s">
        <v>1708</v>
      </c>
      <c r="C85" s="1" t="s">
        <v>1709</v>
      </c>
      <c r="D85" s="1" t="s">
        <v>1710</v>
      </c>
    </row>
    <row r="86" spans="1:4" x14ac:dyDescent="0.2">
      <c r="A86" s="1" t="s">
        <v>1458</v>
      </c>
      <c r="B86" s="1" t="s">
        <v>1711</v>
      </c>
      <c r="C86" s="1" t="s">
        <v>1712</v>
      </c>
      <c r="D86" s="1" t="s">
        <v>1713</v>
      </c>
    </row>
    <row r="87" spans="1:4" x14ac:dyDescent="0.2">
      <c r="A87" s="1" t="s">
        <v>1458</v>
      </c>
      <c r="B87" s="1" t="s">
        <v>1714</v>
      </c>
      <c r="C87" s="1" t="s">
        <v>1715</v>
      </c>
      <c r="D87" s="1" t="s">
        <v>1716</v>
      </c>
    </row>
    <row r="88" spans="1:4" x14ac:dyDescent="0.2">
      <c r="A88" s="1" t="s">
        <v>1458</v>
      </c>
      <c r="B88" s="1" t="s">
        <v>1717</v>
      </c>
      <c r="C88" s="1" t="s">
        <v>1718</v>
      </c>
      <c r="D88" s="1" t="s">
        <v>1719</v>
      </c>
    </row>
    <row r="89" spans="1:4" x14ac:dyDescent="0.2">
      <c r="A89" s="1" t="s">
        <v>1458</v>
      </c>
      <c r="B89" s="1" t="s">
        <v>1720</v>
      </c>
      <c r="C89" s="1" t="s">
        <v>1721</v>
      </c>
      <c r="D89" s="1" t="s">
        <v>1722</v>
      </c>
    </row>
    <row r="90" spans="1:4" x14ac:dyDescent="0.2">
      <c r="A90" s="1" t="s">
        <v>1458</v>
      </c>
      <c r="B90" s="1" t="s">
        <v>1723</v>
      </c>
      <c r="C90" s="1" t="s">
        <v>1724</v>
      </c>
      <c r="D90" s="1" t="s">
        <v>1725</v>
      </c>
    </row>
    <row r="91" spans="1:4" x14ac:dyDescent="0.2">
      <c r="A91" s="1" t="s">
        <v>1458</v>
      </c>
      <c r="B91" s="1" t="s">
        <v>1726</v>
      </c>
      <c r="C91" s="1" t="s">
        <v>1727</v>
      </c>
      <c r="D91" s="1" t="s">
        <v>1728</v>
      </c>
    </row>
    <row r="92" spans="1:4" x14ac:dyDescent="0.2">
      <c r="A92" s="1" t="s">
        <v>1458</v>
      </c>
      <c r="B92" s="1" t="s">
        <v>1729</v>
      </c>
      <c r="C92" s="1" t="s">
        <v>1730</v>
      </c>
      <c r="D92" s="1" t="s">
        <v>1731</v>
      </c>
    </row>
    <row r="93" spans="1:4" x14ac:dyDescent="0.2">
      <c r="A93" s="1" t="s">
        <v>1458</v>
      </c>
      <c r="B93" s="1" t="s">
        <v>1732</v>
      </c>
      <c r="C93" s="1" t="s">
        <v>1733</v>
      </c>
      <c r="D93" s="1" t="s">
        <v>1734</v>
      </c>
    </row>
    <row r="94" spans="1:4" x14ac:dyDescent="0.2">
      <c r="A94" s="1" t="s">
        <v>1458</v>
      </c>
      <c r="B94" s="1" t="s">
        <v>1735</v>
      </c>
      <c r="C94" s="1" t="s">
        <v>1736</v>
      </c>
      <c r="D94" s="1" t="s">
        <v>1737</v>
      </c>
    </row>
    <row r="95" spans="1:4" x14ac:dyDescent="0.2">
      <c r="A95" s="1" t="s">
        <v>1458</v>
      </c>
      <c r="B95" s="1" t="s">
        <v>1738</v>
      </c>
      <c r="C95" s="1" t="s">
        <v>1739</v>
      </c>
      <c r="D95" s="1" t="s">
        <v>1740</v>
      </c>
    </row>
    <row r="96" spans="1:4" x14ac:dyDescent="0.2">
      <c r="A96" s="1" t="s">
        <v>1458</v>
      </c>
      <c r="B96" s="1" t="s">
        <v>1741</v>
      </c>
      <c r="C96" s="1" t="s">
        <v>1742</v>
      </c>
      <c r="D96" s="1" t="s">
        <v>1743</v>
      </c>
    </row>
    <row r="97" spans="1:4" x14ac:dyDescent="0.2">
      <c r="A97" s="1" t="s">
        <v>1458</v>
      </c>
      <c r="B97" s="1" t="s">
        <v>1744</v>
      </c>
      <c r="C97" s="1" t="s">
        <v>1745</v>
      </c>
      <c r="D97" s="1" t="s">
        <v>1746</v>
      </c>
    </row>
    <row r="98" spans="1:4" x14ac:dyDescent="0.2">
      <c r="A98" s="1" t="s">
        <v>1747</v>
      </c>
      <c r="B98" s="1" t="s">
        <v>1459</v>
      </c>
      <c r="C98" s="1" t="s">
        <v>1748</v>
      </c>
      <c r="D98" s="1" t="s">
        <v>1749</v>
      </c>
    </row>
    <row r="99" spans="1:4" x14ac:dyDescent="0.2">
      <c r="A99" s="1" t="s">
        <v>1747</v>
      </c>
      <c r="B99" s="1" t="s">
        <v>1462</v>
      </c>
      <c r="C99" s="1" t="s">
        <v>1750</v>
      </c>
      <c r="D99" s="1" t="s">
        <v>1751</v>
      </c>
    </row>
    <row r="100" spans="1:4" x14ac:dyDescent="0.2">
      <c r="A100" s="1" t="s">
        <v>1747</v>
      </c>
      <c r="B100" s="1" t="s">
        <v>1465</v>
      </c>
      <c r="C100" s="1" t="s">
        <v>1752</v>
      </c>
      <c r="D100" s="1" t="s">
        <v>1753</v>
      </c>
    </row>
    <row r="101" spans="1:4" x14ac:dyDescent="0.2">
      <c r="A101" s="1" t="s">
        <v>1747</v>
      </c>
      <c r="B101" s="1" t="s">
        <v>1468</v>
      </c>
      <c r="C101" s="1" t="s">
        <v>1754</v>
      </c>
      <c r="D101" s="1" t="s">
        <v>1755</v>
      </c>
    </row>
    <row r="102" spans="1:4" x14ac:dyDescent="0.2">
      <c r="A102" s="1" t="s">
        <v>1747</v>
      </c>
      <c r="B102" s="1" t="s">
        <v>1471</v>
      </c>
      <c r="C102" s="1" t="s">
        <v>1756</v>
      </c>
      <c r="D102" s="1" t="s">
        <v>1757</v>
      </c>
    </row>
    <row r="103" spans="1:4" x14ac:dyDescent="0.2">
      <c r="A103" s="1" t="s">
        <v>1747</v>
      </c>
      <c r="B103" s="1" t="s">
        <v>1474</v>
      </c>
      <c r="C103" s="1" t="s">
        <v>1758</v>
      </c>
      <c r="D103" s="1" t="s">
        <v>1759</v>
      </c>
    </row>
    <row r="104" spans="1:4" x14ac:dyDescent="0.2">
      <c r="A104" s="1" t="s">
        <v>1747</v>
      </c>
      <c r="B104" s="1" t="s">
        <v>1477</v>
      </c>
      <c r="C104" s="1" t="s">
        <v>1760</v>
      </c>
      <c r="D104" s="1" t="s">
        <v>1761</v>
      </c>
    </row>
    <row r="105" spans="1:4" x14ac:dyDescent="0.2">
      <c r="A105" s="1" t="s">
        <v>1747</v>
      </c>
      <c r="B105" s="1" t="s">
        <v>1480</v>
      </c>
      <c r="C105" s="1" t="s">
        <v>1762</v>
      </c>
      <c r="D105" s="1" t="s">
        <v>1763</v>
      </c>
    </row>
    <row r="106" spans="1:4" x14ac:dyDescent="0.2">
      <c r="A106" s="1" t="s">
        <v>1747</v>
      </c>
      <c r="B106" s="1" t="s">
        <v>1483</v>
      </c>
      <c r="C106" s="1" t="s">
        <v>1764</v>
      </c>
      <c r="D106" s="1" t="s">
        <v>1765</v>
      </c>
    </row>
    <row r="107" spans="1:4" x14ac:dyDescent="0.2">
      <c r="A107" s="1" t="s">
        <v>1747</v>
      </c>
      <c r="B107" s="1" t="s">
        <v>1486</v>
      </c>
      <c r="C107" s="1" t="s">
        <v>1766</v>
      </c>
      <c r="D107" s="1" t="s">
        <v>1767</v>
      </c>
    </row>
    <row r="108" spans="1:4" x14ac:dyDescent="0.2">
      <c r="A108" s="1" t="s">
        <v>1747</v>
      </c>
      <c r="B108" s="1" t="s">
        <v>1489</v>
      </c>
      <c r="C108" s="1" t="s">
        <v>1768</v>
      </c>
      <c r="D108" s="1" t="s">
        <v>1769</v>
      </c>
    </row>
    <row r="109" spans="1:4" x14ac:dyDescent="0.2">
      <c r="A109" s="1" t="s">
        <v>1747</v>
      </c>
      <c r="B109" s="1" t="s">
        <v>1492</v>
      </c>
      <c r="C109" s="1" t="s">
        <v>1770</v>
      </c>
      <c r="D109" s="1" t="s">
        <v>1771</v>
      </c>
    </row>
    <row r="110" spans="1:4" x14ac:dyDescent="0.2">
      <c r="A110" s="1" t="s">
        <v>1747</v>
      </c>
      <c r="B110" s="1" t="s">
        <v>1495</v>
      </c>
      <c r="C110" s="1" t="s">
        <v>1772</v>
      </c>
      <c r="D110" s="1" t="s">
        <v>1773</v>
      </c>
    </row>
    <row r="111" spans="1:4" x14ac:dyDescent="0.2">
      <c r="A111" s="1" t="s">
        <v>1747</v>
      </c>
      <c r="B111" s="1" t="s">
        <v>1498</v>
      </c>
      <c r="C111" s="1" t="s">
        <v>1774</v>
      </c>
      <c r="D111" s="1" t="s">
        <v>1775</v>
      </c>
    </row>
    <row r="112" spans="1:4" x14ac:dyDescent="0.2">
      <c r="A112" s="1" t="s">
        <v>1747</v>
      </c>
      <c r="B112" s="1" t="s">
        <v>1501</v>
      </c>
      <c r="C112" s="1" t="s">
        <v>1776</v>
      </c>
      <c r="D112" s="1" t="s">
        <v>1777</v>
      </c>
    </row>
    <row r="113" spans="1:4" x14ac:dyDescent="0.2">
      <c r="A113" s="1" t="s">
        <v>1747</v>
      </c>
      <c r="B113" s="1" t="s">
        <v>1504</v>
      </c>
      <c r="C113" s="1" t="s">
        <v>1778</v>
      </c>
      <c r="D113" s="1" t="s">
        <v>1779</v>
      </c>
    </row>
    <row r="114" spans="1:4" x14ac:dyDescent="0.2">
      <c r="A114" s="1" t="s">
        <v>1747</v>
      </c>
      <c r="B114" s="1" t="s">
        <v>1507</v>
      </c>
      <c r="C114" s="1" t="s">
        <v>1780</v>
      </c>
      <c r="D114" s="1" t="s">
        <v>1781</v>
      </c>
    </row>
    <row r="115" spans="1:4" x14ac:dyDescent="0.2">
      <c r="A115" s="1" t="s">
        <v>1747</v>
      </c>
      <c r="B115" s="1" t="s">
        <v>1510</v>
      </c>
      <c r="C115" s="1" t="s">
        <v>1782</v>
      </c>
      <c r="D115" s="1" t="s">
        <v>1783</v>
      </c>
    </row>
    <row r="116" spans="1:4" x14ac:dyDescent="0.2">
      <c r="A116" s="1" t="s">
        <v>1747</v>
      </c>
      <c r="B116" s="1" t="s">
        <v>1513</v>
      </c>
      <c r="C116" s="1" t="s">
        <v>1784</v>
      </c>
      <c r="D116" s="1" t="s">
        <v>1785</v>
      </c>
    </row>
    <row r="117" spans="1:4" x14ac:dyDescent="0.2">
      <c r="A117" s="1" t="s">
        <v>1747</v>
      </c>
      <c r="B117" s="1" t="s">
        <v>1516</v>
      </c>
      <c r="C117" s="1" t="s">
        <v>1786</v>
      </c>
      <c r="D117" s="1" t="s">
        <v>1787</v>
      </c>
    </row>
    <row r="118" spans="1:4" x14ac:dyDescent="0.2">
      <c r="A118" s="1" t="s">
        <v>1747</v>
      </c>
      <c r="B118" s="1" t="s">
        <v>1519</v>
      </c>
      <c r="C118" s="1" t="s">
        <v>1788</v>
      </c>
      <c r="D118" s="1" t="s">
        <v>1789</v>
      </c>
    </row>
    <row r="119" spans="1:4" x14ac:dyDescent="0.2">
      <c r="A119" s="1" t="s">
        <v>1747</v>
      </c>
      <c r="B119" s="1" t="s">
        <v>1522</v>
      </c>
      <c r="C119" s="1" t="s">
        <v>1790</v>
      </c>
      <c r="D119" s="1" t="s">
        <v>1791</v>
      </c>
    </row>
    <row r="120" spans="1:4" x14ac:dyDescent="0.2">
      <c r="A120" s="1" t="s">
        <v>1747</v>
      </c>
      <c r="B120" s="1" t="s">
        <v>1525</v>
      </c>
      <c r="C120" s="1" t="s">
        <v>1792</v>
      </c>
      <c r="D120" s="1" t="s">
        <v>1793</v>
      </c>
    </row>
    <row r="121" spans="1:4" x14ac:dyDescent="0.2">
      <c r="A121" s="1" t="s">
        <v>1747</v>
      </c>
      <c r="B121" s="1" t="s">
        <v>1528</v>
      </c>
      <c r="C121" s="1" t="s">
        <v>1794</v>
      </c>
      <c r="D121" s="1" t="s">
        <v>1795</v>
      </c>
    </row>
    <row r="122" spans="1:4" x14ac:dyDescent="0.2">
      <c r="A122" s="1" t="s">
        <v>1747</v>
      </c>
      <c r="B122" s="1" t="s">
        <v>1531</v>
      </c>
      <c r="C122" s="1" t="s">
        <v>1796</v>
      </c>
      <c r="D122" s="1" t="s">
        <v>1797</v>
      </c>
    </row>
    <row r="123" spans="1:4" x14ac:dyDescent="0.2">
      <c r="A123" s="1" t="s">
        <v>1747</v>
      </c>
      <c r="B123" s="1" t="s">
        <v>1534</v>
      </c>
      <c r="C123" s="1" t="s">
        <v>1798</v>
      </c>
      <c r="D123" s="1" t="s">
        <v>1799</v>
      </c>
    </row>
    <row r="124" spans="1:4" x14ac:dyDescent="0.2">
      <c r="A124" s="1" t="s">
        <v>1747</v>
      </c>
      <c r="B124" s="1" t="s">
        <v>1537</v>
      </c>
      <c r="C124" s="1" t="s">
        <v>1800</v>
      </c>
      <c r="D124" s="1" t="s">
        <v>1801</v>
      </c>
    </row>
    <row r="125" spans="1:4" x14ac:dyDescent="0.2">
      <c r="A125" s="1" t="s">
        <v>1747</v>
      </c>
      <c r="B125" s="1" t="s">
        <v>1540</v>
      </c>
      <c r="C125" s="1" t="s">
        <v>1802</v>
      </c>
      <c r="D125" s="1" t="s">
        <v>1803</v>
      </c>
    </row>
    <row r="126" spans="1:4" x14ac:dyDescent="0.2">
      <c r="A126" s="1" t="s">
        <v>1747</v>
      </c>
      <c r="B126" s="1" t="s">
        <v>1543</v>
      </c>
      <c r="C126" s="1" t="s">
        <v>1804</v>
      </c>
      <c r="D126" s="1" t="s">
        <v>1805</v>
      </c>
    </row>
    <row r="127" spans="1:4" x14ac:dyDescent="0.2">
      <c r="A127" s="1" t="s">
        <v>1747</v>
      </c>
      <c r="B127" s="1" t="s">
        <v>1546</v>
      </c>
      <c r="C127" s="1" t="s">
        <v>1806</v>
      </c>
      <c r="D127" s="1" t="s">
        <v>1807</v>
      </c>
    </row>
    <row r="128" spans="1:4" x14ac:dyDescent="0.2">
      <c r="A128" s="1" t="s">
        <v>1747</v>
      </c>
      <c r="B128" s="1" t="s">
        <v>1549</v>
      </c>
      <c r="C128" s="1" t="s">
        <v>1808</v>
      </c>
      <c r="D128" s="1" t="s">
        <v>1809</v>
      </c>
    </row>
    <row r="129" spans="1:4" x14ac:dyDescent="0.2">
      <c r="A129" s="1" t="s">
        <v>1747</v>
      </c>
      <c r="B129" s="1" t="s">
        <v>1552</v>
      </c>
      <c r="C129" s="1" t="s">
        <v>1810</v>
      </c>
      <c r="D129" s="1" t="s">
        <v>1811</v>
      </c>
    </row>
    <row r="130" spans="1:4" x14ac:dyDescent="0.2">
      <c r="A130" s="1" t="s">
        <v>1747</v>
      </c>
      <c r="B130" s="1" t="s">
        <v>1555</v>
      </c>
      <c r="C130" s="1" t="s">
        <v>1812</v>
      </c>
      <c r="D130" s="1" t="s">
        <v>1813</v>
      </c>
    </row>
    <row r="131" spans="1:4" x14ac:dyDescent="0.2">
      <c r="A131" s="1" t="s">
        <v>1747</v>
      </c>
      <c r="B131" s="1" t="s">
        <v>1558</v>
      </c>
      <c r="C131" s="1" t="s">
        <v>1814</v>
      </c>
      <c r="D131" s="1" t="s">
        <v>1815</v>
      </c>
    </row>
    <row r="132" spans="1:4" x14ac:dyDescent="0.2">
      <c r="A132" s="1" t="s">
        <v>1747</v>
      </c>
      <c r="B132" s="1" t="s">
        <v>1561</v>
      </c>
      <c r="C132" s="1" t="s">
        <v>1816</v>
      </c>
      <c r="D132" s="1" t="s">
        <v>1817</v>
      </c>
    </row>
    <row r="133" spans="1:4" x14ac:dyDescent="0.2">
      <c r="A133" s="1" t="s">
        <v>1747</v>
      </c>
      <c r="B133" s="1" t="s">
        <v>1564</v>
      </c>
      <c r="C133" s="1" t="s">
        <v>1818</v>
      </c>
      <c r="D133" s="1" t="s">
        <v>1819</v>
      </c>
    </row>
    <row r="134" spans="1:4" x14ac:dyDescent="0.2">
      <c r="A134" s="1" t="s">
        <v>1747</v>
      </c>
      <c r="B134" s="1" t="s">
        <v>1567</v>
      </c>
      <c r="C134" s="1" t="s">
        <v>1820</v>
      </c>
      <c r="D134" s="1" t="s">
        <v>1821</v>
      </c>
    </row>
    <row r="135" spans="1:4" x14ac:dyDescent="0.2">
      <c r="A135" s="1" t="s">
        <v>1747</v>
      </c>
      <c r="B135" s="1" t="s">
        <v>1570</v>
      </c>
      <c r="C135" s="1" t="s">
        <v>1822</v>
      </c>
      <c r="D135" s="1" t="s">
        <v>1823</v>
      </c>
    </row>
    <row r="136" spans="1:4" x14ac:dyDescent="0.2">
      <c r="A136" s="1" t="s">
        <v>1747</v>
      </c>
      <c r="B136" s="1" t="s">
        <v>1573</v>
      </c>
      <c r="C136" s="1" t="s">
        <v>1824</v>
      </c>
      <c r="D136" s="1" t="s">
        <v>1825</v>
      </c>
    </row>
    <row r="137" spans="1:4" x14ac:dyDescent="0.2">
      <c r="A137" s="1" t="s">
        <v>1747</v>
      </c>
      <c r="B137" s="1" t="s">
        <v>1576</v>
      </c>
      <c r="C137" s="1" t="s">
        <v>1826</v>
      </c>
      <c r="D137" s="1" t="s">
        <v>1827</v>
      </c>
    </row>
    <row r="138" spans="1:4" x14ac:dyDescent="0.2">
      <c r="A138" s="1" t="s">
        <v>1747</v>
      </c>
      <c r="B138" s="1" t="s">
        <v>1579</v>
      </c>
      <c r="C138" s="1" t="s">
        <v>1828</v>
      </c>
      <c r="D138" s="1" t="s">
        <v>1829</v>
      </c>
    </row>
    <row r="139" spans="1:4" x14ac:dyDescent="0.2">
      <c r="A139" s="1" t="s">
        <v>1747</v>
      </c>
      <c r="B139" s="1" t="s">
        <v>1582</v>
      </c>
      <c r="C139" s="1" t="s">
        <v>1830</v>
      </c>
      <c r="D139" s="1" t="s">
        <v>1831</v>
      </c>
    </row>
    <row r="140" spans="1:4" x14ac:dyDescent="0.2">
      <c r="A140" s="1" t="s">
        <v>1747</v>
      </c>
      <c r="B140" s="1" t="s">
        <v>1585</v>
      </c>
      <c r="C140" s="1" t="s">
        <v>1832</v>
      </c>
      <c r="D140" s="1" t="s">
        <v>1833</v>
      </c>
    </row>
    <row r="141" spans="1:4" x14ac:dyDescent="0.2">
      <c r="A141" s="1" t="s">
        <v>1747</v>
      </c>
      <c r="B141" s="1" t="s">
        <v>1588</v>
      </c>
      <c r="C141" s="1" t="s">
        <v>1834</v>
      </c>
      <c r="D141" s="1" t="s">
        <v>1835</v>
      </c>
    </row>
    <row r="142" spans="1:4" x14ac:dyDescent="0.2">
      <c r="A142" s="1" t="s">
        <v>1747</v>
      </c>
      <c r="B142" s="1" t="s">
        <v>1591</v>
      </c>
      <c r="C142" s="1" t="s">
        <v>1836</v>
      </c>
      <c r="D142" s="1" t="s">
        <v>1837</v>
      </c>
    </row>
    <row r="143" spans="1:4" x14ac:dyDescent="0.2">
      <c r="A143" s="1" t="s">
        <v>1747</v>
      </c>
      <c r="B143" s="1" t="s">
        <v>1594</v>
      </c>
      <c r="C143" s="1" t="s">
        <v>1838</v>
      </c>
      <c r="D143" s="1" t="s">
        <v>1839</v>
      </c>
    </row>
    <row r="144" spans="1:4" x14ac:dyDescent="0.2">
      <c r="A144" s="1" t="s">
        <v>1747</v>
      </c>
      <c r="B144" s="1" t="s">
        <v>1597</v>
      </c>
      <c r="C144" s="1" t="s">
        <v>1840</v>
      </c>
      <c r="D144" s="1" t="s">
        <v>1841</v>
      </c>
    </row>
    <row r="145" spans="1:4" x14ac:dyDescent="0.2">
      <c r="A145" s="1" t="s">
        <v>1747</v>
      </c>
      <c r="B145" s="1" t="s">
        <v>1600</v>
      </c>
      <c r="C145" s="1" t="s">
        <v>1842</v>
      </c>
      <c r="D145" s="1" t="s">
        <v>1843</v>
      </c>
    </row>
    <row r="146" spans="1:4" x14ac:dyDescent="0.2">
      <c r="A146" s="1" t="s">
        <v>1747</v>
      </c>
      <c r="B146" s="1" t="s">
        <v>1603</v>
      </c>
      <c r="C146" s="1" t="s">
        <v>1844</v>
      </c>
      <c r="D146" s="1" t="s">
        <v>1845</v>
      </c>
    </row>
    <row r="147" spans="1:4" x14ac:dyDescent="0.2">
      <c r="A147" s="1" t="s">
        <v>1747</v>
      </c>
      <c r="B147" s="1" t="s">
        <v>1606</v>
      </c>
      <c r="C147" s="1" t="s">
        <v>1846</v>
      </c>
      <c r="D147" s="1" t="s">
        <v>1847</v>
      </c>
    </row>
    <row r="148" spans="1:4" x14ac:dyDescent="0.2">
      <c r="A148" s="1" t="s">
        <v>1747</v>
      </c>
      <c r="B148" s="1" t="s">
        <v>1609</v>
      </c>
      <c r="C148" s="1" t="s">
        <v>1848</v>
      </c>
      <c r="D148" s="1" t="s">
        <v>1849</v>
      </c>
    </row>
    <row r="149" spans="1:4" x14ac:dyDescent="0.2">
      <c r="A149" s="1" t="s">
        <v>1747</v>
      </c>
      <c r="B149" s="1" t="s">
        <v>1612</v>
      </c>
      <c r="C149" s="1" t="s">
        <v>1850</v>
      </c>
      <c r="D149" s="1" t="s">
        <v>1851</v>
      </c>
    </row>
    <row r="150" spans="1:4" x14ac:dyDescent="0.2">
      <c r="A150" s="1" t="s">
        <v>1747</v>
      </c>
      <c r="B150" s="1" t="s">
        <v>1615</v>
      </c>
      <c r="C150" s="1" t="s">
        <v>1852</v>
      </c>
      <c r="D150" s="1" t="s">
        <v>1853</v>
      </c>
    </row>
    <row r="151" spans="1:4" x14ac:dyDescent="0.2">
      <c r="A151" s="1" t="s">
        <v>1747</v>
      </c>
      <c r="B151" s="1" t="s">
        <v>1618</v>
      </c>
      <c r="C151" s="1" t="s">
        <v>1854</v>
      </c>
      <c r="D151" s="1" t="s">
        <v>1855</v>
      </c>
    </row>
    <row r="152" spans="1:4" x14ac:dyDescent="0.2">
      <c r="A152" s="1" t="s">
        <v>1747</v>
      </c>
      <c r="B152" s="1" t="s">
        <v>1621</v>
      </c>
      <c r="C152" s="1" t="s">
        <v>1856</v>
      </c>
      <c r="D152" s="1" t="s">
        <v>1857</v>
      </c>
    </row>
    <row r="153" spans="1:4" x14ac:dyDescent="0.2">
      <c r="A153" s="1" t="s">
        <v>1747</v>
      </c>
      <c r="B153" s="1" t="s">
        <v>1624</v>
      </c>
      <c r="C153" s="1" t="s">
        <v>1858</v>
      </c>
      <c r="D153" s="1" t="s">
        <v>1859</v>
      </c>
    </row>
    <row r="154" spans="1:4" x14ac:dyDescent="0.2">
      <c r="A154" s="1" t="s">
        <v>1747</v>
      </c>
      <c r="B154" s="1" t="s">
        <v>1627</v>
      </c>
      <c r="C154" s="1" t="s">
        <v>1860</v>
      </c>
      <c r="D154" s="1" t="s">
        <v>1861</v>
      </c>
    </row>
    <row r="155" spans="1:4" x14ac:dyDescent="0.2">
      <c r="A155" s="1" t="s">
        <v>1747</v>
      </c>
      <c r="B155" s="1" t="s">
        <v>1630</v>
      </c>
      <c r="C155" s="1" t="s">
        <v>1862</v>
      </c>
      <c r="D155" s="1" t="s">
        <v>1863</v>
      </c>
    </row>
    <row r="156" spans="1:4" x14ac:dyDescent="0.2">
      <c r="A156" s="1" t="s">
        <v>1747</v>
      </c>
      <c r="B156" s="1" t="s">
        <v>1633</v>
      </c>
      <c r="C156" s="1" t="s">
        <v>1864</v>
      </c>
      <c r="D156" s="1" t="s">
        <v>1865</v>
      </c>
    </row>
    <row r="157" spans="1:4" x14ac:dyDescent="0.2">
      <c r="A157" s="1" t="s">
        <v>1747</v>
      </c>
      <c r="B157" s="1" t="s">
        <v>1636</v>
      </c>
      <c r="C157" s="1" t="s">
        <v>1866</v>
      </c>
      <c r="D157" s="1" t="s">
        <v>1867</v>
      </c>
    </row>
    <row r="158" spans="1:4" x14ac:dyDescent="0.2">
      <c r="A158" s="1" t="s">
        <v>1747</v>
      </c>
      <c r="B158" s="1" t="s">
        <v>1639</v>
      </c>
      <c r="C158" s="1" t="s">
        <v>1868</v>
      </c>
      <c r="D158" s="1" t="s">
        <v>1869</v>
      </c>
    </row>
    <row r="159" spans="1:4" x14ac:dyDescent="0.2">
      <c r="A159" s="1" t="s">
        <v>1747</v>
      </c>
      <c r="B159" s="1" t="s">
        <v>1642</v>
      </c>
      <c r="C159" s="1" t="s">
        <v>1870</v>
      </c>
      <c r="D159" s="1" t="s">
        <v>1871</v>
      </c>
    </row>
    <row r="160" spans="1:4" x14ac:dyDescent="0.2">
      <c r="A160" s="1" t="s">
        <v>1747</v>
      </c>
      <c r="B160" s="1" t="s">
        <v>1645</v>
      </c>
      <c r="C160" s="1" t="s">
        <v>1872</v>
      </c>
      <c r="D160" s="1" t="s">
        <v>1873</v>
      </c>
    </row>
    <row r="161" spans="1:4" x14ac:dyDescent="0.2">
      <c r="A161" s="1" t="s">
        <v>1747</v>
      </c>
      <c r="B161" s="1" t="s">
        <v>1648</v>
      </c>
      <c r="C161" s="1" t="s">
        <v>1874</v>
      </c>
      <c r="D161" s="1" t="s">
        <v>1875</v>
      </c>
    </row>
    <row r="162" spans="1:4" x14ac:dyDescent="0.2">
      <c r="A162" s="1" t="s">
        <v>1747</v>
      </c>
      <c r="B162" s="1" t="s">
        <v>1651</v>
      </c>
      <c r="C162" s="1" t="s">
        <v>1876</v>
      </c>
      <c r="D162" s="1" t="s">
        <v>1877</v>
      </c>
    </row>
    <row r="163" spans="1:4" x14ac:dyDescent="0.2">
      <c r="A163" s="1" t="s">
        <v>1747</v>
      </c>
      <c r="B163" s="1" t="s">
        <v>1654</v>
      </c>
      <c r="C163" s="1" t="s">
        <v>1878</v>
      </c>
      <c r="D163" s="1" t="s">
        <v>1879</v>
      </c>
    </row>
    <row r="164" spans="1:4" x14ac:dyDescent="0.2">
      <c r="A164" s="1" t="s">
        <v>1747</v>
      </c>
      <c r="B164" s="1" t="s">
        <v>1657</v>
      </c>
      <c r="C164" s="1" t="s">
        <v>1880</v>
      </c>
      <c r="D164" s="1" t="s">
        <v>1881</v>
      </c>
    </row>
    <row r="165" spans="1:4" x14ac:dyDescent="0.2">
      <c r="A165" s="1" t="s">
        <v>1747</v>
      </c>
      <c r="B165" s="1" t="s">
        <v>1660</v>
      </c>
      <c r="C165" s="1" t="s">
        <v>1882</v>
      </c>
      <c r="D165" s="1" t="s">
        <v>1883</v>
      </c>
    </row>
    <row r="166" spans="1:4" x14ac:dyDescent="0.2">
      <c r="A166" s="1" t="s">
        <v>1747</v>
      </c>
      <c r="B166" s="1" t="s">
        <v>1663</v>
      </c>
      <c r="C166" s="1" t="s">
        <v>1884</v>
      </c>
      <c r="D166" s="1" t="s">
        <v>1885</v>
      </c>
    </row>
    <row r="167" spans="1:4" x14ac:dyDescent="0.2">
      <c r="A167" s="1" t="s">
        <v>1747</v>
      </c>
      <c r="B167" s="1" t="s">
        <v>1666</v>
      </c>
      <c r="C167" s="1" t="s">
        <v>1886</v>
      </c>
      <c r="D167" s="1" t="s">
        <v>1887</v>
      </c>
    </row>
    <row r="168" spans="1:4" x14ac:dyDescent="0.2">
      <c r="A168" s="1" t="s">
        <v>1747</v>
      </c>
      <c r="B168" s="1" t="s">
        <v>1669</v>
      </c>
      <c r="C168" s="1" t="s">
        <v>1888</v>
      </c>
      <c r="D168" s="1" t="s">
        <v>1889</v>
      </c>
    </row>
    <row r="169" spans="1:4" x14ac:dyDescent="0.2">
      <c r="A169" s="1" t="s">
        <v>1747</v>
      </c>
      <c r="B169" s="1" t="s">
        <v>1672</v>
      </c>
      <c r="C169" s="1" t="s">
        <v>1890</v>
      </c>
      <c r="D169" s="1" t="s">
        <v>1891</v>
      </c>
    </row>
    <row r="170" spans="1:4" x14ac:dyDescent="0.2">
      <c r="A170" s="1" t="s">
        <v>1747</v>
      </c>
      <c r="B170" s="1" t="s">
        <v>1675</v>
      </c>
      <c r="C170" s="1" t="s">
        <v>1892</v>
      </c>
      <c r="D170" s="1" t="s">
        <v>1893</v>
      </c>
    </row>
    <row r="171" spans="1:4" x14ac:dyDescent="0.2">
      <c r="A171" s="1" t="s">
        <v>1747</v>
      </c>
      <c r="B171" s="1" t="s">
        <v>1678</v>
      </c>
      <c r="C171" s="1" t="s">
        <v>1894</v>
      </c>
      <c r="D171" s="1" t="s">
        <v>1895</v>
      </c>
    </row>
    <row r="172" spans="1:4" x14ac:dyDescent="0.2">
      <c r="A172" s="1" t="s">
        <v>1747</v>
      </c>
      <c r="B172" s="1" t="s">
        <v>1681</v>
      </c>
      <c r="C172" s="1" t="s">
        <v>1896</v>
      </c>
      <c r="D172" s="1" t="s">
        <v>1897</v>
      </c>
    </row>
    <row r="173" spans="1:4" x14ac:dyDescent="0.2">
      <c r="A173" s="1" t="s">
        <v>1747</v>
      </c>
      <c r="B173" s="1" t="s">
        <v>1684</v>
      </c>
      <c r="C173" s="1" t="s">
        <v>1898</v>
      </c>
      <c r="D173" s="1" t="s">
        <v>1899</v>
      </c>
    </row>
    <row r="174" spans="1:4" x14ac:dyDescent="0.2">
      <c r="A174" s="1" t="s">
        <v>1747</v>
      </c>
      <c r="B174" s="1" t="s">
        <v>1687</v>
      </c>
      <c r="C174" s="1" t="s">
        <v>1900</v>
      </c>
      <c r="D174" s="1" t="s">
        <v>1901</v>
      </c>
    </row>
    <row r="175" spans="1:4" x14ac:dyDescent="0.2">
      <c r="A175" s="1" t="s">
        <v>1747</v>
      </c>
      <c r="B175" s="1" t="s">
        <v>1690</v>
      </c>
      <c r="C175" s="1" t="s">
        <v>1902</v>
      </c>
      <c r="D175" s="1" t="s">
        <v>1903</v>
      </c>
    </row>
    <row r="176" spans="1:4" x14ac:dyDescent="0.2">
      <c r="A176" s="1" t="s">
        <v>1747</v>
      </c>
      <c r="B176" s="1" t="s">
        <v>1693</v>
      </c>
      <c r="C176" s="1" t="s">
        <v>1904</v>
      </c>
      <c r="D176" s="1" t="s">
        <v>1905</v>
      </c>
    </row>
    <row r="177" spans="1:4" x14ac:dyDescent="0.2">
      <c r="A177" s="1" t="s">
        <v>1747</v>
      </c>
      <c r="B177" s="1" t="s">
        <v>1696</v>
      </c>
      <c r="C177" s="1" t="s">
        <v>1906</v>
      </c>
      <c r="D177" s="1" t="s">
        <v>1907</v>
      </c>
    </row>
    <row r="178" spans="1:4" x14ac:dyDescent="0.2">
      <c r="A178" s="1" t="s">
        <v>1747</v>
      </c>
      <c r="B178" s="1" t="s">
        <v>1699</v>
      </c>
      <c r="C178" s="1" t="s">
        <v>1908</v>
      </c>
      <c r="D178" s="1" t="s">
        <v>1909</v>
      </c>
    </row>
    <row r="179" spans="1:4" x14ac:dyDescent="0.2">
      <c r="A179" s="1" t="s">
        <v>1747</v>
      </c>
      <c r="B179" s="1" t="s">
        <v>1702</v>
      </c>
      <c r="C179" s="1" t="s">
        <v>1910</v>
      </c>
      <c r="D179" s="1" t="s">
        <v>1911</v>
      </c>
    </row>
    <row r="180" spans="1:4" x14ac:dyDescent="0.2">
      <c r="A180" s="1" t="s">
        <v>1747</v>
      </c>
      <c r="B180" s="1" t="s">
        <v>1705</v>
      </c>
      <c r="C180" s="1" t="s">
        <v>1912</v>
      </c>
      <c r="D180" s="1" t="s">
        <v>1913</v>
      </c>
    </row>
    <row r="181" spans="1:4" x14ac:dyDescent="0.2">
      <c r="A181" s="1" t="s">
        <v>1747</v>
      </c>
      <c r="B181" s="1" t="s">
        <v>1708</v>
      </c>
      <c r="C181" s="1" t="s">
        <v>1914</v>
      </c>
      <c r="D181" s="1" t="s">
        <v>1915</v>
      </c>
    </row>
    <row r="182" spans="1:4" x14ac:dyDescent="0.2">
      <c r="A182" s="1" t="s">
        <v>1747</v>
      </c>
      <c r="B182" s="1" t="s">
        <v>1711</v>
      </c>
      <c r="C182" s="1" t="s">
        <v>1916</v>
      </c>
      <c r="D182" s="1" t="s">
        <v>1917</v>
      </c>
    </row>
    <row r="183" spans="1:4" x14ac:dyDescent="0.2">
      <c r="A183" s="1" t="s">
        <v>1747</v>
      </c>
      <c r="B183" s="1" t="s">
        <v>1714</v>
      </c>
      <c r="C183" s="1" t="s">
        <v>1918</v>
      </c>
      <c r="D183" s="1" t="s">
        <v>1919</v>
      </c>
    </row>
    <row r="184" spans="1:4" x14ac:dyDescent="0.2">
      <c r="A184" s="1" t="s">
        <v>1747</v>
      </c>
      <c r="B184" s="1" t="s">
        <v>1717</v>
      </c>
      <c r="C184" s="1" t="s">
        <v>1920</v>
      </c>
      <c r="D184" s="1" t="s">
        <v>1921</v>
      </c>
    </row>
    <row r="185" spans="1:4" x14ac:dyDescent="0.2">
      <c r="A185" s="1" t="s">
        <v>1747</v>
      </c>
      <c r="B185" s="1" t="s">
        <v>1720</v>
      </c>
      <c r="C185" s="1" t="s">
        <v>1922</v>
      </c>
      <c r="D185" s="1" t="s">
        <v>1923</v>
      </c>
    </row>
    <row r="186" spans="1:4" x14ac:dyDescent="0.2">
      <c r="A186" s="1" t="s">
        <v>1747</v>
      </c>
      <c r="B186" s="1" t="s">
        <v>1723</v>
      </c>
      <c r="C186" s="1" t="s">
        <v>1924</v>
      </c>
      <c r="D186" s="1" t="s">
        <v>1925</v>
      </c>
    </row>
    <row r="187" spans="1:4" x14ac:dyDescent="0.2">
      <c r="A187" s="1" t="s">
        <v>1747</v>
      </c>
      <c r="B187" s="1" t="s">
        <v>1726</v>
      </c>
      <c r="C187" s="1" t="s">
        <v>1926</v>
      </c>
      <c r="D187" s="1" t="s">
        <v>1927</v>
      </c>
    </row>
    <row r="188" spans="1:4" x14ac:dyDescent="0.2">
      <c r="A188" s="1" t="s">
        <v>1747</v>
      </c>
      <c r="B188" s="1" t="s">
        <v>1729</v>
      </c>
      <c r="C188" s="1" t="s">
        <v>1928</v>
      </c>
      <c r="D188" s="1" t="s">
        <v>1929</v>
      </c>
    </row>
    <row r="189" spans="1:4" x14ac:dyDescent="0.2">
      <c r="A189" s="1" t="s">
        <v>1747</v>
      </c>
      <c r="B189" s="1" t="s">
        <v>1732</v>
      </c>
      <c r="C189" s="1" t="s">
        <v>1930</v>
      </c>
      <c r="D189" s="1" t="s">
        <v>1931</v>
      </c>
    </row>
    <row r="190" spans="1:4" x14ac:dyDescent="0.2">
      <c r="A190" s="1" t="s">
        <v>1747</v>
      </c>
      <c r="B190" s="1" t="s">
        <v>1735</v>
      </c>
      <c r="C190" s="1" t="s">
        <v>1932</v>
      </c>
      <c r="D190" s="1" t="s">
        <v>1933</v>
      </c>
    </row>
    <row r="191" spans="1:4" x14ac:dyDescent="0.2">
      <c r="A191" s="1" t="s">
        <v>1747</v>
      </c>
      <c r="B191" s="1" t="s">
        <v>1738</v>
      </c>
      <c r="C191" s="1" t="s">
        <v>1934</v>
      </c>
      <c r="D191" s="1" t="s">
        <v>1936</v>
      </c>
    </row>
    <row r="192" spans="1:4" x14ac:dyDescent="0.2">
      <c r="A192" s="1" t="s">
        <v>1747</v>
      </c>
      <c r="B192" s="1" t="s">
        <v>1741</v>
      </c>
      <c r="C192" s="1" t="s">
        <v>1937</v>
      </c>
      <c r="D192" s="1" t="s">
        <v>1938</v>
      </c>
    </row>
    <row r="193" spans="1:4" x14ac:dyDescent="0.2">
      <c r="A193" s="1" t="s">
        <v>1747</v>
      </c>
      <c r="B193" s="1" t="s">
        <v>1744</v>
      </c>
      <c r="C193" s="1" t="s">
        <v>1939</v>
      </c>
      <c r="D193" s="1" t="s">
        <v>1940</v>
      </c>
    </row>
    <row r="194" spans="1:4" x14ac:dyDescent="0.2">
      <c r="A194" s="1" t="s">
        <v>1941</v>
      </c>
      <c r="B194" s="1" t="s">
        <v>1459</v>
      </c>
      <c r="C194" s="1" t="s">
        <v>1942</v>
      </c>
      <c r="D194" s="1" t="s">
        <v>1943</v>
      </c>
    </row>
    <row r="195" spans="1:4" x14ac:dyDescent="0.2">
      <c r="A195" s="1" t="s">
        <v>1941</v>
      </c>
      <c r="B195" s="1" t="s">
        <v>1462</v>
      </c>
      <c r="C195" s="1" t="s">
        <v>1944</v>
      </c>
      <c r="D195" s="1" t="s">
        <v>1945</v>
      </c>
    </row>
    <row r="196" spans="1:4" x14ac:dyDescent="0.2">
      <c r="A196" s="1" t="s">
        <v>1941</v>
      </c>
      <c r="B196" s="1" t="s">
        <v>1465</v>
      </c>
      <c r="C196" s="1" t="s">
        <v>1946</v>
      </c>
      <c r="D196" s="1" t="s">
        <v>1947</v>
      </c>
    </row>
    <row r="197" spans="1:4" x14ac:dyDescent="0.2">
      <c r="A197" s="1" t="s">
        <v>1941</v>
      </c>
      <c r="B197" s="1" t="s">
        <v>1468</v>
      </c>
      <c r="C197" s="1" t="s">
        <v>1948</v>
      </c>
      <c r="D197" s="1" t="s">
        <v>1949</v>
      </c>
    </row>
    <row r="198" spans="1:4" x14ac:dyDescent="0.2">
      <c r="A198" s="1" t="s">
        <v>1941</v>
      </c>
      <c r="B198" s="1" t="s">
        <v>1471</v>
      </c>
      <c r="C198" s="1" t="s">
        <v>1950</v>
      </c>
      <c r="D198" s="1" t="s">
        <v>1951</v>
      </c>
    </row>
    <row r="199" spans="1:4" x14ac:dyDescent="0.2">
      <c r="A199" s="1" t="s">
        <v>1941</v>
      </c>
      <c r="B199" s="1" t="s">
        <v>1474</v>
      </c>
      <c r="C199" s="1" t="s">
        <v>1952</v>
      </c>
      <c r="D199" s="1" t="s">
        <v>1953</v>
      </c>
    </row>
    <row r="200" spans="1:4" x14ac:dyDescent="0.2">
      <c r="A200" s="1" t="s">
        <v>1941</v>
      </c>
      <c r="B200" s="1" t="s">
        <v>1477</v>
      </c>
      <c r="C200" s="1" t="s">
        <v>1954</v>
      </c>
      <c r="D200" s="1" t="s">
        <v>1955</v>
      </c>
    </row>
    <row r="201" spans="1:4" x14ac:dyDescent="0.2">
      <c r="A201" s="1" t="s">
        <v>1941</v>
      </c>
      <c r="B201" s="1" t="s">
        <v>1480</v>
      </c>
      <c r="C201" s="1" t="s">
        <v>1956</v>
      </c>
      <c r="D201" s="1" t="s">
        <v>1957</v>
      </c>
    </row>
    <row r="202" spans="1:4" x14ac:dyDescent="0.2">
      <c r="A202" s="1" t="s">
        <v>1941</v>
      </c>
      <c r="B202" s="1" t="s">
        <v>1483</v>
      </c>
      <c r="C202" s="1" t="s">
        <v>1958</v>
      </c>
      <c r="D202" s="1" t="s">
        <v>1959</v>
      </c>
    </row>
    <row r="203" spans="1:4" x14ac:dyDescent="0.2">
      <c r="A203" s="1" t="s">
        <v>1941</v>
      </c>
      <c r="B203" s="1" t="s">
        <v>1486</v>
      </c>
      <c r="C203" s="1" t="s">
        <v>1960</v>
      </c>
      <c r="D203" s="1" t="s">
        <v>1961</v>
      </c>
    </row>
    <row r="204" spans="1:4" x14ac:dyDescent="0.2">
      <c r="A204" s="1" t="s">
        <v>1941</v>
      </c>
      <c r="B204" s="1" t="s">
        <v>1489</v>
      </c>
      <c r="C204" s="1" t="s">
        <v>1962</v>
      </c>
      <c r="D204" s="1" t="s">
        <v>1963</v>
      </c>
    </row>
    <row r="205" spans="1:4" x14ac:dyDescent="0.2">
      <c r="A205" s="1" t="s">
        <v>1941</v>
      </c>
      <c r="B205" s="1" t="s">
        <v>1492</v>
      </c>
      <c r="C205" s="1" t="s">
        <v>1964</v>
      </c>
      <c r="D205" s="1" t="s">
        <v>1965</v>
      </c>
    </row>
    <row r="206" spans="1:4" x14ac:dyDescent="0.2">
      <c r="A206" s="1" t="s">
        <v>1941</v>
      </c>
      <c r="B206" s="1" t="s">
        <v>1495</v>
      </c>
      <c r="C206" s="1" t="s">
        <v>1966</v>
      </c>
      <c r="D206" s="1" t="s">
        <v>1967</v>
      </c>
    </row>
    <row r="207" spans="1:4" x14ac:dyDescent="0.2">
      <c r="A207" s="1" t="s">
        <v>1941</v>
      </c>
      <c r="B207" s="1" t="s">
        <v>1498</v>
      </c>
      <c r="C207" s="1" t="s">
        <v>1968</v>
      </c>
      <c r="D207" s="1" t="s">
        <v>1969</v>
      </c>
    </row>
    <row r="208" spans="1:4" x14ac:dyDescent="0.2">
      <c r="A208" s="1" t="s">
        <v>1941</v>
      </c>
      <c r="B208" s="1" t="s">
        <v>1501</v>
      </c>
      <c r="C208" s="1" t="s">
        <v>1970</v>
      </c>
      <c r="D208" s="1" t="s">
        <v>1971</v>
      </c>
    </row>
    <row r="209" spans="1:4" x14ac:dyDescent="0.2">
      <c r="A209" s="1" t="s">
        <v>1941</v>
      </c>
      <c r="B209" s="1" t="s">
        <v>1504</v>
      </c>
      <c r="C209" s="1" t="s">
        <v>1972</v>
      </c>
      <c r="D209" s="1" t="s">
        <v>1973</v>
      </c>
    </row>
    <row r="210" spans="1:4" x14ac:dyDescent="0.2">
      <c r="A210" s="1" t="s">
        <v>1941</v>
      </c>
      <c r="B210" s="1" t="s">
        <v>1507</v>
      </c>
      <c r="C210" s="1" t="s">
        <v>1974</v>
      </c>
      <c r="D210" s="1" t="s">
        <v>1975</v>
      </c>
    </row>
    <row r="211" spans="1:4" x14ac:dyDescent="0.2">
      <c r="A211" s="1" t="s">
        <v>1941</v>
      </c>
      <c r="B211" s="1" t="s">
        <v>1510</v>
      </c>
      <c r="C211" s="1" t="s">
        <v>1976</v>
      </c>
      <c r="D211" s="1" t="s">
        <v>1977</v>
      </c>
    </row>
    <row r="212" spans="1:4" x14ac:dyDescent="0.2">
      <c r="A212" s="1" t="s">
        <v>1941</v>
      </c>
      <c r="B212" s="1" t="s">
        <v>1513</v>
      </c>
      <c r="C212" s="1" t="s">
        <v>1978</v>
      </c>
      <c r="D212" s="1" t="s">
        <v>1979</v>
      </c>
    </row>
    <row r="213" spans="1:4" x14ac:dyDescent="0.2">
      <c r="A213" s="1" t="s">
        <v>1941</v>
      </c>
      <c r="B213" s="1" t="s">
        <v>1516</v>
      </c>
      <c r="C213" s="1" t="s">
        <v>1980</v>
      </c>
      <c r="D213" s="1" t="s">
        <v>1981</v>
      </c>
    </row>
    <row r="214" spans="1:4" x14ac:dyDescent="0.2">
      <c r="A214" s="1" t="s">
        <v>1941</v>
      </c>
      <c r="B214" s="1" t="s">
        <v>1519</v>
      </c>
      <c r="C214" s="1" t="s">
        <v>1982</v>
      </c>
      <c r="D214" s="1" t="s">
        <v>1983</v>
      </c>
    </row>
    <row r="215" spans="1:4" x14ac:dyDescent="0.2">
      <c r="A215" s="1" t="s">
        <v>1941</v>
      </c>
      <c r="B215" s="1" t="s">
        <v>1522</v>
      </c>
      <c r="C215" s="1" t="s">
        <v>1984</v>
      </c>
      <c r="D215" s="1" t="s">
        <v>1985</v>
      </c>
    </row>
    <row r="216" spans="1:4" x14ac:dyDescent="0.2">
      <c r="A216" s="1" t="s">
        <v>1941</v>
      </c>
      <c r="B216" s="1" t="s">
        <v>1525</v>
      </c>
      <c r="C216" s="1" t="s">
        <v>1986</v>
      </c>
      <c r="D216" s="1" t="s">
        <v>1987</v>
      </c>
    </row>
    <row r="217" spans="1:4" x14ac:dyDescent="0.2">
      <c r="A217" s="1" t="s">
        <v>1941</v>
      </c>
      <c r="B217" s="1" t="s">
        <v>1528</v>
      </c>
      <c r="C217" s="1" t="s">
        <v>1988</v>
      </c>
      <c r="D217" s="1" t="s">
        <v>1989</v>
      </c>
    </row>
    <row r="218" spans="1:4" x14ac:dyDescent="0.2">
      <c r="A218" s="1" t="s">
        <v>1941</v>
      </c>
      <c r="B218" s="1" t="s">
        <v>1531</v>
      </c>
      <c r="C218" s="1" t="s">
        <v>1990</v>
      </c>
      <c r="D218" s="1" t="s">
        <v>1991</v>
      </c>
    </row>
    <row r="219" spans="1:4" x14ac:dyDescent="0.2">
      <c r="A219" s="1" t="s">
        <v>1941</v>
      </c>
      <c r="B219" s="1" t="s">
        <v>1534</v>
      </c>
      <c r="C219" s="1" t="s">
        <v>1992</v>
      </c>
      <c r="D219" s="1" t="s">
        <v>1993</v>
      </c>
    </row>
    <row r="220" spans="1:4" x14ac:dyDescent="0.2">
      <c r="A220" s="1" t="s">
        <v>1941</v>
      </c>
      <c r="B220" s="1" t="s">
        <v>1537</v>
      </c>
      <c r="C220" s="1" t="s">
        <v>1994</v>
      </c>
      <c r="D220" s="1" t="s">
        <v>1995</v>
      </c>
    </row>
    <row r="221" spans="1:4" x14ac:dyDescent="0.2">
      <c r="A221" s="1" t="s">
        <v>1941</v>
      </c>
      <c r="B221" s="1" t="s">
        <v>1540</v>
      </c>
      <c r="C221" s="1" t="s">
        <v>1996</v>
      </c>
      <c r="D221" s="1" t="s">
        <v>1997</v>
      </c>
    </row>
    <row r="222" spans="1:4" x14ac:dyDescent="0.2">
      <c r="A222" s="1" t="s">
        <v>1941</v>
      </c>
      <c r="B222" s="1" t="s">
        <v>1543</v>
      </c>
      <c r="C222" s="1" t="s">
        <v>1998</v>
      </c>
      <c r="D222" s="1" t="s">
        <v>1999</v>
      </c>
    </row>
    <row r="223" spans="1:4" x14ac:dyDescent="0.2">
      <c r="A223" s="1" t="s">
        <v>1941</v>
      </c>
      <c r="B223" s="1" t="s">
        <v>1546</v>
      </c>
      <c r="C223" s="1" t="s">
        <v>2000</v>
      </c>
      <c r="D223" s="1" t="s">
        <v>2001</v>
      </c>
    </row>
    <row r="224" spans="1:4" x14ac:dyDescent="0.2">
      <c r="A224" s="1" t="s">
        <v>1941</v>
      </c>
      <c r="B224" s="1" t="s">
        <v>1549</v>
      </c>
      <c r="C224" s="1" t="s">
        <v>2002</v>
      </c>
      <c r="D224" s="1" t="s">
        <v>2003</v>
      </c>
    </row>
    <row r="225" spans="1:4" x14ac:dyDescent="0.2">
      <c r="A225" s="1" t="s">
        <v>1941</v>
      </c>
      <c r="B225" s="1" t="s">
        <v>1552</v>
      </c>
      <c r="C225" s="1" t="s">
        <v>2004</v>
      </c>
      <c r="D225" s="1" t="s">
        <v>2005</v>
      </c>
    </row>
    <row r="226" spans="1:4" x14ac:dyDescent="0.2">
      <c r="A226" s="1" t="s">
        <v>1941</v>
      </c>
      <c r="B226" s="1" t="s">
        <v>1555</v>
      </c>
      <c r="C226" s="1" t="s">
        <v>2006</v>
      </c>
      <c r="D226" s="1" t="s">
        <v>2007</v>
      </c>
    </row>
    <row r="227" spans="1:4" x14ac:dyDescent="0.2">
      <c r="A227" s="1" t="s">
        <v>1941</v>
      </c>
      <c r="B227" s="1" t="s">
        <v>1558</v>
      </c>
      <c r="C227" s="1" t="s">
        <v>2008</v>
      </c>
      <c r="D227" s="1" t="s">
        <v>2009</v>
      </c>
    </row>
    <row r="228" spans="1:4" x14ac:dyDescent="0.2">
      <c r="A228" s="1" t="s">
        <v>1941</v>
      </c>
      <c r="B228" s="1" t="s">
        <v>1561</v>
      </c>
      <c r="C228" s="1" t="s">
        <v>2010</v>
      </c>
      <c r="D228" s="1" t="s">
        <v>2011</v>
      </c>
    </row>
    <row r="229" spans="1:4" x14ac:dyDescent="0.2">
      <c r="A229" s="1" t="s">
        <v>1941</v>
      </c>
      <c r="B229" s="1" t="s">
        <v>1564</v>
      </c>
      <c r="C229" s="1" t="s">
        <v>2012</v>
      </c>
      <c r="D229" s="1" t="s">
        <v>2013</v>
      </c>
    </row>
    <row r="230" spans="1:4" x14ac:dyDescent="0.2">
      <c r="A230" s="1" t="s">
        <v>1941</v>
      </c>
      <c r="B230" s="1" t="s">
        <v>1567</v>
      </c>
      <c r="C230" s="1" t="s">
        <v>2014</v>
      </c>
      <c r="D230" s="1" t="s">
        <v>2015</v>
      </c>
    </row>
    <row r="231" spans="1:4" x14ac:dyDescent="0.2">
      <c r="A231" s="1" t="s">
        <v>1941</v>
      </c>
      <c r="B231" s="1" t="s">
        <v>1570</v>
      </c>
      <c r="C231" s="1" t="s">
        <v>2016</v>
      </c>
      <c r="D231" s="1" t="s">
        <v>2017</v>
      </c>
    </row>
    <row r="232" spans="1:4" x14ac:dyDescent="0.2">
      <c r="A232" s="1" t="s">
        <v>1941</v>
      </c>
      <c r="B232" s="1" t="s">
        <v>1573</v>
      </c>
      <c r="C232" s="1" t="s">
        <v>2018</v>
      </c>
      <c r="D232" s="1" t="s">
        <v>2019</v>
      </c>
    </row>
    <row r="233" spans="1:4" x14ac:dyDescent="0.2">
      <c r="A233" s="1" t="s">
        <v>1941</v>
      </c>
      <c r="B233" s="1" t="s">
        <v>1576</v>
      </c>
      <c r="C233" s="1" t="s">
        <v>2020</v>
      </c>
      <c r="D233" s="1" t="s">
        <v>2021</v>
      </c>
    </row>
    <row r="234" spans="1:4" x14ac:dyDescent="0.2">
      <c r="A234" s="1" t="s">
        <v>1941</v>
      </c>
      <c r="B234" s="1" t="s">
        <v>1579</v>
      </c>
      <c r="C234" s="1" t="s">
        <v>2022</v>
      </c>
      <c r="D234" s="1" t="s">
        <v>2023</v>
      </c>
    </row>
    <row r="235" spans="1:4" x14ac:dyDescent="0.2">
      <c r="A235" s="1" t="s">
        <v>1941</v>
      </c>
      <c r="B235" s="1" t="s">
        <v>1582</v>
      </c>
      <c r="C235" s="1" t="s">
        <v>2024</v>
      </c>
      <c r="D235" s="1" t="s">
        <v>2025</v>
      </c>
    </row>
    <row r="236" spans="1:4" x14ac:dyDescent="0.2">
      <c r="A236" s="1" t="s">
        <v>1941</v>
      </c>
      <c r="B236" s="1" t="s">
        <v>1585</v>
      </c>
      <c r="C236" s="1" t="s">
        <v>2026</v>
      </c>
      <c r="D236" s="1" t="s">
        <v>2027</v>
      </c>
    </row>
    <row r="237" spans="1:4" x14ac:dyDescent="0.2">
      <c r="A237" s="1" t="s">
        <v>1941</v>
      </c>
      <c r="B237" s="1" t="s">
        <v>1588</v>
      </c>
      <c r="C237" s="1" t="s">
        <v>2028</v>
      </c>
      <c r="D237" s="1" t="s">
        <v>2029</v>
      </c>
    </row>
    <row r="238" spans="1:4" x14ac:dyDescent="0.2">
      <c r="A238" s="1" t="s">
        <v>1941</v>
      </c>
      <c r="B238" s="1" t="s">
        <v>1591</v>
      </c>
      <c r="C238" s="1" t="s">
        <v>2030</v>
      </c>
      <c r="D238" s="1" t="s">
        <v>2031</v>
      </c>
    </row>
    <row r="239" spans="1:4" x14ac:dyDescent="0.2">
      <c r="A239" s="1" t="s">
        <v>1941</v>
      </c>
      <c r="B239" s="1" t="s">
        <v>1594</v>
      </c>
      <c r="C239" s="1" t="s">
        <v>2032</v>
      </c>
      <c r="D239" s="1" t="s">
        <v>2033</v>
      </c>
    </row>
    <row r="240" spans="1:4" x14ac:dyDescent="0.2">
      <c r="A240" s="1" t="s">
        <v>1941</v>
      </c>
      <c r="B240" s="1" t="s">
        <v>1597</v>
      </c>
      <c r="C240" s="1" t="s">
        <v>2034</v>
      </c>
      <c r="D240" s="1" t="s">
        <v>2035</v>
      </c>
    </row>
    <row r="241" spans="1:4" x14ac:dyDescent="0.2">
      <c r="A241" s="1" t="s">
        <v>1941</v>
      </c>
      <c r="B241" s="1" t="s">
        <v>1600</v>
      </c>
      <c r="C241" s="1" t="s">
        <v>2036</v>
      </c>
      <c r="D241" s="1" t="s">
        <v>2037</v>
      </c>
    </row>
    <row r="242" spans="1:4" x14ac:dyDescent="0.2">
      <c r="A242" s="1" t="s">
        <v>1941</v>
      </c>
      <c r="B242" s="1" t="s">
        <v>1603</v>
      </c>
      <c r="C242" s="1" t="s">
        <v>2038</v>
      </c>
      <c r="D242" s="1" t="s">
        <v>2039</v>
      </c>
    </row>
    <row r="243" spans="1:4" x14ac:dyDescent="0.2">
      <c r="A243" s="1" t="s">
        <v>1941</v>
      </c>
      <c r="B243" s="1" t="s">
        <v>1606</v>
      </c>
      <c r="C243" s="1" t="s">
        <v>2040</v>
      </c>
      <c r="D243" s="1" t="s">
        <v>2041</v>
      </c>
    </row>
    <row r="244" spans="1:4" x14ac:dyDescent="0.2">
      <c r="A244" s="1" t="s">
        <v>1941</v>
      </c>
      <c r="B244" s="1" t="s">
        <v>1609</v>
      </c>
      <c r="C244" s="1" t="s">
        <v>2042</v>
      </c>
      <c r="D244" s="1" t="s">
        <v>2043</v>
      </c>
    </row>
    <row r="245" spans="1:4" x14ac:dyDescent="0.2">
      <c r="A245" s="1" t="s">
        <v>1941</v>
      </c>
      <c r="B245" s="1" t="s">
        <v>1612</v>
      </c>
      <c r="C245" s="1" t="s">
        <v>2044</v>
      </c>
      <c r="D245" s="1" t="s">
        <v>2045</v>
      </c>
    </row>
    <row r="246" spans="1:4" x14ac:dyDescent="0.2">
      <c r="A246" s="1" t="s">
        <v>1941</v>
      </c>
      <c r="B246" s="1" t="s">
        <v>1615</v>
      </c>
      <c r="C246" s="1" t="s">
        <v>2046</v>
      </c>
      <c r="D246" s="1" t="s">
        <v>2047</v>
      </c>
    </row>
    <row r="247" spans="1:4" x14ac:dyDescent="0.2">
      <c r="A247" s="1" t="s">
        <v>1941</v>
      </c>
      <c r="B247" s="1" t="s">
        <v>1618</v>
      </c>
      <c r="C247" s="1" t="s">
        <v>2048</v>
      </c>
      <c r="D247" s="1" t="s">
        <v>2049</v>
      </c>
    </row>
    <row r="248" spans="1:4" x14ac:dyDescent="0.2">
      <c r="A248" s="1" t="s">
        <v>1941</v>
      </c>
      <c r="B248" s="1" t="s">
        <v>1621</v>
      </c>
      <c r="C248" s="1" t="s">
        <v>2050</v>
      </c>
      <c r="D248" s="1" t="s">
        <v>2051</v>
      </c>
    </row>
    <row r="249" spans="1:4" x14ac:dyDescent="0.2">
      <c r="A249" s="1" t="s">
        <v>1941</v>
      </c>
      <c r="B249" s="1" t="s">
        <v>1624</v>
      </c>
      <c r="C249" s="1" t="s">
        <v>2052</v>
      </c>
      <c r="D249" s="1" t="s">
        <v>2053</v>
      </c>
    </row>
    <row r="250" spans="1:4" x14ac:dyDescent="0.2">
      <c r="A250" s="1" t="s">
        <v>1941</v>
      </c>
      <c r="B250" s="1" t="s">
        <v>1627</v>
      </c>
      <c r="C250" s="1" t="s">
        <v>2054</v>
      </c>
      <c r="D250" s="1" t="s">
        <v>2055</v>
      </c>
    </row>
    <row r="251" spans="1:4" x14ac:dyDescent="0.2">
      <c r="A251" s="1" t="s">
        <v>1941</v>
      </c>
      <c r="B251" s="1" t="s">
        <v>1630</v>
      </c>
      <c r="C251" s="1" t="s">
        <v>2056</v>
      </c>
      <c r="D251" s="1" t="s">
        <v>2057</v>
      </c>
    </row>
    <row r="252" spans="1:4" x14ac:dyDescent="0.2">
      <c r="A252" s="1" t="s">
        <v>1941</v>
      </c>
      <c r="B252" s="1" t="s">
        <v>1633</v>
      </c>
      <c r="C252" s="1" t="s">
        <v>2058</v>
      </c>
      <c r="D252" s="1" t="s">
        <v>2059</v>
      </c>
    </row>
    <row r="253" spans="1:4" x14ac:dyDescent="0.2">
      <c r="A253" s="1" t="s">
        <v>1941</v>
      </c>
      <c r="B253" s="1" t="s">
        <v>1636</v>
      </c>
      <c r="C253" s="1" t="s">
        <v>2060</v>
      </c>
      <c r="D253" s="1" t="s">
        <v>2061</v>
      </c>
    </row>
    <row r="254" spans="1:4" x14ac:dyDescent="0.2">
      <c r="A254" s="1" t="s">
        <v>1941</v>
      </c>
      <c r="B254" s="1" t="s">
        <v>1639</v>
      </c>
      <c r="C254" s="1" t="s">
        <v>2062</v>
      </c>
      <c r="D254" s="1" t="s">
        <v>2063</v>
      </c>
    </row>
    <row r="255" spans="1:4" x14ac:dyDescent="0.2">
      <c r="A255" s="1" t="s">
        <v>1941</v>
      </c>
      <c r="B255" s="1" t="s">
        <v>1642</v>
      </c>
      <c r="C255" s="1" t="s">
        <v>2064</v>
      </c>
      <c r="D255" s="1" t="s">
        <v>2065</v>
      </c>
    </row>
    <row r="256" spans="1:4" x14ac:dyDescent="0.2">
      <c r="A256" s="1" t="s">
        <v>1941</v>
      </c>
      <c r="B256" s="1" t="s">
        <v>1645</v>
      </c>
      <c r="C256" s="1" t="s">
        <v>2066</v>
      </c>
      <c r="D256" s="1" t="s">
        <v>2067</v>
      </c>
    </row>
    <row r="257" spans="1:4" x14ac:dyDescent="0.2">
      <c r="A257" s="1" t="s">
        <v>1941</v>
      </c>
      <c r="B257" s="1" t="s">
        <v>1648</v>
      </c>
      <c r="C257" s="1" t="s">
        <v>2068</v>
      </c>
      <c r="D257" s="1" t="s">
        <v>2069</v>
      </c>
    </row>
    <row r="258" spans="1:4" x14ac:dyDescent="0.2">
      <c r="A258" s="1" t="s">
        <v>1941</v>
      </c>
      <c r="B258" s="1" t="s">
        <v>1651</v>
      </c>
      <c r="C258" s="1" t="s">
        <v>2070</v>
      </c>
      <c r="D258" s="1" t="s">
        <v>2071</v>
      </c>
    </row>
    <row r="259" spans="1:4" x14ac:dyDescent="0.2">
      <c r="A259" s="1" t="s">
        <v>1941</v>
      </c>
      <c r="B259" s="1" t="s">
        <v>1654</v>
      </c>
      <c r="C259" s="1" t="s">
        <v>2072</v>
      </c>
      <c r="D259" s="1" t="s">
        <v>2073</v>
      </c>
    </row>
    <row r="260" spans="1:4" x14ac:dyDescent="0.2">
      <c r="A260" s="1" t="s">
        <v>1941</v>
      </c>
      <c r="B260" s="1" t="s">
        <v>1657</v>
      </c>
      <c r="C260" s="1" t="s">
        <v>2074</v>
      </c>
      <c r="D260" s="1" t="s">
        <v>2075</v>
      </c>
    </row>
    <row r="261" spans="1:4" x14ac:dyDescent="0.2">
      <c r="A261" s="1" t="s">
        <v>1941</v>
      </c>
      <c r="B261" s="1" t="s">
        <v>1660</v>
      </c>
      <c r="C261" s="1" t="s">
        <v>2076</v>
      </c>
      <c r="D261" s="1" t="s">
        <v>2077</v>
      </c>
    </row>
    <row r="262" spans="1:4" x14ac:dyDescent="0.2">
      <c r="A262" s="1" t="s">
        <v>1941</v>
      </c>
      <c r="B262" s="1" t="s">
        <v>1663</v>
      </c>
      <c r="C262" s="1" t="s">
        <v>2078</v>
      </c>
      <c r="D262" s="1" t="s">
        <v>2079</v>
      </c>
    </row>
    <row r="263" spans="1:4" x14ac:dyDescent="0.2">
      <c r="A263" s="1" t="s">
        <v>1941</v>
      </c>
      <c r="B263" s="1" t="s">
        <v>1666</v>
      </c>
      <c r="C263" s="1" t="s">
        <v>2080</v>
      </c>
      <c r="D263" s="1" t="s">
        <v>2081</v>
      </c>
    </row>
    <row r="264" spans="1:4" x14ac:dyDescent="0.2">
      <c r="A264" s="1" t="s">
        <v>1941</v>
      </c>
      <c r="B264" s="1" t="s">
        <v>1669</v>
      </c>
      <c r="C264" s="1" t="s">
        <v>2082</v>
      </c>
      <c r="D264" s="1" t="s">
        <v>2083</v>
      </c>
    </row>
    <row r="265" spans="1:4" x14ac:dyDescent="0.2">
      <c r="A265" s="1" t="s">
        <v>1941</v>
      </c>
      <c r="B265" s="1" t="s">
        <v>1672</v>
      </c>
      <c r="C265" s="1" t="s">
        <v>2084</v>
      </c>
      <c r="D265" s="1" t="s">
        <v>2085</v>
      </c>
    </row>
    <row r="266" spans="1:4" x14ac:dyDescent="0.2">
      <c r="A266" s="1" t="s">
        <v>1941</v>
      </c>
      <c r="B266" s="1" t="s">
        <v>1675</v>
      </c>
      <c r="C266" s="1" t="s">
        <v>2086</v>
      </c>
      <c r="D266" s="1" t="s">
        <v>2087</v>
      </c>
    </row>
    <row r="267" spans="1:4" x14ac:dyDescent="0.2">
      <c r="A267" s="1" t="s">
        <v>1941</v>
      </c>
      <c r="B267" s="1" t="s">
        <v>1678</v>
      </c>
      <c r="C267" s="1" t="s">
        <v>2088</v>
      </c>
      <c r="D267" s="1" t="s">
        <v>2089</v>
      </c>
    </row>
    <row r="268" spans="1:4" x14ac:dyDescent="0.2">
      <c r="A268" s="1" t="s">
        <v>1941</v>
      </c>
      <c r="B268" s="1" t="s">
        <v>1681</v>
      </c>
      <c r="C268" s="1" t="s">
        <v>2090</v>
      </c>
      <c r="D268" s="1" t="s">
        <v>2091</v>
      </c>
    </row>
    <row r="269" spans="1:4" x14ac:dyDescent="0.2">
      <c r="A269" s="1" t="s">
        <v>1941</v>
      </c>
      <c r="B269" s="1" t="s">
        <v>1684</v>
      </c>
      <c r="C269" s="1" t="s">
        <v>2092</v>
      </c>
      <c r="D269" s="1" t="s">
        <v>2093</v>
      </c>
    </row>
    <row r="270" spans="1:4" x14ac:dyDescent="0.2">
      <c r="A270" s="1" t="s">
        <v>1941</v>
      </c>
      <c r="B270" s="1" t="s">
        <v>1687</v>
      </c>
      <c r="C270" s="1" t="s">
        <v>2094</v>
      </c>
      <c r="D270" s="1" t="s">
        <v>2095</v>
      </c>
    </row>
    <row r="271" spans="1:4" x14ac:dyDescent="0.2">
      <c r="A271" s="1" t="s">
        <v>1941</v>
      </c>
      <c r="B271" s="1" t="s">
        <v>1690</v>
      </c>
      <c r="C271" s="1" t="s">
        <v>2096</v>
      </c>
      <c r="D271" s="1" t="s">
        <v>2097</v>
      </c>
    </row>
    <row r="272" spans="1:4" x14ac:dyDescent="0.2">
      <c r="A272" s="1" t="s">
        <v>1941</v>
      </c>
      <c r="B272" s="1" t="s">
        <v>1693</v>
      </c>
      <c r="C272" s="1" t="s">
        <v>2098</v>
      </c>
      <c r="D272" s="1" t="s">
        <v>2099</v>
      </c>
    </row>
    <row r="273" spans="1:4" x14ac:dyDescent="0.2">
      <c r="A273" s="1" t="s">
        <v>1941</v>
      </c>
      <c r="B273" s="1" t="s">
        <v>1696</v>
      </c>
      <c r="C273" s="1" t="s">
        <v>2100</v>
      </c>
      <c r="D273" s="1" t="s">
        <v>2101</v>
      </c>
    </row>
    <row r="274" spans="1:4" x14ac:dyDescent="0.2">
      <c r="A274" s="1" t="s">
        <v>1941</v>
      </c>
      <c r="B274" s="1" t="s">
        <v>1699</v>
      </c>
      <c r="C274" s="1" t="s">
        <v>2102</v>
      </c>
      <c r="D274" s="1" t="s">
        <v>2103</v>
      </c>
    </row>
    <row r="275" spans="1:4" x14ac:dyDescent="0.2">
      <c r="A275" s="1" t="s">
        <v>1941</v>
      </c>
      <c r="B275" s="1" t="s">
        <v>1702</v>
      </c>
      <c r="C275" s="1" t="s">
        <v>2104</v>
      </c>
      <c r="D275" s="1" t="s">
        <v>2105</v>
      </c>
    </row>
    <row r="276" spans="1:4" x14ac:dyDescent="0.2">
      <c r="A276" s="1" t="s">
        <v>1941</v>
      </c>
      <c r="B276" s="1" t="s">
        <v>1705</v>
      </c>
      <c r="C276" s="1" t="s">
        <v>2106</v>
      </c>
      <c r="D276" s="1" t="s">
        <v>2107</v>
      </c>
    </row>
    <row r="277" spans="1:4" x14ac:dyDescent="0.2">
      <c r="A277" s="1" t="s">
        <v>1941</v>
      </c>
      <c r="B277" s="1" t="s">
        <v>1708</v>
      </c>
      <c r="C277" s="1" t="s">
        <v>2108</v>
      </c>
      <c r="D277" s="1" t="s">
        <v>2109</v>
      </c>
    </row>
    <row r="278" spans="1:4" x14ac:dyDescent="0.2">
      <c r="A278" s="1" t="s">
        <v>1941</v>
      </c>
      <c r="B278" s="1" t="s">
        <v>1711</v>
      </c>
      <c r="C278" s="1" t="s">
        <v>2110</v>
      </c>
      <c r="D278" s="1" t="s">
        <v>2111</v>
      </c>
    </row>
    <row r="279" spans="1:4" x14ac:dyDescent="0.2">
      <c r="A279" s="1" t="s">
        <v>1941</v>
      </c>
      <c r="B279" s="1" t="s">
        <v>1714</v>
      </c>
      <c r="C279" s="1" t="s">
        <v>2112</v>
      </c>
      <c r="D279" s="1" t="s">
        <v>2113</v>
      </c>
    </row>
    <row r="280" spans="1:4" x14ac:dyDescent="0.2">
      <c r="A280" s="1" t="s">
        <v>1941</v>
      </c>
      <c r="B280" s="1" t="s">
        <v>1717</v>
      </c>
      <c r="C280" s="1" t="s">
        <v>2114</v>
      </c>
      <c r="D280" s="1" t="s">
        <v>2115</v>
      </c>
    </row>
    <row r="281" spans="1:4" x14ac:dyDescent="0.2">
      <c r="A281" s="1" t="s">
        <v>1941</v>
      </c>
      <c r="B281" s="1" t="s">
        <v>1720</v>
      </c>
      <c r="C281" s="1" t="s">
        <v>2116</v>
      </c>
      <c r="D281" s="1" t="s">
        <v>2117</v>
      </c>
    </row>
    <row r="282" spans="1:4" x14ac:dyDescent="0.2">
      <c r="A282" s="1" t="s">
        <v>1941</v>
      </c>
      <c r="B282" s="1" t="s">
        <v>1723</v>
      </c>
      <c r="C282" s="1" t="s">
        <v>2118</v>
      </c>
      <c r="D282" s="1" t="s">
        <v>2119</v>
      </c>
    </row>
    <row r="283" spans="1:4" x14ac:dyDescent="0.2">
      <c r="A283" s="1" t="s">
        <v>1941</v>
      </c>
      <c r="B283" s="1" t="s">
        <v>1726</v>
      </c>
      <c r="C283" s="1" t="s">
        <v>2120</v>
      </c>
      <c r="D283" s="1" t="s">
        <v>2121</v>
      </c>
    </row>
    <row r="284" spans="1:4" x14ac:dyDescent="0.2">
      <c r="A284" s="1" t="s">
        <v>1941</v>
      </c>
      <c r="B284" s="1" t="s">
        <v>1729</v>
      </c>
      <c r="C284" s="1" t="s">
        <v>2122</v>
      </c>
      <c r="D284" s="1" t="s">
        <v>2123</v>
      </c>
    </row>
    <row r="285" spans="1:4" x14ac:dyDescent="0.2">
      <c r="A285" s="1" t="s">
        <v>1941</v>
      </c>
      <c r="B285" s="1" t="s">
        <v>1732</v>
      </c>
      <c r="C285" s="1" t="s">
        <v>2124</v>
      </c>
      <c r="D285" s="1" t="s">
        <v>2125</v>
      </c>
    </row>
    <row r="286" spans="1:4" x14ac:dyDescent="0.2">
      <c r="A286" s="1" t="s">
        <v>1941</v>
      </c>
      <c r="B286" s="1" t="s">
        <v>1735</v>
      </c>
      <c r="C286" s="1" t="s">
        <v>2126</v>
      </c>
      <c r="D286" s="1" t="s">
        <v>2127</v>
      </c>
    </row>
    <row r="287" spans="1:4" x14ac:dyDescent="0.2">
      <c r="A287" s="1" t="s">
        <v>1941</v>
      </c>
      <c r="B287" s="1" t="s">
        <v>1738</v>
      </c>
      <c r="C287" s="1" t="s">
        <v>2128</v>
      </c>
      <c r="D287" s="1" t="s">
        <v>2129</v>
      </c>
    </row>
    <row r="288" spans="1:4" x14ac:dyDescent="0.2">
      <c r="A288" s="1" t="s">
        <v>1941</v>
      </c>
      <c r="B288" s="1" t="s">
        <v>1741</v>
      </c>
      <c r="C288" s="1" t="s">
        <v>2130</v>
      </c>
      <c r="D288" s="1" t="s">
        <v>2131</v>
      </c>
    </row>
    <row r="289" spans="1:4" x14ac:dyDescent="0.2">
      <c r="A289" s="1" t="s">
        <v>1941</v>
      </c>
      <c r="B289" s="1" t="s">
        <v>1744</v>
      </c>
      <c r="C289" s="1" t="s">
        <v>2132</v>
      </c>
      <c r="D289" s="1" t="s">
        <v>2133</v>
      </c>
    </row>
    <row r="290" spans="1:4" x14ac:dyDescent="0.2">
      <c r="A290" s="1" t="s">
        <v>2134</v>
      </c>
      <c r="B290" s="1" t="s">
        <v>1459</v>
      </c>
      <c r="C290" s="1" t="s">
        <v>2135</v>
      </c>
      <c r="D290" s="1" t="s">
        <v>2136</v>
      </c>
    </row>
    <row r="291" spans="1:4" x14ac:dyDescent="0.2">
      <c r="A291" s="1" t="s">
        <v>2134</v>
      </c>
      <c r="B291" s="1" t="s">
        <v>1462</v>
      </c>
      <c r="C291" s="1" t="s">
        <v>2137</v>
      </c>
      <c r="D291" s="1" t="s">
        <v>2138</v>
      </c>
    </row>
    <row r="292" spans="1:4" x14ac:dyDescent="0.2">
      <c r="A292" s="1" t="s">
        <v>2134</v>
      </c>
      <c r="B292" s="1" t="s">
        <v>1465</v>
      </c>
      <c r="C292" s="1" t="s">
        <v>2139</v>
      </c>
      <c r="D292" s="1" t="s">
        <v>2140</v>
      </c>
    </row>
    <row r="293" spans="1:4" x14ac:dyDescent="0.2">
      <c r="A293" s="1" t="s">
        <v>2134</v>
      </c>
      <c r="B293" s="1" t="s">
        <v>1468</v>
      </c>
      <c r="C293" s="1" t="s">
        <v>2141</v>
      </c>
      <c r="D293" s="1" t="s">
        <v>2142</v>
      </c>
    </row>
    <row r="294" spans="1:4" x14ac:dyDescent="0.2">
      <c r="A294" s="1" t="s">
        <v>2134</v>
      </c>
      <c r="B294" s="1" t="s">
        <v>1471</v>
      </c>
      <c r="C294" s="1" t="s">
        <v>2143</v>
      </c>
      <c r="D294" s="1" t="s">
        <v>2144</v>
      </c>
    </row>
    <row r="295" spans="1:4" x14ac:dyDescent="0.2">
      <c r="A295" s="1" t="s">
        <v>2134</v>
      </c>
      <c r="B295" s="1" t="s">
        <v>1474</v>
      </c>
      <c r="C295" s="1" t="s">
        <v>2145</v>
      </c>
      <c r="D295" s="1" t="s">
        <v>2146</v>
      </c>
    </row>
    <row r="296" spans="1:4" x14ac:dyDescent="0.2">
      <c r="A296" s="1" t="s">
        <v>2134</v>
      </c>
      <c r="B296" s="1" t="s">
        <v>1477</v>
      </c>
      <c r="C296" s="1" t="s">
        <v>2147</v>
      </c>
      <c r="D296" s="1" t="s">
        <v>2148</v>
      </c>
    </row>
    <row r="297" spans="1:4" x14ac:dyDescent="0.2">
      <c r="A297" s="1" t="s">
        <v>2134</v>
      </c>
      <c r="B297" s="1" t="s">
        <v>1480</v>
      </c>
      <c r="C297" s="1" t="s">
        <v>2149</v>
      </c>
      <c r="D297" s="1" t="s">
        <v>2150</v>
      </c>
    </row>
    <row r="298" spans="1:4" x14ac:dyDescent="0.2">
      <c r="A298" s="1" t="s">
        <v>2134</v>
      </c>
      <c r="B298" s="1" t="s">
        <v>1483</v>
      </c>
      <c r="C298" s="1" t="s">
        <v>2151</v>
      </c>
      <c r="D298" s="1" t="s">
        <v>2152</v>
      </c>
    </row>
    <row r="299" spans="1:4" x14ac:dyDescent="0.2">
      <c r="A299" s="1" t="s">
        <v>2134</v>
      </c>
      <c r="B299" s="1" t="s">
        <v>1486</v>
      </c>
      <c r="C299" s="1" t="s">
        <v>2153</v>
      </c>
      <c r="D299" s="1" t="s">
        <v>2154</v>
      </c>
    </row>
    <row r="300" spans="1:4" x14ac:dyDescent="0.2">
      <c r="A300" s="1" t="s">
        <v>2134</v>
      </c>
      <c r="B300" s="1" t="s">
        <v>1489</v>
      </c>
      <c r="C300" s="1" t="s">
        <v>2155</v>
      </c>
      <c r="D300" s="1" t="s">
        <v>2156</v>
      </c>
    </row>
    <row r="301" spans="1:4" x14ac:dyDescent="0.2">
      <c r="A301" s="1" t="s">
        <v>2134</v>
      </c>
      <c r="B301" s="1" t="s">
        <v>1492</v>
      </c>
      <c r="C301" s="1" t="s">
        <v>2157</v>
      </c>
      <c r="D301" s="1" t="s">
        <v>2158</v>
      </c>
    </row>
    <row r="302" spans="1:4" x14ac:dyDescent="0.2">
      <c r="A302" s="1" t="s">
        <v>2134</v>
      </c>
      <c r="B302" s="1" t="s">
        <v>1495</v>
      </c>
      <c r="C302" s="1" t="s">
        <v>2159</v>
      </c>
      <c r="D302" s="1" t="s">
        <v>2160</v>
      </c>
    </row>
    <row r="303" spans="1:4" x14ac:dyDescent="0.2">
      <c r="A303" s="1" t="s">
        <v>2134</v>
      </c>
      <c r="B303" s="1" t="s">
        <v>1498</v>
      </c>
      <c r="C303" s="1" t="s">
        <v>2161</v>
      </c>
      <c r="D303" s="1" t="s">
        <v>2162</v>
      </c>
    </row>
    <row r="304" spans="1:4" x14ac:dyDescent="0.2">
      <c r="A304" s="1" t="s">
        <v>2134</v>
      </c>
      <c r="B304" s="1" t="s">
        <v>1501</v>
      </c>
      <c r="C304" s="1" t="s">
        <v>2163</v>
      </c>
      <c r="D304" s="1" t="s">
        <v>2164</v>
      </c>
    </row>
    <row r="305" spans="1:4" x14ac:dyDescent="0.2">
      <c r="A305" s="1" t="s">
        <v>2134</v>
      </c>
      <c r="B305" s="1" t="s">
        <v>1504</v>
      </c>
      <c r="C305" s="1" t="s">
        <v>2165</v>
      </c>
      <c r="D305" s="1" t="s">
        <v>2166</v>
      </c>
    </row>
    <row r="306" spans="1:4" x14ac:dyDescent="0.2">
      <c r="A306" s="1" t="s">
        <v>2134</v>
      </c>
      <c r="B306" s="1" t="s">
        <v>1507</v>
      </c>
      <c r="C306" s="1" t="s">
        <v>2167</v>
      </c>
      <c r="D306" s="1" t="s">
        <v>2168</v>
      </c>
    </row>
    <row r="307" spans="1:4" x14ac:dyDescent="0.2">
      <c r="A307" s="1" t="s">
        <v>2134</v>
      </c>
      <c r="B307" s="1" t="s">
        <v>1510</v>
      </c>
      <c r="C307" s="1" t="s">
        <v>2169</v>
      </c>
      <c r="D307" s="1" t="s">
        <v>2170</v>
      </c>
    </row>
    <row r="308" spans="1:4" x14ac:dyDescent="0.2">
      <c r="A308" s="1" t="s">
        <v>2134</v>
      </c>
      <c r="B308" s="1" t="s">
        <v>1513</v>
      </c>
      <c r="C308" s="1" t="s">
        <v>2171</v>
      </c>
      <c r="D308" s="1" t="s">
        <v>2172</v>
      </c>
    </row>
    <row r="309" spans="1:4" x14ac:dyDescent="0.2">
      <c r="A309" s="1" t="s">
        <v>2134</v>
      </c>
      <c r="B309" s="1" t="s">
        <v>1516</v>
      </c>
      <c r="C309" s="1" t="s">
        <v>2173</v>
      </c>
      <c r="D309" s="1" t="s">
        <v>2174</v>
      </c>
    </row>
    <row r="310" spans="1:4" x14ac:dyDescent="0.2">
      <c r="A310" s="1" t="s">
        <v>2134</v>
      </c>
      <c r="B310" s="1" t="s">
        <v>1519</v>
      </c>
      <c r="C310" s="1" t="s">
        <v>2175</v>
      </c>
      <c r="D310" s="1" t="s">
        <v>2176</v>
      </c>
    </row>
    <row r="311" spans="1:4" x14ac:dyDescent="0.2">
      <c r="A311" s="1" t="s">
        <v>2134</v>
      </c>
      <c r="B311" s="1" t="s">
        <v>1522</v>
      </c>
      <c r="C311" s="1" t="s">
        <v>2177</v>
      </c>
      <c r="D311" s="1" t="s">
        <v>2178</v>
      </c>
    </row>
    <row r="312" spans="1:4" x14ac:dyDescent="0.2">
      <c r="A312" s="1" t="s">
        <v>2134</v>
      </c>
      <c r="B312" s="1" t="s">
        <v>1525</v>
      </c>
      <c r="C312" s="1" t="s">
        <v>2179</v>
      </c>
      <c r="D312" s="1" t="s">
        <v>2180</v>
      </c>
    </row>
    <row r="313" spans="1:4" x14ac:dyDescent="0.2">
      <c r="A313" s="1" t="s">
        <v>2134</v>
      </c>
      <c r="B313" s="1" t="s">
        <v>1528</v>
      </c>
      <c r="C313" s="1" t="s">
        <v>2181</v>
      </c>
      <c r="D313" s="1" t="s">
        <v>2182</v>
      </c>
    </row>
    <row r="314" spans="1:4" x14ac:dyDescent="0.2">
      <c r="A314" s="1" t="s">
        <v>2134</v>
      </c>
      <c r="B314" s="1" t="s">
        <v>1531</v>
      </c>
      <c r="C314" s="1" t="s">
        <v>2183</v>
      </c>
      <c r="D314" s="1" t="s">
        <v>2184</v>
      </c>
    </row>
    <row r="315" spans="1:4" x14ac:dyDescent="0.2">
      <c r="A315" s="1" t="s">
        <v>2134</v>
      </c>
      <c r="B315" s="1" t="s">
        <v>1534</v>
      </c>
      <c r="C315" s="1" t="s">
        <v>2185</v>
      </c>
      <c r="D315" s="1" t="s">
        <v>2186</v>
      </c>
    </row>
    <row r="316" spans="1:4" x14ac:dyDescent="0.2">
      <c r="A316" s="1" t="s">
        <v>2134</v>
      </c>
      <c r="B316" s="1" t="s">
        <v>1537</v>
      </c>
      <c r="C316" s="1" t="s">
        <v>2187</v>
      </c>
      <c r="D316" s="1" t="s">
        <v>2188</v>
      </c>
    </row>
    <row r="317" spans="1:4" x14ac:dyDescent="0.2">
      <c r="A317" s="1" t="s">
        <v>2134</v>
      </c>
      <c r="B317" s="1" t="s">
        <v>1540</v>
      </c>
      <c r="C317" s="1" t="s">
        <v>2189</v>
      </c>
      <c r="D317" s="1" t="s">
        <v>2190</v>
      </c>
    </row>
    <row r="318" spans="1:4" x14ac:dyDescent="0.2">
      <c r="A318" s="1" t="s">
        <v>2134</v>
      </c>
      <c r="B318" s="1" t="s">
        <v>1543</v>
      </c>
      <c r="C318" s="1" t="s">
        <v>2191</v>
      </c>
      <c r="D318" s="1" t="s">
        <v>2192</v>
      </c>
    </row>
    <row r="319" spans="1:4" x14ac:dyDescent="0.2">
      <c r="A319" s="1" t="s">
        <v>2134</v>
      </c>
      <c r="B319" s="1" t="s">
        <v>1546</v>
      </c>
      <c r="C319" s="1" t="s">
        <v>2193</v>
      </c>
      <c r="D319" s="1" t="s">
        <v>2194</v>
      </c>
    </row>
    <row r="320" spans="1:4" x14ac:dyDescent="0.2">
      <c r="A320" s="1" t="s">
        <v>2134</v>
      </c>
      <c r="B320" s="1" t="s">
        <v>1549</v>
      </c>
      <c r="C320" s="1" t="s">
        <v>2195</v>
      </c>
      <c r="D320" s="1" t="s">
        <v>2196</v>
      </c>
    </row>
    <row r="321" spans="1:4" x14ac:dyDescent="0.2">
      <c r="A321" s="1" t="s">
        <v>2134</v>
      </c>
      <c r="B321" s="1" t="s">
        <v>1552</v>
      </c>
      <c r="C321" s="1" t="s">
        <v>2197</v>
      </c>
      <c r="D321" s="1" t="s">
        <v>2198</v>
      </c>
    </row>
    <row r="322" spans="1:4" x14ac:dyDescent="0.2">
      <c r="A322" s="1" t="s">
        <v>2134</v>
      </c>
      <c r="B322" s="1" t="s">
        <v>1555</v>
      </c>
      <c r="C322" s="1" t="s">
        <v>2199</v>
      </c>
      <c r="D322" s="1" t="s">
        <v>2200</v>
      </c>
    </row>
    <row r="323" spans="1:4" x14ac:dyDescent="0.2">
      <c r="A323" s="1" t="s">
        <v>2134</v>
      </c>
      <c r="B323" s="1" t="s">
        <v>1558</v>
      </c>
      <c r="C323" s="1" t="s">
        <v>2201</v>
      </c>
      <c r="D323" s="1" t="s">
        <v>2202</v>
      </c>
    </row>
    <row r="324" spans="1:4" x14ac:dyDescent="0.2">
      <c r="A324" s="1" t="s">
        <v>2134</v>
      </c>
      <c r="B324" s="1" t="s">
        <v>1561</v>
      </c>
      <c r="C324" s="1" t="s">
        <v>2203</v>
      </c>
      <c r="D324" s="1" t="s">
        <v>2204</v>
      </c>
    </row>
    <row r="325" spans="1:4" x14ac:dyDescent="0.2">
      <c r="A325" s="1" t="s">
        <v>2134</v>
      </c>
      <c r="B325" s="1" t="s">
        <v>1564</v>
      </c>
      <c r="C325" s="1" t="s">
        <v>2205</v>
      </c>
      <c r="D325" s="1" t="s">
        <v>2206</v>
      </c>
    </row>
    <row r="326" spans="1:4" x14ac:dyDescent="0.2">
      <c r="A326" s="1" t="s">
        <v>2134</v>
      </c>
      <c r="B326" s="1" t="s">
        <v>1567</v>
      </c>
      <c r="C326" s="1" t="s">
        <v>2207</v>
      </c>
      <c r="D326" s="1" t="s">
        <v>2209</v>
      </c>
    </row>
    <row r="327" spans="1:4" x14ac:dyDescent="0.2">
      <c r="A327" s="1" t="s">
        <v>2134</v>
      </c>
      <c r="B327" s="1" t="s">
        <v>1570</v>
      </c>
      <c r="C327" s="1" t="s">
        <v>2210</v>
      </c>
      <c r="D327" s="1" t="s">
        <v>2211</v>
      </c>
    </row>
    <row r="328" spans="1:4" x14ac:dyDescent="0.2">
      <c r="A328" s="1" t="s">
        <v>2134</v>
      </c>
      <c r="B328" s="1" t="s">
        <v>1573</v>
      </c>
      <c r="C328" s="1" t="s">
        <v>2212</v>
      </c>
      <c r="D328" s="1" t="s">
        <v>2213</v>
      </c>
    </row>
    <row r="329" spans="1:4" x14ac:dyDescent="0.2">
      <c r="A329" s="1" t="s">
        <v>2134</v>
      </c>
      <c r="B329" s="1" t="s">
        <v>1576</v>
      </c>
      <c r="C329" s="1" t="s">
        <v>2214</v>
      </c>
      <c r="D329" s="1" t="s">
        <v>2215</v>
      </c>
    </row>
    <row r="330" spans="1:4" x14ac:dyDescent="0.2">
      <c r="A330" s="1" t="s">
        <v>2134</v>
      </c>
      <c r="B330" s="1" t="s">
        <v>1579</v>
      </c>
      <c r="C330" s="1" t="s">
        <v>2216</v>
      </c>
      <c r="D330" s="1" t="s">
        <v>2217</v>
      </c>
    </row>
    <row r="331" spans="1:4" x14ac:dyDescent="0.2">
      <c r="A331" s="1" t="s">
        <v>2134</v>
      </c>
      <c r="B331" s="1" t="s">
        <v>1582</v>
      </c>
      <c r="C331" s="1" t="s">
        <v>2218</v>
      </c>
      <c r="D331" s="1" t="s">
        <v>2219</v>
      </c>
    </row>
    <row r="332" spans="1:4" x14ac:dyDescent="0.2">
      <c r="A332" s="1" t="s">
        <v>2134</v>
      </c>
      <c r="B332" s="1" t="s">
        <v>1585</v>
      </c>
      <c r="C332" s="1" t="s">
        <v>2220</v>
      </c>
      <c r="D332" s="1" t="s">
        <v>2221</v>
      </c>
    </row>
    <row r="333" spans="1:4" x14ac:dyDescent="0.2">
      <c r="A333" s="1" t="s">
        <v>2134</v>
      </c>
      <c r="B333" s="1" t="s">
        <v>1588</v>
      </c>
      <c r="C333" s="1" t="s">
        <v>2222</v>
      </c>
      <c r="D333" s="1" t="s">
        <v>2223</v>
      </c>
    </row>
    <row r="334" spans="1:4" x14ac:dyDescent="0.2">
      <c r="A334" s="1" t="s">
        <v>2134</v>
      </c>
      <c r="B334" s="1" t="s">
        <v>1591</v>
      </c>
      <c r="C334" s="1" t="s">
        <v>2224</v>
      </c>
      <c r="D334" s="1" t="s">
        <v>2225</v>
      </c>
    </row>
    <row r="335" spans="1:4" x14ac:dyDescent="0.2">
      <c r="A335" s="1" t="s">
        <v>2134</v>
      </c>
      <c r="B335" s="1" t="s">
        <v>1594</v>
      </c>
      <c r="C335" s="1" t="s">
        <v>2226</v>
      </c>
      <c r="D335" s="1" t="s">
        <v>2227</v>
      </c>
    </row>
    <row r="336" spans="1:4" x14ac:dyDescent="0.2">
      <c r="A336" s="1" t="s">
        <v>2134</v>
      </c>
      <c r="B336" s="1" t="s">
        <v>1597</v>
      </c>
      <c r="C336" s="1" t="s">
        <v>2228</v>
      </c>
      <c r="D336" s="1" t="s">
        <v>2229</v>
      </c>
    </row>
    <row r="337" spans="1:4" x14ac:dyDescent="0.2">
      <c r="A337" s="1" t="s">
        <v>2134</v>
      </c>
      <c r="B337" s="1" t="s">
        <v>1600</v>
      </c>
      <c r="C337" s="1" t="s">
        <v>2230</v>
      </c>
      <c r="D337" s="1" t="s">
        <v>2231</v>
      </c>
    </row>
    <row r="338" spans="1:4" x14ac:dyDescent="0.2">
      <c r="A338" s="1" t="s">
        <v>2134</v>
      </c>
      <c r="B338" s="1" t="s">
        <v>1603</v>
      </c>
      <c r="C338" s="1" t="s">
        <v>2232</v>
      </c>
      <c r="D338" s="1" t="s">
        <v>2233</v>
      </c>
    </row>
    <row r="339" spans="1:4" x14ac:dyDescent="0.2">
      <c r="A339" s="1" t="s">
        <v>2134</v>
      </c>
      <c r="B339" s="1" t="s">
        <v>1606</v>
      </c>
      <c r="C339" s="1" t="s">
        <v>2234</v>
      </c>
      <c r="D339" s="1" t="s">
        <v>2235</v>
      </c>
    </row>
    <row r="340" spans="1:4" x14ac:dyDescent="0.2">
      <c r="A340" s="1" t="s">
        <v>2134</v>
      </c>
      <c r="B340" s="1" t="s">
        <v>1609</v>
      </c>
      <c r="C340" s="1" t="s">
        <v>2236</v>
      </c>
      <c r="D340" s="1" t="s">
        <v>2237</v>
      </c>
    </row>
    <row r="341" spans="1:4" x14ac:dyDescent="0.2">
      <c r="A341" s="1" t="s">
        <v>2134</v>
      </c>
      <c r="B341" s="1" t="s">
        <v>1612</v>
      </c>
      <c r="C341" s="1" t="s">
        <v>2238</v>
      </c>
      <c r="D341" s="1" t="s">
        <v>2239</v>
      </c>
    </row>
    <row r="342" spans="1:4" x14ac:dyDescent="0.2">
      <c r="A342" s="1" t="s">
        <v>2134</v>
      </c>
      <c r="B342" s="1" t="s">
        <v>1615</v>
      </c>
      <c r="C342" s="1" t="s">
        <v>2240</v>
      </c>
      <c r="D342" s="1" t="s">
        <v>2241</v>
      </c>
    </row>
    <row r="343" spans="1:4" x14ac:dyDescent="0.2">
      <c r="A343" s="1" t="s">
        <v>2134</v>
      </c>
      <c r="B343" s="1" t="s">
        <v>1618</v>
      </c>
      <c r="C343" s="1" t="s">
        <v>2242</v>
      </c>
      <c r="D343" s="1" t="s">
        <v>2243</v>
      </c>
    </row>
    <row r="344" spans="1:4" x14ac:dyDescent="0.2">
      <c r="A344" s="1" t="s">
        <v>2134</v>
      </c>
      <c r="B344" s="1" t="s">
        <v>1621</v>
      </c>
      <c r="C344" s="1" t="s">
        <v>2244</v>
      </c>
      <c r="D344" s="1" t="s">
        <v>2245</v>
      </c>
    </row>
    <row r="345" spans="1:4" x14ac:dyDescent="0.2">
      <c r="A345" s="1" t="s">
        <v>2134</v>
      </c>
      <c r="B345" s="1" t="s">
        <v>1624</v>
      </c>
      <c r="C345" s="1" t="s">
        <v>2246</v>
      </c>
      <c r="D345" s="1" t="s">
        <v>2247</v>
      </c>
    </row>
    <row r="346" spans="1:4" x14ac:dyDescent="0.2">
      <c r="A346" s="1" t="s">
        <v>2134</v>
      </c>
      <c r="B346" s="1" t="s">
        <v>1627</v>
      </c>
      <c r="C346" s="1" t="s">
        <v>2248</v>
      </c>
      <c r="D346" s="1" t="s">
        <v>2249</v>
      </c>
    </row>
    <row r="347" spans="1:4" x14ac:dyDescent="0.2">
      <c r="A347" s="1" t="s">
        <v>2134</v>
      </c>
      <c r="B347" s="1" t="s">
        <v>1630</v>
      </c>
      <c r="C347" s="1" t="s">
        <v>2250</v>
      </c>
      <c r="D347" s="1" t="s">
        <v>2251</v>
      </c>
    </row>
    <row r="348" spans="1:4" x14ac:dyDescent="0.2">
      <c r="A348" s="1" t="s">
        <v>2134</v>
      </c>
      <c r="B348" s="1" t="s">
        <v>1633</v>
      </c>
      <c r="C348" s="1" t="s">
        <v>2252</v>
      </c>
      <c r="D348" s="1" t="s">
        <v>2253</v>
      </c>
    </row>
    <row r="349" spans="1:4" x14ac:dyDescent="0.2">
      <c r="A349" s="1" t="s">
        <v>2134</v>
      </c>
      <c r="B349" s="1" t="s">
        <v>1636</v>
      </c>
      <c r="C349" s="1" t="s">
        <v>2254</v>
      </c>
      <c r="D349" s="1" t="s">
        <v>2255</v>
      </c>
    </row>
    <row r="350" spans="1:4" x14ac:dyDescent="0.2">
      <c r="A350" s="1" t="s">
        <v>2134</v>
      </c>
      <c r="B350" s="1" t="s">
        <v>1639</v>
      </c>
      <c r="C350" s="1" t="s">
        <v>2256</v>
      </c>
      <c r="D350" s="1" t="s">
        <v>2257</v>
      </c>
    </row>
    <row r="351" spans="1:4" x14ac:dyDescent="0.2">
      <c r="A351" s="1" t="s">
        <v>2134</v>
      </c>
      <c r="B351" s="1" t="s">
        <v>1642</v>
      </c>
      <c r="C351" s="1" t="s">
        <v>2258</v>
      </c>
      <c r="D351" s="1" t="s">
        <v>2259</v>
      </c>
    </row>
    <row r="352" spans="1:4" x14ac:dyDescent="0.2">
      <c r="A352" s="1" t="s">
        <v>2134</v>
      </c>
      <c r="B352" s="1" t="s">
        <v>1645</v>
      </c>
      <c r="C352" s="1" t="s">
        <v>2260</v>
      </c>
      <c r="D352" s="1" t="s">
        <v>2261</v>
      </c>
    </row>
    <row r="353" spans="1:4" x14ac:dyDescent="0.2">
      <c r="A353" s="1" t="s">
        <v>2134</v>
      </c>
      <c r="B353" s="1" t="s">
        <v>1648</v>
      </c>
      <c r="C353" s="1" t="s">
        <v>2262</v>
      </c>
      <c r="D353" s="1" t="s">
        <v>2263</v>
      </c>
    </row>
    <row r="354" spans="1:4" x14ac:dyDescent="0.2">
      <c r="A354" s="1" t="s">
        <v>2134</v>
      </c>
      <c r="B354" s="1" t="s">
        <v>1651</v>
      </c>
      <c r="C354" s="1" t="s">
        <v>2264</v>
      </c>
      <c r="D354" s="1" t="s">
        <v>2265</v>
      </c>
    </row>
    <row r="355" spans="1:4" x14ac:dyDescent="0.2">
      <c r="A355" s="1" t="s">
        <v>2134</v>
      </c>
      <c r="B355" s="1" t="s">
        <v>1654</v>
      </c>
      <c r="C355" s="1" t="s">
        <v>2266</v>
      </c>
      <c r="D355" s="1" t="s">
        <v>2267</v>
      </c>
    </row>
    <row r="356" spans="1:4" x14ac:dyDescent="0.2">
      <c r="A356" s="1" t="s">
        <v>2134</v>
      </c>
      <c r="B356" s="1" t="s">
        <v>1657</v>
      </c>
      <c r="C356" s="1" t="s">
        <v>2268</v>
      </c>
      <c r="D356" s="1" t="s">
        <v>2269</v>
      </c>
    </row>
    <row r="357" spans="1:4" x14ac:dyDescent="0.2">
      <c r="A357" s="1" t="s">
        <v>2134</v>
      </c>
      <c r="B357" s="1" t="s">
        <v>1660</v>
      </c>
      <c r="C357" s="1" t="s">
        <v>2270</v>
      </c>
      <c r="D357" s="1" t="s">
        <v>2271</v>
      </c>
    </row>
    <row r="358" spans="1:4" x14ac:dyDescent="0.2">
      <c r="A358" s="1" t="s">
        <v>2134</v>
      </c>
      <c r="B358" s="1" t="s">
        <v>1663</v>
      </c>
      <c r="C358" s="1" t="s">
        <v>2272</v>
      </c>
      <c r="D358" s="1" t="s">
        <v>2273</v>
      </c>
    </row>
    <row r="359" spans="1:4" x14ac:dyDescent="0.2">
      <c r="A359" s="1" t="s">
        <v>2134</v>
      </c>
      <c r="B359" s="1" t="s">
        <v>1666</v>
      </c>
      <c r="C359" s="1" t="s">
        <v>2274</v>
      </c>
      <c r="D359" s="1" t="s">
        <v>2275</v>
      </c>
    </row>
    <row r="360" spans="1:4" x14ac:dyDescent="0.2">
      <c r="A360" s="1" t="s">
        <v>2134</v>
      </c>
      <c r="B360" s="1" t="s">
        <v>1669</v>
      </c>
      <c r="C360" s="1" t="s">
        <v>2276</v>
      </c>
      <c r="D360" s="1" t="s">
        <v>2277</v>
      </c>
    </row>
    <row r="361" spans="1:4" x14ac:dyDescent="0.2">
      <c r="A361" s="1" t="s">
        <v>2134</v>
      </c>
      <c r="B361" s="1" t="s">
        <v>1672</v>
      </c>
      <c r="C361" s="1" t="s">
        <v>2278</v>
      </c>
      <c r="D361" s="1" t="s">
        <v>2279</v>
      </c>
    </row>
    <row r="362" spans="1:4" x14ac:dyDescent="0.2">
      <c r="A362" s="1" t="s">
        <v>2134</v>
      </c>
      <c r="B362" s="1" t="s">
        <v>1675</v>
      </c>
      <c r="C362" s="1" t="s">
        <v>2280</v>
      </c>
      <c r="D362" s="1" t="s">
        <v>2281</v>
      </c>
    </row>
    <row r="363" spans="1:4" x14ac:dyDescent="0.2">
      <c r="A363" s="1" t="s">
        <v>2134</v>
      </c>
      <c r="B363" s="1" t="s">
        <v>1678</v>
      </c>
      <c r="C363" s="1" t="s">
        <v>2282</v>
      </c>
      <c r="D363" s="1" t="s">
        <v>2283</v>
      </c>
    </row>
    <row r="364" spans="1:4" x14ac:dyDescent="0.2">
      <c r="A364" s="1" t="s">
        <v>2134</v>
      </c>
      <c r="B364" s="1" t="s">
        <v>1681</v>
      </c>
      <c r="C364" s="1" t="s">
        <v>2284</v>
      </c>
      <c r="D364" s="1" t="s">
        <v>2285</v>
      </c>
    </row>
    <row r="365" spans="1:4" x14ac:dyDescent="0.2">
      <c r="A365" s="1" t="s">
        <v>2134</v>
      </c>
      <c r="B365" s="1" t="s">
        <v>1684</v>
      </c>
      <c r="C365" s="1" t="s">
        <v>2286</v>
      </c>
      <c r="D365" s="1" t="s">
        <v>2287</v>
      </c>
    </row>
    <row r="366" spans="1:4" x14ac:dyDescent="0.2">
      <c r="A366" s="1" t="s">
        <v>2134</v>
      </c>
      <c r="B366" s="1" t="s">
        <v>1687</v>
      </c>
      <c r="C366" s="1" t="s">
        <v>2288</v>
      </c>
      <c r="D366" s="1" t="s">
        <v>2289</v>
      </c>
    </row>
    <row r="367" spans="1:4" x14ac:dyDescent="0.2">
      <c r="A367" s="1" t="s">
        <v>2134</v>
      </c>
      <c r="B367" s="1" t="s">
        <v>1690</v>
      </c>
      <c r="C367" s="1" t="s">
        <v>2290</v>
      </c>
      <c r="D367" s="1" t="s">
        <v>2291</v>
      </c>
    </row>
    <row r="368" spans="1:4" x14ac:dyDescent="0.2">
      <c r="A368" s="1" t="s">
        <v>2134</v>
      </c>
      <c r="B368" s="1" t="s">
        <v>1693</v>
      </c>
      <c r="C368" s="1" t="s">
        <v>2292</v>
      </c>
      <c r="D368" s="1" t="s">
        <v>2293</v>
      </c>
    </row>
    <row r="369" spans="1:4" x14ac:dyDescent="0.2">
      <c r="A369" s="1" t="s">
        <v>2134</v>
      </c>
      <c r="B369" s="1" t="s">
        <v>1696</v>
      </c>
      <c r="C369" s="1" t="s">
        <v>2294</v>
      </c>
      <c r="D369" s="1" t="s">
        <v>2295</v>
      </c>
    </row>
    <row r="370" spans="1:4" x14ac:dyDescent="0.2">
      <c r="A370" s="1" t="s">
        <v>2134</v>
      </c>
      <c r="B370" s="1" t="s">
        <v>1699</v>
      </c>
      <c r="C370" s="1" t="s">
        <v>2296</v>
      </c>
      <c r="D370" s="1" t="s">
        <v>2297</v>
      </c>
    </row>
    <row r="371" spans="1:4" x14ac:dyDescent="0.2">
      <c r="A371" s="1" t="s">
        <v>2134</v>
      </c>
      <c r="B371" s="1" t="s">
        <v>1702</v>
      </c>
      <c r="C371" s="1" t="s">
        <v>2298</v>
      </c>
      <c r="D371" s="1" t="s">
        <v>2299</v>
      </c>
    </row>
    <row r="372" spans="1:4" x14ac:dyDescent="0.2">
      <c r="A372" s="1" t="s">
        <v>2134</v>
      </c>
      <c r="B372" s="1" t="s">
        <v>1705</v>
      </c>
      <c r="C372" s="1" t="s">
        <v>2300</v>
      </c>
      <c r="D372" s="1" t="s">
        <v>2301</v>
      </c>
    </row>
    <row r="373" spans="1:4" x14ac:dyDescent="0.2">
      <c r="A373" s="1" t="s">
        <v>2134</v>
      </c>
      <c r="B373" s="1" t="s">
        <v>1708</v>
      </c>
      <c r="C373" s="1" t="s">
        <v>2302</v>
      </c>
      <c r="D373" s="1" t="s">
        <v>2303</v>
      </c>
    </row>
    <row r="374" spans="1:4" x14ac:dyDescent="0.2">
      <c r="A374" s="1" t="s">
        <v>2134</v>
      </c>
      <c r="B374" s="1" t="s">
        <v>1711</v>
      </c>
      <c r="C374" s="1" t="s">
        <v>2304</v>
      </c>
      <c r="D374" s="1" t="s">
        <v>2305</v>
      </c>
    </row>
    <row r="375" spans="1:4" x14ac:dyDescent="0.2">
      <c r="A375" s="1" t="s">
        <v>2134</v>
      </c>
      <c r="B375" s="1" t="s">
        <v>1714</v>
      </c>
      <c r="C375" s="1" t="s">
        <v>2306</v>
      </c>
      <c r="D375" s="1" t="s">
        <v>2307</v>
      </c>
    </row>
    <row r="376" spans="1:4" x14ac:dyDescent="0.2">
      <c r="A376" s="1" t="s">
        <v>2134</v>
      </c>
      <c r="B376" s="1" t="s">
        <v>1717</v>
      </c>
      <c r="C376" s="1" t="s">
        <v>2308</v>
      </c>
      <c r="D376" s="1" t="s">
        <v>2309</v>
      </c>
    </row>
    <row r="377" spans="1:4" x14ac:dyDescent="0.2">
      <c r="A377" s="1" t="s">
        <v>2134</v>
      </c>
      <c r="B377" s="1" t="s">
        <v>1720</v>
      </c>
      <c r="C377" s="1" t="s">
        <v>2310</v>
      </c>
      <c r="D377" s="1" t="s">
        <v>2311</v>
      </c>
    </row>
    <row r="378" spans="1:4" x14ac:dyDescent="0.2">
      <c r="A378" s="1" t="s">
        <v>2134</v>
      </c>
      <c r="B378" s="1" t="s">
        <v>1723</v>
      </c>
      <c r="C378" s="1" t="s">
        <v>2312</v>
      </c>
      <c r="D378" s="1" t="s">
        <v>2313</v>
      </c>
    </row>
    <row r="379" spans="1:4" x14ac:dyDescent="0.2">
      <c r="A379" s="1" t="s">
        <v>2134</v>
      </c>
      <c r="B379" s="1" t="s">
        <v>1726</v>
      </c>
      <c r="C379" s="1" t="s">
        <v>2314</v>
      </c>
      <c r="D379" s="1" t="s">
        <v>2315</v>
      </c>
    </row>
    <row r="380" spans="1:4" x14ac:dyDescent="0.2">
      <c r="A380" s="1" t="s">
        <v>2134</v>
      </c>
      <c r="B380" s="1" t="s">
        <v>1729</v>
      </c>
      <c r="C380" s="1" t="s">
        <v>2316</v>
      </c>
      <c r="D380" s="1" t="s">
        <v>2317</v>
      </c>
    </row>
    <row r="381" spans="1:4" x14ac:dyDescent="0.2">
      <c r="A381" s="1" t="s">
        <v>2134</v>
      </c>
      <c r="B381" s="1" t="s">
        <v>1732</v>
      </c>
      <c r="C381" s="1" t="s">
        <v>2318</v>
      </c>
      <c r="D381" s="1" t="s">
        <v>2319</v>
      </c>
    </row>
    <row r="382" spans="1:4" x14ac:dyDescent="0.2">
      <c r="A382" s="1" t="s">
        <v>2134</v>
      </c>
      <c r="B382" s="1" t="s">
        <v>1735</v>
      </c>
      <c r="C382" s="1" t="s">
        <v>2320</v>
      </c>
      <c r="D382" s="1" t="s">
        <v>2321</v>
      </c>
    </row>
    <row r="383" spans="1:4" x14ac:dyDescent="0.2">
      <c r="A383" s="1" t="s">
        <v>2134</v>
      </c>
      <c r="B383" s="1" t="s">
        <v>1738</v>
      </c>
      <c r="C383" s="1" t="s">
        <v>2322</v>
      </c>
      <c r="D383" s="1" t="s">
        <v>2323</v>
      </c>
    </row>
    <row r="384" spans="1:4" x14ac:dyDescent="0.2">
      <c r="A384" s="1" t="s">
        <v>2134</v>
      </c>
      <c r="B384" s="1" t="s">
        <v>1741</v>
      </c>
      <c r="C384" s="1" t="s">
        <v>2324</v>
      </c>
      <c r="D384" s="1" t="s">
        <v>2325</v>
      </c>
    </row>
    <row r="385" spans="1:4" x14ac:dyDescent="0.2">
      <c r="A385" s="1" t="s">
        <v>2134</v>
      </c>
      <c r="B385" s="1" t="s">
        <v>1744</v>
      </c>
      <c r="C385" s="1" t="s">
        <v>2326</v>
      </c>
      <c r="D385" s="1" t="s">
        <v>2327</v>
      </c>
    </row>
    <row r="386" spans="1:4" x14ac:dyDescent="0.2">
      <c r="A386" s="1" t="s">
        <v>2328</v>
      </c>
      <c r="B386" s="1" t="s">
        <v>1459</v>
      </c>
      <c r="C386" s="1" t="s">
        <v>2329</v>
      </c>
      <c r="D386" s="1" t="s">
        <v>2330</v>
      </c>
    </row>
    <row r="387" spans="1:4" x14ac:dyDescent="0.2">
      <c r="A387" s="1" t="s">
        <v>2328</v>
      </c>
      <c r="B387" s="1" t="s">
        <v>1462</v>
      </c>
      <c r="C387" s="1" t="s">
        <v>2331</v>
      </c>
      <c r="D387" s="1" t="s">
        <v>2332</v>
      </c>
    </row>
    <row r="388" spans="1:4" x14ac:dyDescent="0.2">
      <c r="A388" s="1" t="s">
        <v>2328</v>
      </c>
      <c r="B388" s="1" t="s">
        <v>1465</v>
      </c>
      <c r="C388" s="1" t="s">
        <v>2333</v>
      </c>
      <c r="D388" s="1" t="s">
        <v>2334</v>
      </c>
    </row>
    <row r="389" spans="1:4" x14ac:dyDescent="0.2">
      <c r="A389" s="1" t="s">
        <v>2328</v>
      </c>
      <c r="B389" s="1" t="s">
        <v>1468</v>
      </c>
      <c r="C389" s="1" t="s">
        <v>2335</v>
      </c>
      <c r="D389" s="1" t="s">
        <v>2336</v>
      </c>
    </row>
    <row r="390" spans="1:4" x14ac:dyDescent="0.2">
      <c r="A390" s="1" t="s">
        <v>2328</v>
      </c>
      <c r="B390" s="1" t="s">
        <v>1471</v>
      </c>
      <c r="C390" s="1" t="s">
        <v>2337</v>
      </c>
      <c r="D390" s="1" t="s">
        <v>2338</v>
      </c>
    </row>
    <row r="391" spans="1:4" x14ac:dyDescent="0.2">
      <c r="A391" s="1" t="s">
        <v>2328</v>
      </c>
      <c r="B391" s="1" t="s">
        <v>1474</v>
      </c>
      <c r="C391" s="1" t="s">
        <v>2339</v>
      </c>
      <c r="D391" s="1" t="s">
        <v>2340</v>
      </c>
    </row>
    <row r="392" spans="1:4" x14ac:dyDescent="0.2">
      <c r="A392" s="1" t="s">
        <v>2328</v>
      </c>
      <c r="B392" s="1" t="s">
        <v>1477</v>
      </c>
      <c r="C392" s="1" t="s">
        <v>2341</v>
      </c>
      <c r="D392" s="1" t="s">
        <v>2342</v>
      </c>
    </row>
    <row r="393" spans="1:4" x14ac:dyDescent="0.2">
      <c r="A393" s="1" t="s">
        <v>2328</v>
      </c>
      <c r="B393" s="1" t="s">
        <v>1480</v>
      </c>
      <c r="C393" s="1" t="s">
        <v>2343</v>
      </c>
      <c r="D393" s="1" t="s">
        <v>2344</v>
      </c>
    </row>
    <row r="394" spans="1:4" x14ac:dyDescent="0.2">
      <c r="A394" s="1" t="s">
        <v>2328</v>
      </c>
      <c r="B394" s="1" t="s">
        <v>1483</v>
      </c>
      <c r="C394" s="1" t="s">
        <v>2345</v>
      </c>
      <c r="D394" s="1" t="s">
        <v>2346</v>
      </c>
    </row>
    <row r="395" spans="1:4" x14ac:dyDescent="0.2">
      <c r="A395" s="1" t="s">
        <v>2328</v>
      </c>
      <c r="B395" s="1" t="s">
        <v>1486</v>
      </c>
      <c r="C395" s="1" t="s">
        <v>2347</v>
      </c>
      <c r="D395" s="1" t="s">
        <v>2348</v>
      </c>
    </row>
    <row r="396" spans="1:4" x14ac:dyDescent="0.2">
      <c r="A396" s="1" t="s">
        <v>2328</v>
      </c>
      <c r="B396" s="1" t="s">
        <v>1489</v>
      </c>
      <c r="C396" s="1" t="s">
        <v>2349</v>
      </c>
      <c r="D396" s="1" t="s">
        <v>2350</v>
      </c>
    </row>
    <row r="397" spans="1:4" x14ac:dyDescent="0.2">
      <c r="A397" s="1" t="s">
        <v>2328</v>
      </c>
      <c r="B397" s="1" t="s">
        <v>1492</v>
      </c>
      <c r="C397" s="1" t="s">
        <v>2351</v>
      </c>
      <c r="D397" s="1" t="s">
        <v>2352</v>
      </c>
    </row>
    <row r="398" spans="1:4" x14ac:dyDescent="0.2">
      <c r="A398" s="1" t="s">
        <v>2328</v>
      </c>
      <c r="B398" s="1" t="s">
        <v>1495</v>
      </c>
      <c r="C398" s="1" t="s">
        <v>2353</v>
      </c>
      <c r="D398" s="1" t="s">
        <v>2354</v>
      </c>
    </row>
    <row r="399" spans="1:4" x14ac:dyDescent="0.2">
      <c r="A399" s="1" t="s">
        <v>2328</v>
      </c>
      <c r="B399" s="1" t="s">
        <v>1498</v>
      </c>
      <c r="C399" s="1" t="s">
        <v>2355</v>
      </c>
      <c r="D399" s="1" t="s">
        <v>2356</v>
      </c>
    </row>
    <row r="400" spans="1:4" x14ac:dyDescent="0.2">
      <c r="A400" s="1" t="s">
        <v>2328</v>
      </c>
      <c r="B400" s="1" t="s">
        <v>1501</v>
      </c>
      <c r="C400" s="1" t="s">
        <v>2357</v>
      </c>
      <c r="D400" s="1" t="s">
        <v>2358</v>
      </c>
    </row>
    <row r="401" spans="1:4" x14ac:dyDescent="0.2">
      <c r="A401" s="1" t="s">
        <v>2328</v>
      </c>
      <c r="B401" s="1" t="s">
        <v>1504</v>
      </c>
      <c r="C401" s="1" t="s">
        <v>2359</v>
      </c>
      <c r="D401" s="1" t="s">
        <v>2360</v>
      </c>
    </row>
    <row r="402" spans="1:4" x14ac:dyDescent="0.2">
      <c r="A402" s="1" t="s">
        <v>2328</v>
      </c>
      <c r="B402" s="1" t="s">
        <v>1507</v>
      </c>
      <c r="C402" s="1" t="s">
        <v>2361</v>
      </c>
      <c r="D402" s="1" t="s">
        <v>2362</v>
      </c>
    </row>
    <row r="403" spans="1:4" x14ac:dyDescent="0.2">
      <c r="A403" s="1" t="s">
        <v>2328</v>
      </c>
      <c r="B403" s="1" t="s">
        <v>1510</v>
      </c>
      <c r="C403" s="1" t="s">
        <v>2363</v>
      </c>
      <c r="D403" s="1" t="s">
        <v>2364</v>
      </c>
    </row>
    <row r="404" spans="1:4" x14ac:dyDescent="0.2">
      <c r="A404" s="1" t="s">
        <v>2328</v>
      </c>
      <c r="B404" s="1" t="s">
        <v>1513</v>
      </c>
      <c r="C404" s="1" t="s">
        <v>2365</v>
      </c>
      <c r="D404" s="1" t="s">
        <v>2366</v>
      </c>
    </row>
    <row r="405" spans="1:4" x14ac:dyDescent="0.2">
      <c r="A405" s="1" t="s">
        <v>2328</v>
      </c>
      <c r="B405" s="1" t="s">
        <v>1516</v>
      </c>
      <c r="C405" s="1" t="s">
        <v>2367</v>
      </c>
      <c r="D405" s="1" t="s">
        <v>2368</v>
      </c>
    </row>
    <row r="406" spans="1:4" x14ac:dyDescent="0.2">
      <c r="A406" s="1" t="s">
        <v>2328</v>
      </c>
      <c r="B406" s="1" t="s">
        <v>1519</v>
      </c>
      <c r="C406" s="1" t="s">
        <v>2369</v>
      </c>
      <c r="D406" s="1" t="s">
        <v>2370</v>
      </c>
    </row>
    <row r="407" spans="1:4" x14ac:dyDescent="0.2">
      <c r="A407" s="1" t="s">
        <v>2328</v>
      </c>
      <c r="B407" s="1" t="s">
        <v>1522</v>
      </c>
      <c r="C407" s="1" t="s">
        <v>2371</v>
      </c>
      <c r="D407" s="1" t="s">
        <v>2372</v>
      </c>
    </row>
    <row r="408" spans="1:4" x14ac:dyDescent="0.2">
      <c r="A408" s="1" t="s">
        <v>2328</v>
      </c>
      <c r="B408" s="1" t="s">
        <v>1525</v>
      </c>
      <c r="C408" s="1" t="s">
        <v>2373</v>
      </c>
      <c r="D408" s="1" t="s">
        <v>2374</v>
      </c>
    </row>
    <row r="409" spans="1:4" x14ac:dyDescent="0.2">
      <c r="A409" s="1" t="s">
        <v>2328</v>
      </c>
      <c r="B409" s="1" t="s">
        <v>1528</v>
      </c>
      <c r="C409" s="1" t="s">
        <v>2375</v>
      </c>
      <c r="D409" s="1" t="s">
        <v>2376</v>
      </c>
    </row>
    <row r="410" spans="1:4" x14ac:dyDescent="0.2">
      <c r="A410" s="1" t="s">
        <v>2328</v>
      </c>
      <c r="B410" s="1" t="s">
        <v>1531</v>
      </c>
      <c r="C410" s="1" t="s">
        <v>2377</v>
      </c>
      <c r="D410" s="1" t="s">
        <v>2378</v>
      </c>
    </row>
    <row r="411" spans="1:4" x14ac:dyDescent="0.2">
      <c r="A411" s="1" t="s">
        <v>2328</v>
      </c>
      <c r="B411" s="1" t="s">
        <v>1534</v>
      </c>
      <c r="C411" s="1" t="s">
        <v>2379</v>
      </c>
      <c r="D411" s="1" t="s">
        <v>2380</v>
      </c>
    </row>
    <row r="412" spans="1:4" x14ac:dyDescent="0.2">
      <c r="A412" s="1" t="s">
        <v>2328</v>
      </c>
      <c r="B412" s="1" t="s">
        <v>1537</v>
      </c>
      <c r="C412" s="1" t="s">
        <v>2381</v>
      </c>
      <c r="D412" s="1" t="s">
        <v>2382</v>
      </c>
    </row>
    <row r="413" spans="1:4" x14ac:dyDescent="0.2">
      <c r="A413" s="1" t="s">
        <v>2328</v>
      </c>
      <c r="B413" s="1" t="s">
        <v>1540</v>
      </c>
      <c r="C413" s="1" t="s">
        <v>2383</v>
      </c>
      <c r="D413" s="1" t="s">
        <v>2384</v>
      </c>
    </row>
    <row r="414" spans="1:4" x14ac:dyDescent="0.2">
      <c r="A414" s="1" t="s">
        <v>2328</v>
      </c>
      <c r="B414" s="1" t="s">
        <v>1543</v>
      </c>
      <c r="C414" s="1" t="s">
        <v>2385</v>
      </c>
      <c r="D414" s="1" t="s">
        <v>2386</v>
      </c>
    </row>
    <row r="415" spans="1:4" x14ac:dyDescent="0.2">
      <c r="A415" s="1" t="s">
        <v>2328</v>
      </c>
      <c r="B415" s="1" t="s">
        <v>1546</v>
      </c>
      <c r="C415" s="1" t="s">
        <v>2387</v>
      </c>
      <c r="D415" s="1" t="s">
        <v>2388</v>
      </c>
    </row>
    <row r="416" spans="1:4" x14ac:dyDescent="0.2">
      <c r="A416" s="1" t="s">
        <v>2328</v>
      </c>
      <c r="B416" s="1" t="s">
        <v>1549</v>
      </c>
      <c r="C416" s="1" t="s">
        <v>2389</v>
      </c>
      <c r="D416" s="1" t="s">
        <v>2390</v>
      </c>
    </row>
    <row r="417" spans="1:4" x14ac:dyDescent="0.2">
      <c r="A417" s="1" t="s">
        <v>2328</v>
      </c>
      <c r="B417" s="1" t="s">
        <v>1552</v>
      </c>
      <c r="C417" s="1" t="s">
        <v>2391</v>
      </c>
      <c r="D417" s="1" t="s">
        <v>2392</v>
      </c>
    </row>
    <row r="418" spans="1:4" x14ac:dyDescent="0.2">
      <c r="A418" s="1" t="s">
        <v>2328</v>
      </c>
      <c r="B418" s="1" t="s">
        <v>1555</v>
      </c>
      <c r="C418" s="1" t="s">
        <v>2393</v>
      </c>
      <c r="D418" s="1" t="s">
        <v>1935</v>
      </c>
    </row>
    <row r="419" spans="1:4" x14ac:dyDescent="0.2">
      <c r="A419" s="1" t="s">
        <v>2328</v>
      </c>
      <c r="B419" s="1" t="s">
        <v>1558</v>
      </c>
      <c r="C419" s="1" t="s">
        <v>2394</v>
      </c>
      <c r="D419" s="1" t="s">
        <v>2395</v>
      </c>
    </row>
    <row r="420" spans="1:4" x14ac:dyDescent="0.2">
      <c r="A420" s="1" t="s">
        <v>2328</v>
      </c>
      <c r="B420" s="1" t="s">
        <v>1561</v>
      </c>
      <c r="C420" s="1" t="s">
        <v>2396</v>
      </c>
      <c r="D420" s="1" t="s">
        <v>2397</v>
      </c>
    </row>
    <row r="421" spans="1:4" x14ac:dyDescent="0.2">
      <c r="A421" s="1" t="s">
        <v>2328</v>
      </c>
      <c r="B421" s="1" t="s">
        <v>1564</v>
      </c>
      <c r="C421" s="1" t="s">
        <v>2398</v>
      </c>
      <c r="D421" s="1" t="s">
        <v>2399</v>
      </c>
    </row>
    <row r="422" spans="1:4" x14ac:dyDescent="0.2">
      <c r="A422" s="1" t="s">
        <v>2328</v>
      </c>
      <c r="B422" s="1" t="s">
        <v>1567</v>
      </c>
      <c r="C422" s="1" t="s">
        <v>2400</v>
      </c>
      <c r="D422" s="1" t="s">
        <v>2401</v>
      </c>
    </row>
    <row r="423" spans="1:4" x14ac:dyDescent="0.2">
      <c r="A423" s="1" t="s">
        <v>2328</v>
      </c>
      <c r="B423" s="1" t="s">
        <v>1570</v>
      </c>
      <c r="C423" s="1" t="s">
        <v>2402</v>
      </c>
      <c r="D423" s="1" t="s">
        <v>2403</v>
      </c>
    </row>
    <row r="424" spans="1:4" x14ac:dyDescent="0.2">
      <c r="A424" s="1" t="s">
        <v>2328</v>
      </c>
      <c r="B424" s="1" t="s">
        <v>1573</v>
      </c>
      <c r="C424" s="1" t="s">
        <v>2404</v>
      </c>
      <c r="D424" s="1" t="s">
        <v>2405</v>
      </c>
    </row>
    <row r="425" spans="1:4" x14ac:dyDescent="0.2">
      <c r="A425" s="1" t="s">
        <v>2328</v>
      </c>
      <c r="B425" s="1" t="s">
        <v>1576</v>
      </c>
      <c r="C425" s="1" t="s">
        <v>2406</v>
      </c>
      <c r="D425" s="1" t="s">
        <v>2407</v>
      </c>
    </row>
    <row r="426" spans="1:4" x14ac:dyDescent="0.2">
      <c r="A426" s="1" t="s">
        <v>2328</v>
      </c>
      <c r="B426" s="1" t="s">
        <v>1579</v>
      </c>
      <c r="C426" s="1" t="s">
        <v>2408</v>
      </c>
      <c r="D426" s="1" t="s">
        <v>2409</v>
      </c>
    </row>
    <row r="427" spans="1:4" x14ac:dyDescent="0.2">
      <c r="A427" s="1" t="s">
        <v>2328</v>
      </c>
      <c r="B427" s="1" t="s">
        <v>1582</v>
      </c>
      <c r="C427" s="1" t="s">
        <v>2410</v>
      </c>
      <c r="D427" s="1" t="s">
        <v>2411</v>
      </c>
    </row>
    <row r="428" spans="1:4" x14ac:dyDescent="0.2">
      <c r="A428" s="1" t="s">
        <v>2328</v>
      </c>
      <c r="B428" s="1" t="s">
        <v>1585</v>
      </c>
      <c r="C428" s="1" t="s">
        <v>2412</v>
      </c>
      <c r="D428" s="1" t="s">
        <v>2413</v>
      </c>
    </row>
    <row r="429" spans="1:4" x14ac:dyDescent="0.2">
      <c r="A429" s="1" t="s">
        <v>2328</v>
      </c>
      <c r="B429" s="1" t="s">
        <v>1588</v>
      </c>
      <c r="C429" s="1" t="s">
        <v>2414</v>
      </c>
      <c r="D429" s="1" t="s">
        <v>2415</v>
      </c>
    </row>
    <row r="430" spans="1:4" x14ac:dyDescent="0.2">
      <c r="A430" s="1" t="s">
        <v>2328</v>
      </c>
      <c r="B430" s="1" t="s">
        <v>1591</v>
      </c>
      <c r="C430" s="1" t="s">
        <v>2416</v>
      </c>
      <c r="D430" s="1" t="s">
        <v>2417</v>
      </c>
    </row>
    <row r="431" spans="1:4" x14ac:dyDescent="0.2">
      <c r="A431" s="1" t="s">
        <v>2328</v>
      </c>
      <c r="B431" s="1" t="s">
        <v>1594</v>
      </c>
      <c r="C431" s="1" t="s">
        <v>2418</v>
      </c>
      <c r="D431" s="1" t="s">
        <v>2419</v>
      </c>
    </row>
    <row r="432" spans="1:4" x14ac:dyDescent="0.2">
      <c r="A432" s="1" t="s">
        <v>2328</v>
      </c>
      <c r="B432" s="1" t="s">
        <v>1597</v>
      </c>
      <c r="C432" s="1" t="s">
        <v>2420</v>
      </c>
      <c r="D432" s="1" t="s">
        <v>2421</v>
      </c>
    </row>
    <row r="433" spans="1:4" x14ac:dyDescent="0.2">
      <c r="A433" s="1" t="s">
        <v>2328</v>
      </c>
      <c r="B433" s="1" t="s">
        <v>1600</v>
      </c>
      <c r="C433" s="1" t="s">
        <v>2422</v>
      </c>
      <c r="D433" s="1" t="s">
        <v>2423</v>
      </c>
    </row>
    <row r="434" spans="1:4" x14ac:dyDescent="0.2">
      <c r="A434" s="1" t="s">
        <v>2328</v>
      </c>
      <c r="B434" s="1" t="s">
        <v>1603</v>
      </c>
      <c r="C434" s="1" t="s">
        <v>2424</v>
      </c>
      <c r="D434" s="1" t="s">
        <v>2425</v>
      </c>
    </row>
    <row r="435" spans="1:4" x14ac:dyDescent="0.2">
      <c r="A435" s="1" t="s">
        <v>2328</v>
      </c>
      <c r="B435" s="1" t="s">
        <v>1606</v>
      </c>
      <c r="C435" s="1" t="s">
        <v>2426</v>
      </c>
      <c r="D435" s="1" t="s">
        <v>2427</v>
      </c>
    </row>
    <row r="436" spans="1:4" x14ac:dyDescent="0.2">
      <c r="A436" s="1" t="s">
        <v>2328</v>
      </c>
      <c r="B436" s="1" t="s">
        <v>1609</v>
      </c>
      <c r="C436" s="1" t="s">
        <v>2428</v>
      </c>
      <c r="D436" s="1" t="s">
        <v>2429</v>
      </c>
    </row>
    <row r="437" spans="1:4" x14ac:dyDescent="0.2">
      <c r="A437" s="1" t="s">
        <v>2328</v>
      </c>
      <c r="B437" s="1" t="s">
        <v>1612</v>
      </c>
      <c r="C437" s="1" t="s">
        <v>2430</v>
      </c>
      <c r="D437" s="1" t="s">
        <v>2431</v>
      </c>
    </row>
    <row r="438" spans="1:4" x14ac:dyDescent="0.2">
      <c r="A438" s="1" t="s">
        <v>2328</v>
      </c>
      <c r="B438" s="1" t="s">
        <v>1615</v>
      </c>
      <c r="C438" s="1" t="s">
        <v>2432</v>
      </c>
      <c r="D438" s="1" t="s">
        <v>2433</v>
      </c>
    </row>
    <row r="439" spans="1:4" x14ac:dyDescent="0.2">
      <c r="A439" s="1" t="s">
        <v>2328</v>
      </c>
      <c r="B439" s="1" t="s">
        <v>1618</v>
      </c>
      <c r="C439" s="1" t="s">
        <v>2434</v>
      </c>
      <c r="D439" s="1" t="s">
        <v>2435</v>
      </c>
    </row>
    <row r="440" spans="1:4" x14ac:dyDescent="0.2">
      <c r="A440" s="1" t="s">
        <v>2328</v>
      </c>
      <c r="B440" s="1" t="s">
        <v>1621</v>
      </c>
      <c r="C440" s="1" t="s">
        <v>2436</v>
      </c>
      <c r="D440" s="1" t="s">
        <v>2437</v>
      </c>
    </row>
    <row r="441" spans="1:4" x14ac:dyDescent="0.2">
      <c r="A441" s="1" t="s">
        <v>2328</v>
      </c>
      <c r="B441" s="1" t="s">
        <v>1624</v>
      </c>
      <c r="C441" s="1" t="s">
        <v>2438</v>
      </c>
      <c r="D441" s="1" t="s">
        <v>2439</v>
      </c>
    </row>
    <row r="442" spans="1:4" x14ac:dyDescent="0.2">
      <c r="A442" s="1" t="s">
        <v>2328</v>
      </c>
      <c r="B442" s="1" t="s">
        <v>1627</v>
      </c>
      <c r="C442" s="1" t="s">
        <v>2440</v>
      </c>
      <c r="D442" s="1" t="s">
        <v>2441</v>
      </c>
    </row>
    <row r="443" spans="1:4" x14ac:dyDescent="0.2">
      <c r="A443" s="1" t="s">
        <v>2328</v>
      </c>
      <c r="B443" s="1" t="s">
        <v>1630</v>
      </c>
      <c r="C443" s="1" t="s">
        <v>2442</v>
      </c>
      <c r="D443" s="1" t="s">
        <v>2443</v>
      </c>
    </row>
    <row r="444" spans="1:4" x14ac:dyDescent="0.2">
      <c r="A444" s="1" t="s">
        <v>2328</v>
      </c>
      <c r="B444" s="1" t="s">
        <v>1633</v>
      </c>
      <c r="C444" s="1" t="s">
        <v>2444</v>
      </c>
      <c r="D444" s="1" t="s">
        <v>2445</v>
      </c>
    </row>
    <row r="445" spans="1:4" x14ac:dyDescent="0.2">
      <c r="A445" s="1" t="s">
        <v>2328</v>
      </c>
      <c r="B445" s="1" t="s">
        <v>1636</v>
      </c>
      <c r="C445" s="1" t="s">
        <v>2446</v>
      </c>
      <c r="D445" s="1" t="s">
        <v>2447</v>
      </c>
    </row>
    <row r="446" spans="1:4" x14ac:dyDescent="0.2">
      <c r="A446" s="1" t="s">
        <v>2328</v>
      </c>
      <c r="B446" s="1" t="s">
        <v>1639</v>
      </c>
      <c r="C446" s="1" t="s">
        <v>2448</v>
      </c>
      <c r="D446" s="1" t="s">
        <v>2449</v>
      </c>
    </row>
    <row r="447" spans="1:4" x14ac:dyDescent="0.2">
      <c r="A447" s="1" t="s">
        <v>2328</v>
      </c>
      <c r="B447" s="1" t="s">
        <v>1642</v>
      </c>
      <c r="C447" s="1" t="s">
        <v>2450</v>
      </c>
      <c r="D447" s="1" t="s">
        <v>2451</v>
      </c>
    </row>
    <row r="448" spans="1:4" x14ac:dyDescent="0.2">
      <c r="A448" s="1" t="s">
        <v>2328</v>
      </c>
      <c r="B448" s="1" t="s">
        <v>1645</v>
      </c>
      <c r="C448" s="1" t="s">
        <v>2452</v>
      </c>
      <c r="D448" s="1" t="s">
        <v>2453</v>
      </c>
    </row>
    <row r="449" spans="1:4" x14ac:dyDescent="0.2">
      <c r="A449" s="1" t="s">
        <v>2328</v>
      </c>
      <c r="B449" s="1" t="s">
        <v>1648</v>
      </c>
      <c r="C449" s="1" t="s">
        <v>2454</v>
      </c>
      <c r="D449" s="1" t="s">
        <v>2455</v>
      </c>
    </row>
    <row r="450" spans="1:4" x14ac:dyDescent="0.2">
      <c r="A450" s="1" t="s">
        <v>2328</v>
      </c>
      <c r="B450" s="1" t="s">
        <v>1651</v>
      </c>
      <c r="C450" s="1" t="s">
        <v>2456</v>
      </c>
      <c r="D450" s="1" t="s">
        <v>2457</v>
      </c>
    </row>
    <row r="451" spans="1:4" x14ac:dyDescent="0.2">
      <c r="A451" s="1" t="s">
        <v>2328</v>
      </c>
      <c r="B451" s="1" t="s">
        <v>1654</v>
      </c>
      <c r="C451" s="1" t="s">
        <v>2458</v>
      </c>
      <c r="D451" s="1" t="s">
        <v>2459</v>
      </c>
    </row>
    <row r="452" spans="1:4" x14ac:dyDescent="0.2">
      <c r="A452" s="1" t="s">
        <v>2328</v>
      </c>
      <c r="B452" s="1" t="s">
        <v>1657</v>
      </c>
      <c r="C452" s="1" t="s">
        <v>2460</v>
      </c>
      <c r="D452" s="1" t="s">
        <v>2461</v>
      </c>
    </row>
    <row r="453" spans="1:4" x14ac:dyDescent="0.2">
      <c r="A453" s="1" t="s">
        <v>2328</v>
      </c>
      <c r="B453" s="1" t="s">
        <v>1660</v>
      </c>
      <c r="C453" s="1" t="s">
        <v>2462</v>
      </c>
      <c r="D453" s="1" t="s">
        <v>2463</v>
      </c>
    </row>
    <row r="454" spans="1:4" x14ac:dyDescent="0.2">
      <c r="A454" s="1" t="s">
        <v>2328</v>
      </c>
      <c r="B454" s="1" t="s">
        <v>1663</v>
      </c>
      <c r="C454" s="1" t="s">
        <v>2464</v>
      </c>
      <c r="D454" s="1" t="s">
        <v>2465</v>
      </c>
    </row>
    <row r="455" spans="1:4" x14ac:dyDescent="0.2">
      <c r="A455" s="1" t="s">
        <v>2328</v>
      </c>
      <c r="B455" s="1" t="s">
        <v>1666</v>
      </c>
      <c r="C455" s="1" t="s">
        <v>2466</v>
      </c>
      <c r="D455" s="1" t="s">
        <v>2467</v>
      </c>
    </row>
    <row r="456" spans="1:4" x14ac:dyDescent="0.2">
      <c r="A456" s="1" t="s">
        <v>2328</v>
      </c>
      <c r="B456" s="1" t="s">
        <v>1669</v>
      </c>
      <c r="C456" s="1" t="s">
        <v>2468</v>
      </c>
      <c r="D456" s="1" t="s">
        <v>2469</v>
      </c>
    </row>
    <row r="457" spans="1:4" x14ac:dyDescent="0.2">
      <c r="A457" s="1" t="s">
        <v>2328</v>
      </c>
      <c r="B457" s="1" t="s">
        <v>1672</v>
      </c>
      <c r="C457" s="1" t="s">
        <v>2470</v>
      </c>
      <c r="D457" s="1" t="s">
        <v>2471</v>
      </c>
    </row>
    <row r="458" spans="1:4" x14ac:dyDescent="0.2">
      <c r="A458" s="1" t="s">
        <v>2328</v>
      </c>
      <c r="B458" s="1" t="s">
        <v>1675</v>
      </c>
      <c r="C458" s="1" t="s">
        <v>2472</v>
      </c>
      <c r="D458" s="1" t="s">
        <v>2473</v>
      </c>
    </row>
    <row r="459" spans="1:4" x14ac:dyDescent="0.2">
      <c r="A459" s="1" t="s">
        <v>2328</v>
      </c>
      <c r="B459" s="1" t="s">
        <v>1678</v>
      </c>
      <c r="C459" s="1" t="s">
        <v>2474</v>
      </c>
      <c r="D459" s="1" t="s">
        <v>2475</v>
      </c>
    </row>
    <row r="460" spans="1:4" x14ac:dyDescent="0.2">
      <c r="A460" s="1" t="s">
        <v>2328</v>
      </c>
      <c r="B460" s="1" t="s">
        <v>1681</v>
      </c>
      <c r="C460" s="1" t="s">
        <v>2476</v>
      </c>
      <c r="D460" s="1" t="s">
        <v>2477</v>
      </c>
    </row>
    <row r="461" spans="1:4" x14ac:dyDescent="0.2">
      <c r="A461" s="1" t="s">
        <v>2328</v>
      </c>
      <c r="B461" s="1" t="s">
        <v>1684</v>
      </c>
      <c r="C461" s="1" t="s">
        <v>2478</v>
      </c>
      <c r="D461" s="1" t="s">
        <v>2479</v>
      </c>
    </row>
    <row r="462" spans="1:4" x14ac:dyDescent="0.2">
      <c r="A462" s="1" t="s">
        <v>2328</v>
      </c>
      <c r="B462" s="1" t="s">
        <v>1687</v>
      </c>
      <c r="C462" s="1" t="s">
        <v>2480</v>
      </c>
      <c r="D462" s="1" t="s">
        <v>2481</v>
      </c>
    </row>
    <row r="463" spans="1:4" x14ac:dyDescent="0.2">
      <c r="A463" s="1" t="s">
        <v>2328</v>
      </c>
      <c r="B463" s="1" t="s">
        <v>1690</v>
      </c>
      <c r="C463" s="1" t="s">
        <v>2482</v>
      </c>
      <c r="D463" s="1" t="s">
        <v>2483</v>
      </c>
    </row>
    <row r="464" spans="1:4" x14ac:dyDescent="0.2">
      <c r="A464" s="1" t="s">
        <v>2328</v>
      </c>
      <c r="B464" s="1" t="s">
        <v>1693</v>
      </c>
      <c r="C464" s="1" t="s">
        <v>2484</v>
      </c>
      <c r="D464" s="1" t="s">
        <v>2485</v>
      </c>
    </row>
    <row r="465" spans="1:4" x14ac:dyDescent="0.2">
      <c r="A465" s="1" t="s">
        <v>2328</v>
      </c>
      <c r="B465" s="1" t="s">
        <v>1696</v>
      </c>
      <c r="C465" s="1" t="s">
        <v>2486</v>
      </c>
      <c r="D465" s="1" t="s">
        <v>2487</v>
      </c>
    </row>
    <row r="466" spans="1:4" x14ac:dyDescent="0.2">
      <c r="A466" s="1" t="s">
        <v>2328</v>
      </c>
      <c r="B466" s="1" t="s">
        <v>1699</v>
      </c>
      <c r="C466" s="1" t="s">
        <v>2488</v>
      </c>
      <c r="D466" s="1" t="s">
        <v>2489</v>
      </c>
    </row>
    <row r="467" spans="1:4" x14ac:dyDescent="0.2">
      <c r="A467" s="1" t="s">
        <v>2328</v>
      </c>
      <c r="B467" s="1" t="s">
        <v>1702</v>
      </c>
      <c r="C467" s="1" t="s">
        <v>2490</v>
      </c>
      <c r="D467" s="1" t="s">
        <v>2491</v>
      </c>
    </row>
    <row r="468" spans="1:4" x14ac:dyDescent="0.2">
      <c r="A468" s="1" t="s">
        <v>2328</v>
      </c>
      <c r="B468" s="1" t="s">
        <v>1705</v>
      </c>
      <c r="C468" s="1" t="s">
        <v>2492</v>
      </c>
      <c r="D468" s="1" t="s">
        <v>2493</v>
      </c>
    </row>
    <row r="469" spans="1:4" x14ac:dyDescent="0.2">
      <c r="A469" s="1" t="s">
        <v>2328</v>
      </c>
      <c r="B469" s="1" t="s">
        <v>1708</v>
      </c>
      <c r="C469" s="1" t="s">
        <v>2494</v>
      </c>
      <c r="D469" s="1" t="s">
        <v>2495</v>
      </c>
    </row>
    <row r="470" spans="1:4" x14ac:dyDescent="0.2">
      <c r="A470" s="1" t="s">
        <v>2328</v>
      </c>
      <c r="B470" s="1" t="s">
        <v>1711</v>
      </c>
      <c r="C470" s="1" t="s">
        <v>2496</v>
      </c>
      <c r="D470" s="1" t="s">
        <v>2497</v>
      </c>
    </row>
    <row r="471" spans="1:4" x14ac:dyDescent="0.2">
      <c r="A471" s="1" t="s">
        <v>2328</v>
      </c>
      <c r="B471" s="1" t="s">
        <v>1714</v>
      </c>
      <c r="C471" s="1" t="s">
        <v>2498</v>
      </c>
      <c r="D471" s="1" t="s">
        <v>2499</v>
      </c>
    </row>
    <row r="472" spans="1:4" x14ac:dyDescent="0.2">
      <c r="A472" s="1" t="s">
        <v>2328</v>
      </c>
      <c r="B472" s="1" t="s">
        <v>1717</v>
      </c>
      <c r="C472" s="1" t="s">
        <v>2500</v>
      </c>
      <c r="D472" s="1" t="s">
        <v>2501</v>
      </c>
    </row>
    <row r="473" spans="1:4" x14ac:dyDescent="0.2">
      <c r="A473" s="1" t="s">
        <v>2328</v>
      </c>
      <c r="B473" s="1" t="s">
        <v>1720</v>
      </c>
      <c r="C473" s="1" t="s">
        <v>2502</v>
      </c>
      <c r="D473" s="1" t="s">
        <v>2503</v>
      </c>
    </row>
    <row r="474" spans="1:4" x14ac:dyDescent="0.2">
      <c r="A474" s="1" t="s">
        <v>2328</v>
      </c>
      <c r="B474" s="1" t="s">
        <v>1723</v>
      </c>
      <c r="C474" s="1" t="s">
        <v>2504</v>
      </c>
      <c r="D474" s="1" t="s">
        <v>2505</v>
      </c>
    </row>
    <row r="475" spans="1:4" x14ac:dyDescent="0.2">
      <c r="A475" s="1" t="s">
        <v>2328</v>
      </c>
      <c r="B475" s="1" t="s">
        <v>1726</v>
      </c>
      <c r="C475" s="1" t="s">
        <v>2506</v>
      </c>
      <c r="D475" s="1" t="s">
        <v>2507</v>
      </c>
    </row>
    <row r="476" spans="1:4" x14ac:dyDescent="0.2">
      <c r="A476" s="1" t="s">
        <v>2328</v>
      </c>
      <c r="B476" s="1" t="s">
        <v>1729</v>
      </c>
      <c r="C476" s="1" t="s">
        <v>2508</v>
      </c>
      <c r="D476" s="1" t="s">
        <v>2509</v>
      </c>
    </row>
    <row r="477" spans="1:4" x14ac:dyDescent="0.2">
      <c r="A477" s="1" t="s">
        <v>2328</v>
      </c>
      <c r="B477" s="1" t="s">
        <v>1732</v>
      </c>
      <c r="C477" s="1" t="s">
        <v>2510</v>
      </c>
      <c r="D477" s="1" t="s">
        <v>2511</v>
      </c>
    </row>
    <row r="478" spans="1:4" x14ac:dyDescent="0.2">
      <c r="A478" s="1" t="s">
        <v>2328</v>
      </c>
      <c r="B478" s="1" t="s">
        <v>1735</v>
      </c>
      <c r="C478" s="1" t="s">
        <v>2512</v>
      </c>
      <c r="D478" s="1" t="s">
        <v>2513</v>
      </c>
    </row>
    <row r="479" spans="1:4" x14ac:dyDescent="0.2">
      <c r="A479" s="1" t="s">
        <v>2328</v>
      </c>
      <c r="B479" s="1" t="s">
        <v>1738</v>
      </c>
      <c r="C479" s="1" t="s">
        <v>2514</v>
      </c>
      <c r="D479" s="1" t="s">
        <v>2515</v>
      </c>
    </row>
    <row r="480" spans="1:4" x14ac:dyDescent="0.2">
      <c r="A480" s="1" t="s">
        <v>2328</v>
      </c>
      <c r="B480" s="1" t="s">
        <v>1741</v>
      </c>
      <c r="C480" s="1" t="s">
        <v>2516</v>
      </c>
      <c r="D480" s="1" t="s">
        <v>2517</v>
      </c>
    </row>
    <row r="481" spans="1:4" x14ac:dyDescent="0.2">
      <c r="A481" s="1" t="s">
        <v>2328</v>
      </c>
      <c r="B481" s="1" t="s">
        <v>1744</v>
      </c>
      <c r="C481" s="1" t="s">
        <v>2518</v>
      </c>
      <c r="D481" s="1" t="s">
        <v>2519</v>
      </c>
    </row>
    <row r="482" spans="1:4" x14ac:dyDescent="0.2">
      <c r="A482" s="1" t="s">
        <v>2520</v>
      </c>
      <c r="B482" s="1" t="s">
        <v>1459</v>
      </c>
      <c r="C482" s="1" t="s">
        <v>2521</v>
      </c>
      <c r="D482" s="1" t="s">
        <v>2522</v>
      </c>
    </row>
    <row r="483" spans="1:4" x14ac:dyDescent="0.2">
      <c r="A483" s="1" t="s">
        <v>2520</v>
      </c>
      <c r="B483" s="1" t="s">
        <v>1462</v>
      </c>
      <c r="C483" s="1" t="s">
        <v>2523</v>
      </c>
      <c r="D483" s="1" t="s">
        <v>2524</v>
      </c>
    </row>
    <row r="484" spans="1:4" x14ac:dyDescent="0.2">
      <c r="A484" s="1" t="s">
        <v>2520</v>
      </c>
      <c r="B484" s="1" t="s">
        <v>1465</v>
      </c>
      <c r="C484" s="1" t="s">
        <v>2525</v>
      </c>
      <c r="D484" s="1" t="s">
        <v>2526</v>
      </c>
    </row>
    <row r="485" spans="1:4" x14ac:dyDescent="0.2">
      <c r="A485" s="1" t="s">
        <v>2520</v>
      </c>
      <c r="B485" s="1" t="s">
        <v>1468</v>
      </c>
      <c r="C485" s="1" t="s">
        <v>2527</v>
      </c>
      <c r="D485" s="1" t="s">
        <v>2528</v>
      </c>
    </row>
    <row r="486" spans="1:4" x14ac:dyDescent="0.2">
      <c r="A486" s="1" t="s">
        <v>2520</v>
      </c>
      <c r="B486" s="1" t="s">
        <v>1471</v>
      </c>
      <c r="C486" s="1" t="s">
        <v>2529</v>
      </c>
      <c r="D486" s="1" t="s">
        <v>2530</v>
      </c>
    </row>
    <row r="487" spans="1:4" x14ac:dyDescent="0.2">
      <c r="A487" s="1" t="s">
        <v>2520</v>
      </c>
      <c r="B487" s="1" t="s">
        <v>1474</v>
      </c>
      <c r="C487" s="1" t="s">
        <v>2531</v>
      </c>
      <c r="D487" s="1" t="s">
        <v>2532</v>
      </c>
    </row>
    <row r="488" spans="1:4" x14ac:dyDescent="0.2">
      <c r="A488" s="1" t="s">
        <v>2520</v>
      </c>
      <c r="B488" s="1" t="s">
        <v>1477</v>
      </c>
      <c r="C488" s="1" t="s">
        <v>2533</v>
      </c>
      <c r="D488" s="1" t="s">
        <v>2534</v>
      </c>
    </row>
    <row r="489" spans="1:4" x14ac:dyDescent="0.2">
      <c r="A489" s="1" t="s">
        <v>2520</v>
      </c>
      <c r="B489" s="1" t="s">
        <v>1480</v>
      </c>
      <c r="C489" s="1" t="s">
        <v>2535</v>
      </c>
      <c r="D489" s="1" t="s">
        <v>2536</v>
      </c>
    </row>
    <row r="490" spans="1:4" x14ac:dyDescent="0.2">
      <c r="A490" s="1" t="s">
        <v>2520</v>
      </c>
      <c r="B490" s="1" t="s">
        <v>1483</v>
      </c>
      <c r="C490" s="1" t="s">
        <v>2537</v>
      </c>
      <c r="D490" s="1" t="s">
        <v>2538</v>
      </c>
    </row>
    <row r="491" spans="1:4" x14ac:dyDescent="0.2">
      <c r="A491" s="1" t="s">
        <v>2520</v>
      </c>
      <c r="B491" s="1" t="s">
        <v>1486</v>
      </c>
      <c r="C491" s="1" t="s">
        <v>2539</v>
      </c>
      <c r="D491" s="1" t="s">
        <v>2540</v>
      </c>
    </row>
    <row r="492" spans="1:4" x14ac:dyDescent="0.2">
      <c r="A492" s="1" t="s">
        <v>2520</v>
      </c>
      <c r="B492" s="1" t="s">
        <v>1489</v>
      </c>
      <c r="C492" s="1" t="s">
        <v>2541</v>
      </c>
      <c r="D492" s="1" t="s">
        <v>2542</v>
      </c>
    </row>
    <row r="493" spans="1:4" x14ac:dyDescent="0.2">
      <c r="A493" s="1" t="s">
        <v>2520</v>
      </c>
      <c r="B493" s="1" t="s">
        <v>1492</v>
      </c>
      <c r="C493" s="1" t="s">
        <v>2543</v>
      </c>
      <c r="D493" s="1" t="s">
        <v>2544</v>
      </c>
    </row>
    <row r="494" spans="1:4" x14ac:dyDescent="0.2">
      <c r="A494" s="1" t="s">
        <v>2520</v>
      </c>
      <c r="B494" s="1" t="s">
        <v>1495</v>
      </c>
      <c r="C494" s="1" t="s">
        <v>2545</v>
      </c>
      <c r="D494" s="1" t="s">
        <v>2546</v>
      </c>
    </row>
    <row r="495" spans="1:4" x14ac:dyDescent="0.2">
      <c r="A495" s="1" t="s">
        <v>2520</v>
      </c>
      <c r="B495" s="1" t="s">
        <v>1498</v>
      </c>
      <c r="C495" s="1" t="s">
        <v>2547</v>
      </c>
      <c r="D495" s="1" t="s">
        <v>2548</v>
      </c>
    </row>
    <row r="496" spans="1:4" x14ac:dyDescent="0.2">
      <c r="A496" s="1" t="s">
        <v>2520</v>
      </c>
      <c r="B496" s="1" t="s">
        <v>1501</v>
      </c>
      <c r="C496" s="1" t="s">
        <v>2549</v>
      </c>
      <c r="D496" s="1" t="s">
        <v>2550</v>
      </c>
    </row>
    <row r="497" spans="1:4" x14ac:dyDescent="0.2">
      <c r="A497" s="1" t="s">
        <v>2520</v>
      </c>
      <c r="B497" s="1" t="s">
        <v>1504</v>
      </c>
      <c r="C497" s="1" t="s">
        <v>2551</v>
      </c>
      <c r="D497" s="1" t="s">
        <v>2552</v>
      </c>
    </row>
    <row r="498" spans="1:4" x14ac:dyDescent="0.2">
      <c r="A498" s="1" t="s">
        <v>2520</v>
      </c>
      <c r="B498" s="1" t="s">
        <v>1507</v>
      </c>
      <c r="C498" s="1" t="s">
        <v>2553</v>
      </c>
      <c r="D498" s="1" t="s">
        <v>2554</v>
      </c>
    </row>
    <row r="499" spans="1:4" x14ac:dyDescent="0.2">
      <c r="A499" s="1" t="s">
        <v>2520</v>
      </c>
      <c r="B499" s="1" t="s">
        <v>1510</v>
      </c>
      <c r="C499" s="1" t="s">
        <v>2555</v>
      </c>
      <c r="D499" s="1" t="s">
        <v>2556</v>
      </c>
    </row>
    <row r="500" spans="1:4" x14ac:dyDescent="0.2">
      <c r="A500" s="1" t="s">
        <v>2520</v>
      </c>
      <c r="B500" s="1" t="s">
        <v>1513</v>
      </c>
      <c r="C500" s="1" t="s">
        <v>2557</v>
      </c>
      <c r="D500" s="1" t="s">
        <v>2558</v>
      </c>
    </row>
    <row r="501" spans="1:4" x14ac:dyDescent="0.2">
      <c r="A501" s="1" t="s">
        <v>2520</v>
      </c>
      <c r="B501" s="1" t="s">
        <v>1516</v>
      </c>
      <c r="C501" s="1" t="s">
        <v>2559</v>
      </c>
      <c r="D501" s="1" t="s">
        <v>2560</v>
      </c>
    </row>
    <row r="502" spans="1:4" x14ac:dyDescent="0.2">
      <c r="A502" s="1" t="s">
        <v>2520</v>
      </c>
      <c r="B502" s="1" t="s">
        <v>1519</v>
      </c>
      <c r="C502" s="1" t="s">
        <v>2561</v>
      </c>
      <c r="D502" s="1" t="s">
        <v>2562</v>
      </c>
    </row>
    <row r="503" spans="1:4" x14ac:dyDescent="0.2">
      <c r="A503" s="1" t="s">
        <v>2520</v>
      </c>
      <c r="B503" s="1" t="s">
        <v>1522</v>
      </c>
      <c r="C503" s="1" t="s">
        <v>2563</v>
      </c>
      <c r="D503" s="1" t="s">
        <v>2564</v>
      </c>
    </row>
    <row r="504" spans="1:4" x14ac:dyDescent="0.2">
      <c r="A504" s="1" t="s">
        <v>2520</v>
      </c>
      <c r="B504" s="1" t="s">
        <v>1525</v>
      </c>
      <c r="C504" s="1" t="s">
        <v>2565</v>
      </c>
      <c r="D504" s="1" t="s">
        <v>2566</v>
      </c>
    </row>
    <row r="505" spans="1:4" x14ac:dyDescent="0.2">
      <c r="A505" s="1" t="s">
        <v>2520</v>
      </c>
      <c r="B505" s="1" t="s">
        <v>1528</v>
      </c>
      <c r="C505" s="1" t="s">
        <v>2567</v>
      </c>
      <c r="D505" s="1" t="s">
        <v>2568</v>
      </c>
    </row>
    <row r="506" spans="1:4" x14ac:dyDescent="0.2">
      <c r="A506" s="1" t="s">
        <v>2520</v>
      </c>
      <c r="B506" s="1" t="s">
        <v>1531</v>
      </c>
      <c r="C506" s="1" t="s">
        <v>2569</v>
      </c>
      <c r="D506" s="1" t="s">
        <v>2570</v>
      </c>
    </row>
    <row r="507" spans="1:4" x14ac:dyDescent="0.2">
      <c r="A507" s="1" t="s">
        <v>2520</v>
      </c>
      <c r="B507" s="1" t="s">
        <v>1534</v>
      </c>
      <c r="C507" s="1" t="s">
        <v>2571</v>
      </c>
      <c r="D507" s="1" t="s">
        <v>2572</v>
      </c>
    </row>
    <row r="508" spans="1:4" x14ac:dyDescent="0.2">
      <c r="A508" s="1" t="s">
        <v>2520</v>
      </c>
      <c r="B508" s="1" t="s">
        <v>1537</v>
      </c>
      <c r="C508" s="1" t="s">
        <v>2573</v>
      </c>
      <c r="D508" s="1" t="s">
        <v>2574</v>
      </c>
    </row>
    <row r="509" spans="1:4" x14ac:dyDescent="0.2">
      <c r="A509" s="1" t="s">
        <v>2520</v>
      </c>
      <c r="B509" s="1" t="s">
        <v>1540</v>
      </c>
      <c r="C509" s="1" t="s">
        <v>2575</v>
      </c>
      <c r="D509" s="1" t="s">
        <v>2576</v>
      </c>
    </row>
    <row r="510" spans="1:4" x14ac:dyDescent="0.2">
      <c r="A510" s="1" t="s">
        <v>2520</v>
      </c>
      <c r="B510" s="1" t="s">
        <v>1543</v>
      </c>
      <c r="C510" s="1" t="s">
        <v>2577</v>
      </c>
      <c r="D510" s="1" t="s">
        <v>2578</v>
      </c>
    </row>
    <row r="511" spans="1:4" x14ac:dyDescent="0.2">
      <c r="A511" s="1" t="s">
        <v>2520</v>
      </c>
      <c r="B511" s="1" t="s">
        <v>1546</v>
      </c>
      <c r="C511" s="1" t="s">
        <v>2579</v>
      </c>
      <c r="D511" s="1" t="s">
        <v>2580</v>
      </c>
    </row>
    <row r="512" spans="1:4" x14ac:dyDescent="0.2">
      <c r="A512" s="1" t="s">
        <v>2520</v>
      </c>
      <c r="B512" s="1" t="s">
        <v>1549</v>
      </c>
      <c r="C512" s="1" t="s">
        <v>2581</v>
      </c>
      <c r="D512" s="1" t="s">
        <v>2582</v>
      </c>
    </row>
    <row r="513" spans="1:4" x14ac:dyDescent="0.2">
      <c r="A513" s="1" t="s">
        <v>2520</v>
      </c>
      <c r="B513" s="1" t="s">
        <v>1552</v>
      </c>
      <c r="C513" s="1" t="s">
        <v>2583</v>
      </c>
      <c r="D513" s="1" t="s">
        <v>2584</v>
      </c>
    </row>
    <row r="514" spans="1:4" x14ac:dyDescent="0.2">
      <c r="A514" s="1" t="s">
        <v>2520</v>
      </c>
      <c r="B514" s="1" t="s">
        <v>1555</v>
      </c>
      <c r="C514" s="1" t="s">
        <v>2585</v>
      </c>
      <c r="D514" s="1" t="s">
        <v>2586</v>
      </c>
    </row>
    <row r="515" spans="1:4" x14ac:dyDescent="0.2">
      <c r="A515" s="1" t="s">
        <v>2520</v>
      </c>
      <c r="B515" s="1" t="s">
        <v>1558</v>
      </c>
      <c r="C515" s="1" t="s">
        <v>2587</v>
      </c>
      <c r="D515" s="1" t="s">
        <v>2588</v>
      </c>
    </row>
    <row r="516" spans="1:4" x14ac:dyDescent="0.2">
      <c r="A516" s="1" t="s">
        <v>2520</v>
      </c>
      <c r="B516" s="1" t="s">
        <v>1561</v>
      </c>
      <c r="C516" s="1" t="s">
        <v>2589</v>
      </c>
      <c r="D516" s="1" t="s">
        <v>2590</v>
      </c>
    </row>
    <row r="517" spans="1:4" x14ac:dyDescent="0.2">
      <c r="A517" s="1" t="s">
        <v>2520</v>
      </c>
      <c r="B517" s="1" t="s">
        <v>1564</v>
      </c>
      <c r="C517" s="1" t="s">
        <v>2591</v>
      </c>
      <c r="D517" s="1" t="s">
        <v>2592</v>
      </c>
    </row>
    <row r="518" spans="1:4" x14ac:dyDescent="0.2">
      <c r="A518" s="1" t="s">
        <v>2520</v>
      </c>
      <c r="B518" s="1" t="s">
        <v>1567</v>
      </c>
      <c r="C518" s="1" t="s">
        <v>2593</v>
      </c>
      <c r="D518" s="1" t="s">
        <v>2594</v>
      </c>
    </row>
    <row r="519" spans="1:4" x14ac:dyDescent="0.2">
      <c r="A519" s="1" t="s">
        <v>2520</v>
      </c>
      <c r="B519" s="1" t="s">
        <v>1570</v>
      </c>
      <c r="C519" s="1" t="s">
        <v>2595</v>
      </c>
      <c r="D519" s="1" t="s">
        <v>2596</v>
      </c>
    </row>
    <row r="520" spans="1:4" x14ac:dyDescent="0.2">
      <c r="A520" s="1" t="s">
        <v>2520</v>
      </c>
      <c r="B520" s="1" t="s">
        <v>1573</v>
      </c>
      <c r="C520" s="1" t="s">
        <v>2597</v>
      </c>
      <c r="D520" s="1" t="s">
        <v>2598</v>
      </c>
    </row>
    <row r="521" spans="1:4" x14ac:dyDescent="0.2">
      <c r="A521" s="1" t="s">
        <v>2520</v>
      </c>
      <c r="B521" s="1" t="s">
        <v>1576</v>
      </c>
      <c r="C521" s="1" t="s">
        <v>2599</v>
      </c>
      <c r="D521" s="1" t="s">
        <v>2600</v>
      </c>
    </row>
    <row r="522" spans="1:4" x14ac:dyDescent="0.2">
      <c r="A522" s="1" t="s">
        <v>2520</v>
      </c>
      <c r="B522" s="1" t="s">
        <v>1579</v>
      </c>
      <c r="C522" s="1" t="s">
        <v>2601</v>
      </c>
      <c r="D522" s="1" t="s">
        <v>2602</v>
      </c>
    </row>
    <row r="523" spans="1:4" x14ac:dyDescent="0.2">
      <c r="A523" s="1" t="s">
        <v>2520</v>
      </c>
      <c r="B523" s="1" t="s">
        <v>1582</v>
      </c>
      <c r="C523" s="1" t="s">
        <v>2603</v>
      </c>
      <c r="D523" s="1" t="s">
        <v>2604</v>
      </c>
    </row>
    <row r="524" spans="1:4" x14ac:dyDescent="0.2">
      <c r="A524" s="1" t="s">
        <v>2520</v>
      </c>
      <c r="B524" s="1" t="s">
        <v>1585</v>
      </c>
      <c r="C524" s="1" t="s">
        <v>2605</v>
      </c>
      <c r="D524" s="1" t="s">
        <v>2606</v>
      </c>
    </row>
    <row r="525" spans="1:4" x14ac:dyDescent="0.2">
      <c r="A525" s="1" t="s">
        <v>2520</v>
      </c>
      <c r="B525" s="1" t="s">
        <v>1588</v>
      </c>
      <c r="C525" s="1" t="s">
        <v>2607</v>
      </c>
      <c r="D525" s="1" t="s">
        <v>2608</v>
      </c>
    </row>
    <row r="526" spans="1:4" x14ac:dyDescent="0.2">
      <c r="A526" s="1" t="s">
        <v>2520</v>
      </c>
      <c r="B526" s="1" t="s">
        <v>1591</v>
      </c>
      <c r="C526" s="1" t="s">
        <v>2609</v>
      </c>
      <c r="D526" s="1" t="s">
        <v>2610</v>
      </c>
    </row>
    <row r="527" spans="1:4" x14ac:dyDescent="0.2">
      <c r="A527" s="1" t="s">
        <v>2520</v>
      </c>
      <c r="B527" s="1" t="s">
        <v>1594</v>
      </c>
      <c r="C527" s="1" t="s">
        <v>2611</v>
      </c>
      <c r="D527" s="1" t="s">
        <v>2612</v>
      </c>
    </row>
    <row r="528" spans="1:4" x14ac:dyDescent="0.2">
      <c r="A528" s="1" t="s">
        <v>2520</v>
      </c>
      <c r="B528" s="1" t="s">
        <v>1597</v>
      </c>
      <c r="C528" s="1" t="s">
        <v>2613</v>
      </c>
      <c r="D528" s="1" t="s">
        <v>2614</v>
      </c>
    </row>
    <row r="529" spans="1:4" x14ac:dyDescent="0.2">
      <c r="A529" s="1" t="s">
        <v>2520</v>
      </c>
      <c r="B529" s="1" t="s">
        <v>1600</v>
      </c>
      <c r="C529" s="1" t="s">
        <v>2615</v>
      </c>
      <c r="D529" s="1" t="s">
        <v>2616</v>
      </c>
    </row>
    <row r="530" spans="1:4" x14ac:dyDescent="0.2">
      <c r="A530" s="1" t="s">
        <v>2520</v>
      </c>
      <c r="B530" s="1" t="s">
        <v>1603</v>
      </c>
      <c r="C530" s="1" t="s">
        <v>2617</v>
      </c>
      <c r="D530" s="1" t="s">
        <v>2618</v>
      </c>
    </row>
    <row r="531" spans="1:4" x14ac:dyDescent="0.2">
      <c r="A531" s="1" t="s">
        <v>2520</v>
      </c>
      <c r="B531" s="1" t="s">
        <v>1606</v>
      </c>
      <c r="C531" s="1" t="s">
        <v>2619</v>
      </c>
      <c r="D531" s="1" t="s">
        <v>2620</v>
      </c>
    </row>
    <row r="532" spans="1:4" x14ac:dyDescent="0.2">
      <c r="A532" s="1" t="s">
        <v>2520</v>
      </c>
      <c r="B532" s="1" t="s">
        <v>1609</v>
      </c>
      <c r="C532" s="1" t="s">
        <v>2621</v>
      </c>
      <c r="D532" s="1" t="s">
        <v>2622</v>
      </c>
    </row>
    <row r="533" spans="1:4" x14ac:dyDescent="0.2">
      <c r="A533" s="1" t="s">
        <v>2520</v>
      </c>
      <c r="B533" s="1" t="s">
        <v>1612</v>
      </c>
      <c r="C533" s="1" t="s">
        <v>2623</v>
      </c>
      <c r="D533" s="1" t="s">
        <v>2624</v>
      </c>
    </row>
    <row r="534" spans="1:4" x14ac:dyDescent="0.2">
      <c r="A534" s="1" t="s">
        <v>2520</v>
      </c>
      <c r="B534" s="1" t="s">
        <v>1615</v>
      </c>
      <c r="C534" s="1" t="s">
        <v>2625</v>
      </c>
      <c r="D534" s="1" t="s">
        <v>2626</v>
      </c>
    </row>
    <row r="535" spans="1:4" x14ac:dyDescent="0.2">
      <c r="A535" s="1" t="s">
        <v>2520</v>
      </c>
      <c r="B535" s="1" t="s">
        <v>1618</v>
      </c>
      <c r="C535" s="1" t="s">
        <v>2627</v>
      </c>
      <c r="D535" s="1" t="s">
        <v>2628</v>
      </c>
    </row>
    <row r="536" spans="1:4" x14ac:dyDescent="0.2">
      <c r="A536" s="1" t="s">
        <v>2520</v>
      </c>
      <c r="B536" s="1" t="s">
        <v>1621</v>
      </c>
      <c r="C536" s="1" t="s">
        <v>2629</v>
      </c>
      <c r="D536" s="1" t="s">
        <v>2630</v>
      </c>
    </row>
    <row r="537" spans="1:4" x14ac:dyDescent="0.2">
      <c r="A537" s="1" t="s">
        <v>2520</v>
      </c>
      <c r="B537" s="1" t="s">
        <v>1624</v>
      </c>
      <c r="C537" s="1" t="s">
        <v>2631</v>
      </c>
      <c r="D537" s="1" t="s">
        <v>2632</v>
      </c>
    </row>
    <row r="538" spans="1:4" x14ac:dyDescent="0.2">
      <c r="A538" s="1" t="s">
        <v>2520</v>
      </c>
      <c r="B538" s="1" t="s">
        <v>1627</v>
      </c>
      <c r="C538" s="1" t="s">
        <v>2633</v>
      </c>
      <c r="D538" s="1" t="s">
        <v>2634</v>
      </c>
    </row>
    <row r="539" spans="1:4" x14ac:dyDescent="0.2">
      <c r="A539" s="1" t="s">
        <v>2520</v>
      </c>
      <c r="B539" s="1" t="s">
        <v>1630</v>
      </c>
      <c r="C539" s="1" t="s">
        <v>2635</v>
      </c>
      <c r="D539" s="1" t="s">
        <v>2636</v>
      </c>
    </row>
    <row r="540" spans="1:4" x14ac:dyDescent="0.2">
      <c r="A540" s="1" t="s">
        <v>2520</v>
      </c>
      <c r="B540" s="1" t="s">
        <v>1633</v>
      </c>
      <c r="C540" s="1" t="s">
        <v>2637</v>
      </c>
      <c r="D540" s="1" t="s">
        <v>2638</v>
      </c>
    </row>
    <row r="541" spans="1:4" x14ac:dyDescent="0.2">
      <c r="A541" s="1" t="s">
        <v>2520</v>
      </c>
      <c r="B541" s="1" t="s">
        <v>1636</v>
      </c>
      <c r="C541" s="1" t="s">
        <v>2639</v>
      </c>
      <c r="D541" s="1" t="s">
        <v>2640</v>
      </c>
    </row>
    <row r="542" spans="1:4" x14ac:dyDescent="0.2">
      <c r="A542" s="1" t="s">
        <v>2520</v>
      </c>
      <c r="B542" s="1" t="s">
        <v>1639</v>
      </c>
      <c r="C542" s="1" t="s">
        <v>2641</v>
      </c>
      <c r="D542" s="1" t="s">
        <v>2642</v>
      </c>
    </row>
    <row r="543" spans="1:4" x14ac:dyDescent="0.2">
      <c r="A543" s="1" t="s">
        <v>2520</v>
      </c>
      <c r="B543" s="1" t="s">
        <v>1642</v>
      </c>
      <c r="C543" s="1" t="s">
        <v>2643</v>
      </c>
      <c r="D543" s="1" t="s">
        <v>2644</v>
      </c>
    </row>
    <row r="544" spans="1:4" x14ac:dyDescent="0.2">
      <c r="A544" s="1" t="s">
        <v>2520</v>
      </c>
      <c r="B544" s="1" t="s">
        <v>1645</v>
      </c>
      <c r="C544" s="1" t="s">
        <v>2645</v>
      </c>
      <c r="D544" s="1" t="s">
        <v>2646</v>
      </c>
    </row>
    <row r="545" spans="1:4" x14ac:dyDescent="0.2">
      <c r="A545" s="1" t="s">
        <v>2520</v>
      </c>
      <c r="B545" s="1" t="s">
        <v>1648</v>
      </c>
      <c r="C545" s="1" t="s">
        <v>2647</v>
      </c>
      <c r="D545" s="1" t="s">
        <v>2648</v>
      </c>
    </row>
    <row r="546" spans="1:4" x14ac:dyDescent="0.2">
      <c r="A546" s="1" t="s">
        <v>2520</v>
      </c>
      <c r="B546" s="1" t="s">
        <v>1651</v>
      </c>
      <c r="C546" s="1" t="s">
        <v>2649</v>
      </c>
      <c r="D546" s="1" t="s">
        <v>2650</v>
      </c>
    </row>
    <row r="547" spans="1:4" x14ac:dyDescent="0.2">
      <c r="A547" s="1" t="s">
        <v>2520</v>
      </c>
      <c r="B547" s="1" t="s">
        <v>1654</v>
      </c>
      <c r="C547" s="1" t="s">
        <v>2651</v>
      </c>
      <c r="D547" s="1" t="s">
        <v>2652</v>
      </c>
    </row>
    <row r="548" spans="1:4" x14ac:dyDescent="0.2">
      <c r="A548" s="1" t="s">
        <v>2520</v>
      </c>
      <c r="B548" s="1" t="s">
        <v>1657</v>
      </c>
      <c r="C548" s="1" t="s">
        <v>2653</v>
      </c>
      <c r="D548" s="1" t="s">
        <v>2654</v>
      </c>
    </row>
    <row r="549" spans="1:4" x14ac:dyDescent="0.2">
      <c r="A549" s="1" t="s">
        <v>2520</v>
      </c>
      <c r="B549" s="1" t="s">
        <v>1660</v>
      </c>
      <c r="C549" s="1" t="s">
        <v>2655</v>
      </c>
      <c r="D549" s="1" t="s">
        <v>2656</v>
      </c>
    </row>
    <row r="550" spans="1:4" x14ac:dyDescent="0.2">
      <c r="A550" s="1" t="s">
        <v>2520</v>
      </c>
      <c r="B550" s="1" t="s">
        <v>1663</v>
      </c>
      <c r="C550" s="1" t="s">
        <v>2657</v>
      </c>
      <c r="D550" s="1" t="s">
        <v>2658</v>
      </c>
    </row>
    <row r="551" spans="1:4" x14ac:dyDescent="0.2">
      <c r="A551" s="1" t="s">
        <v>2520</v>
      </c>
      <c r="B551" s="1" t="s">
        <v>1666</v>
      </c>
      <c r="C551" s="1" t="s">
        <v>2659</v>
      </c>
      <c r="D551" s="1" t="s">
        <v>2660</v>
      </c>
    </row>
    <row r="552" spans="1:4" x14ac:dyDescent="0.2">
      <c r="A552" s="1" t="s">
        <v>2520</v>
      </c>
      <c r="B552" s="1" t="s">
        <v>1669</v>
      </c>
      <c r="C552" s="1" t="s">
        <v>2661</v>
      </c>
      <c r="D552" s="1" t="s">
        <v>2662</v>
      </c>
    </row>
    <row r="553" spans="1:4" x14ac:dyDescent="0.2">
      <c r="A553" s="1" t="s">
        <v>2520</v>
      </c>
      <c r="B553" s="1" t="s">
        <v>1672</v>
      </c>
      <c r="C553" s="1" t="s">
        <v>2663</v>
      </c>
      <c r="D553" s="1" t="s">
        <v>2664</v>
      </c>
    </row>
    <row r="554" spans="1:4" x14ac:dyDescent="0.2">
      <c r="A554" s="1" t="s">
        <v>2520</v>
      </c>
      <c r="B554" s="1" t="s">
        <v>1675</v>
      </c>
      <c r="C554" s="1" t="s">
        <v>2665</v>
      </c>
      <c r="D554" s="1" t="s">
        <v>2666</v>
      </c>
    </row>
    <row r="555" spans="1:4" x14ac:dyDescent="0.2">
      <c r="A555" s="1" t="s">
        <v>2520</v>
      </c>
      <c r="B555" s="1" t="s">
        <v>1678</v>
      </c>
      <c r="C555" s="1" t="s">
        <v>2667</v>
      </c>
      <c r="D555" s="1" t="s">
        <v>2668</v>
      </c>
    </row>
    <row r="556" spans="1:4" x14ac:dyDescent="0.2">
      <c r="A556" s="1" t="s">
        <v>2520</v>
      </c>
      <c r="B556" s="1" t="s">
        <v>1681</v>
      </c>
      <c r="C556" s="1" t="s">
        <v>2669</v>
      </c>
      <c r="D556" s="1" t="s">
        <v>2670</v>
      </c>
    </row>
    <row r="557" spans="1:4" x14ac:dyDescent="0.2">
      <c r="A557" s="1" t="s">
        <v>2520</v>
      </c>
      <c r="B557" s="1" t="s">
        <v>1684</v>
      </c>
      <c r="C557" s="1" t="s">
        <v>2671</v>
      </c>
      <c r="D557" s="1" t="s">
        <v>2672</v>
      </c>
    </row>
    <row r="558" spans="1:4" x14ac:dyDescent="0.2">
      <c r="A558" s="1" t="s">
        <v>2520</v>
      </c>
      <c r="B558" s="1" t="s">
        <v>1687</v>
      </c>
      <c r="C558" s="1" t="s">
        <v>2673</v>
      </c>
      <c r="D558" s="1" t="s">
        <v>2674</v>
      </c>
    </row>
    <row r="559" spans="1:4" x14ac:dyDescent="0.2">
      <c r="A559" s="1" t="s">
        <v>2520</v>
      </c>
      <c r="B559" s="1" t="s">
        <v>1690</v>
      </c>
      <c r="C559" s="1" t="s">
        <v>2675</v>
      </c>
      <c r="D559" s="1" t="s">
        <v>2676</v>
      </c>
    </row>
    <row r="560" spans="1:4" x14ac:dyDescent="0.2">
      <c r="A560" s="1" t="s">
        <v>2520</v>
      </c>
      <c r="B560" s="1" t="s">
        <v>1693</v>
      </c>
      <c r="C560" s="1" t="s">
        <v>2677</v>
      </c>
      <c r="D560" s="1" t="s">
        <v>2678</v>
      </c>
    </row>
    <row r="561" spans="1:4" x14ac:dyDescent="0.2">
      <c r="A561" s="1" t="s">
        <v>2520</v>
      </c>
      <c r="B561" s="1" t="s">
        <v>1696</v>
      </c>
      <c r="C561" s="1" t="s">
        <v>2679</v>
      </c>
      <c r="D561" s="1" t="s">
        <v>2680</v>
      </c>
    </row>
    <row r="562" spans="1:4" x14ac:dyDescent="0.2">
      <c r="A562" s="1" t="s">
        <v>2520</v>
      </c>
      <c r="B562" s="1" t="s">
        <v>1699</v>
      </c>
      <c r="C562" s="1" t="s">
        <v>2681</v>
      </c>
      <c r="D562" s="1" t="s">
        <v>2682</v>
      </c>
    </row>
    <row r="563" spans="1:4" x14ac:dyDescent="0.2">
      <c r="A563" s="1" t="s">
        <v>2520</v>
      </c>
      <c r="B563" s="1" t="s">
        <v>1702</v>
      </c>
      <c r="C563" s="1" t="s">
        <v>2683</v>
      </c>
      <c r="D563" s="1" t="s">
        <v>2684</v>
      </c>
    </row>
    <row r="564" spans="1:4" x14ac:dyDescent="0.2">
      <c r="A564" s="1" t="s">
        <v>2520</v>
      </c>
      <c r="B564" s="1" t="s">
        <v>1705</v>
      </c>
      <c r="C564" s="1" t="s">
        <v>2685</v>
      </c>
      <c r="D564" s="1" t="s">
        <v>2686</v>
      </c>
    </row>
    <row r="565" spans="1:4" x14ac:dyDescent="0.2">
      <c r="A565" s="1" t="s">
        <v>2520</v>
      </c>
      <c r="B565" s="1" t="s">
        <v>1708</v>
      </c>
      <c r="C565" s="1" t="s">
        <v>2687</v>
      </c>
      <c r="D565" s="1" t="s">
        <v>2688</v>
      </c>
    </row>
    <row r="566" spans="1:4" x14ac:dyDescent="0.2">
      <c r="A566" s="1" t="s">
        <v>2520</v>
      </c>
      <c r="B566" s="1" t="s">
        <v>1711</v>
      </c>
      <c r="C566" s="1" t="s">
        <v>2689</v>
      </c>
      <c r="D566" s="1" t="s">
        <v>2690</v>
      </c>
    </row>
    <row r="567" spans="1:4" x14ac:dyDescent="0.2">
      <c r="A567" s="1" t="s">
        <v>2520</v>
      </c>
      <c r="B567" s="1" t="s">
        <v>1714</v>
      </c>
      <c r="C567" s="1" t="s">
        <v>2691</v>
      </c>
      <c r="D567" s="1" t="s">
        <v>2692</v>
      </c>
    </row>
    <row r="568" spans="1:4" x14ac:dyDescent="0.2">
      <c r="A568" s="1" t="s">
        <v>2520</v>
      </c>
      <c r="B568" s="1" t="s">
        <v>1717</v>
      </c>
      <c r="C568" s="1" t="s">
        <v>2693</v>
      </c>
      <c r="D568" s="1" t="s">
        <v>2694</v>
      </c>
    </row>
    <row r="569" spans="1:4" x14ac:dyDescent="0.2">
      <c r="A569" s="1" t="s">
        <v>2520</v>
      </c>
      <c r="B569" s="1" t="s">
        <v>1720</v>
      </c>
      <c r="C569" s="1" t="s">
        <v>2695</v>
      </c>
      <c r="D569" s="1" t="s">
        <v>2696</v>
      </c>
    </row>
    <row r="570" spans="1:4" x14ac:dyDescent="0.2">
      <c r="A570" s="1" t="s">
        <v>2520</v>
      </c>
      <c r="B570" s="1" t="s">
        <v>1723</v>
      </c>
      <c r="C570" s="1" t="s">
        <v>2697</v>
      </c>
      <c r="D570" s="1" t="s">
        <v>2698</v>
      </c>
    </row>
    <row r="571" spans="1:4" x14ac:dyDescent="0.2">
      <c r="A571" s="1" t="s">
        <v>2520</v>
      </c>
      <c r="B571" s="1" t="s">
        <v>1726</v>
      </c>
      <c r="C571" s="1" t="s">
        <v>2699</v>
      </c>
      <c r="D571" s="1" t="s">
        <v>2700</v>
      </c>
    </row>
    <row r="572" spans="1:4" x14ac:dyDescent="0.2">
      <c r="A572" s="1" t="s">
        <v>2520</v>
      </c>
      <c r="B572" s="1" t="s">
        <v>1729</v>
      </c>
      <c r="C572" s="1" t="s">
        <v>2701</v>
      </c>
      <c r="D572" s="1" t="s">
        <v>2702</v>
      </c>
    </row>
    <row r="573" spans="1:4" x14ac:dyDescent="0.2">
      <c r="A573" s="1" t="s">
        <v>2520</v>
      </c>
      <c r="B573" s="1" t="s">
        <v>1732</v>
      </c>
      <c r="C573" s="1" t="s">
        <v>2703</v>
      </c>
      <c r="D573" s="1" t="s">
        <v>2704</v>
      </c>
    </row>
    <row r="574" spans="1:4" x14ac:dyDescent="0.2">
      <c r="A574" s="1" t="s">
        <v>2520</v>
      </c>
      <c r="B574" s="1" t="s">
        <v>1735</v>
      </c>
      <c r="C574" s="1" t="s">
        <v>2705</v>
      </c>
      <c r="D574" s="1" t="s">
        <v>2706</v>
      </c>
    </row>
    <row r="575" spans="1:4" x14ac:dyDescent="0.2">
      <c r="A575" s="1" t="s">
        <v>2520</v>
      </c>
      <c r="B575" s="1" t="s">
        <v>1738</v>
      </c>
      <c r="C575" s="1" t="s">
        <v>2707</v>
      </c>
      <c r="D575" s="1" t="s">
        <v>2708</v>
      </c>
    </row>
    <row r="576" spans="1:4" x14ac:dyDescent="0.2">
      <c r="A576" s="1" t="s">
        <v>2520</v>
      </c>
      <c r="B576" s="1" t="s">
        <v>1741</v>
      </c>
      <c r="C576" s="1" t="s">
        <v>2709</v>
      </c>
      <c r="D576" s="1" t="s">
        <v>2710</v>
      </c>
    </row>
    <row r="577" spans="1:4" x14ac:dyDescent="0.2">
      <c r="A577" s="1" t="s">
        <v>2520</v>
      </c>
      <c r="B577" s="1" t="s">
        <v>1744</v>
      </c>
      <c r="C577" s="1" t="s">
        <v>2711</v>
      </c>
      <c r="D577" s="1" t="s">
        <v>2712</v>
      </c>
    </row>
    <row r="578" spans="1:4" x14ac:dyDescent="0.2">
      <c r="A578" s="1" t="s">
        <v>2713</v>
      </c>
      <c r="B578" s="1" t="s">
        <v>1459</v>
      </c>
      <c r="C578" s="1" t="s">
        <v>2714</v>
      </c>
      <c r="D578" s="1" t="s">
        <v>2715</v>
      </c>
    </row>
    <row r="579" spans="1:4" x14ac:dyDescent="0.2">
      <c r="A579" s="1" t="s">
        <v>2713</v>
      </c>
      <c r="B579" s="1" t="s">
        <v>1462</v>
      </c>
      <c r="C579" s="1" t="s">
        <v>2716</v>
      </c>
      <c r="D579" s="1" t="s">
        <v>2717</v>
      </c>
    </row>
    <row r="580" spans="1:4" x14ac:dyDescent="0.2">
      <c r="A580" s="1" t="s">
        <v>2713</v>
      </c>
      <c r="B580" s="1" t="s">
        <v>1465</v>
      </c>
      <c r="C580" s="1" t="s">
        <v>2718</v>
      </c>
      <c r="D580" s="1" t="s">
        <v>2719</v>
      </c>
    </row>
    <row r="581" spans="1:4" x14ac:dyDescent="0.2">
      <c r="A581" s="1" t="s">
        <v>2713</v>
      </c>
      <c r="B581" s="1" t="s">
        <v>1468</v>
      </c>
      <c r="C581" s="1" t="s">
        <v>2720</v>
      </c>
      <c r="D581" s="1" t="s">
        <v>2721</v>
      </c>
    </row>
    <row r="582" spans="1:4" x14ac:dyDescent="0.2">
      <c r="A582" s="1" t="s">
        <v>2713</v>
      </c>
      <c r="B582" s="1" t="s">
        <v>1471</v>
      </c>
      <c r="C582" s="1" t="s">
        <v>2722</v>
      </c>
      <c r="D582" s="1" t="s">
        <v>2723</v>
      </c>
    </row>
    <row r="583" spans="1:4" x14ac:dyDescent="0.2">
      <c r="A583" s="1" t="s">
        <v>2713</v>
      </c>
      <c r="B583" s="1" t="s">
        <v>1474</v>
      </c>
      <c r="C583" s="1" t="s">
        <v>2724</v>
      </c>
      <c r="D583" s="1" t="s">
        <v>2725</v>
      </c>
    </row>
    <row r="584" spans="1:4" x14ac:dyDescent="0.2">
      <c r="A584" s="1" t="s">
        <v>2713</v>
      </c>
      <c r="B584" s="1" t="s">
        <v>1477</v>
      </c>
      <c r="C584" s="1" t="s">
        <v>2726</v>
      </c>
      <c r="D584" s="1" t="s">
        <v>2727</v>
      </c>
    </row>
    <row r="585" spans="1:4" x14ac:dyDescent="0.2">
      <c r="A585" s="1" t="s">
        <v>2713</v>
      </c>
      <c r="B585" s="1" t="s">
        <v>1480</v>
      </c>
      <c r="C585" s="1" t="s">
        <v>2728</v>
      </c>
      <c r="D585" s="1" t="s">
        <v>2729</v>
      </c>
    </row>
    <row r="586" spans="1:4" x14ac:dyDescent="0.2">
      <c r="A586" s="1" t="s">
        <v>2713</v>
      </c>
      <c r="B586" s="1" t="s">
        <v>1483</v>
      </c>
      <c r="C586" s="1" t="s">
        <v>2730</v>
      </c>
      <c r="D586" s="1" t="s">
        <v>2731</v>
      </c>
    </row>
    <row r="587" spans="1:4" x14ac:dyDescent="0.2">
      <c r="A587" s="1" t="s">
        <v>2713</v>
      </c>
      <c r="B587" s="1" t="s">
        <v>1486</v>
      </c>
      <c r="C587" s="1" t="s">
        <v>2732</v>
      </c>
      <c r="D587" s="1" t="s">
        <v>2733</v>
      </c>
    </row>
    <row r="588" spans="1:4" x14ac:dyDescent="0.2">
      <c r="A588" s="1" t="s">
        <v>2713</v>
      </c>
      <c r="B588" s="1" t="s">
        <v>1489</v>
      </c>
      <c r="C588" s="1" t="s">
        <v>2734</v>
      </c>
      <c r="D588" s="1" t="s">
        <v>2735</v>
      </c>
    </row>
    <row r="589" spans="1:4" x14ac:dyDescent="0.2">
      <c r="A589" s="1" t="s">
        <v>2713</v>
      </c>
      <c r="B589" s="1" t="s">
        <v>1492</v>
      </c>
      <c r="C589" s="1" t="s">
        <v>2736</v>
      </c>
      <c r="D589" s="1" t="s">
        <v>2737</v>
      </c>
    </row>
    <row r="590" spans="1:4" x14ac:dyDescent="0.2">
      <c r="A590" s="1" t="s">
        <v>2713</v>
      </c>
      <c r="B590" s="1" t="s">
        <v>1495</v>
      </c>
      <c r="C590" s="1" t="s">
        <v>2738</v>
      </c>
      <c r="D590" s="1" t="s">
        <v>2739</v>
      </c>
    </row>
    <row r="591" spans="1:4" x14ac:dyDescent="0.2">
      <c r="A591" s="1" t="s">
        <v>2713</v>
      </c>
      <c r="B591" s="1" t="s">
        <v>1498</v>
      </c>
      <c r="C591" s="1" t="s">
        <v>2740</v>
      </c>
      <c r="D591" s="1" t="s">
        <v>2741</v>
      </c>
    </row>
    <row r="592" spans="1:4" x14ac:dyDescent="0.2">
      <c r="A592" s="1" t="s">
        <v>2713</v>
      </c>
      <c r="B592" s="1" t="s">
        <v>1501</v>
      </c>
      <c r="C592" s="1" t="s">
        <v>2742</v>
      </c>
      <c r="D592" s="1" t="s">
        <v>2743</v>
      </c>
    </row>
    <row r="593" spans="1:4" x14ac:dyDescent="0.2">
      <c r="A593" s="1" t="s">
        <v>2713</v>
      </c>
      <c r="B593" s="1" t="s">
        <v>1504</v>
      </c>
      <c r="C593" s="1" t="s">
        <v>2744</v>
      </c>
      <c r="D593" s="1" t="s">
        <v>2745</v>
      </c>
    </row>
    <row r="594" spans="1:4" x14ac:dyDescent="0.2">
      <c r="A594" s="1" t="s">
        <v>2713</v>
      </c>
      <c r="B594" s="1" t="s">
        <v>1507</v>
      </c>
      <c r="C594" s="1" t="s">
        <v>2746</v>
      </c>
      <c r="D594" s="1" t="s">
        <v>2747</v>
      </c>
    </row>
    <row r="595" spans="1:4" x14ac:dyDescent="0.2">
      <c r="A595" s="1" t="s">
        <v>2713</v>
      </c>
      <c r="B595" s="1" t="s">
        <v>1510</v>
      </c>
      <c r="C595" s="1" t="s">
        <v>2748</v>
      </c>
      <c r="D595" s="1" t="s">
        <v>2749</v>
      </c>
    </row>
    <row r="596" spans="1:4" x14ac:dyDescent="0.2">
      <c r="A596" s="1" t="s">
        <v>2713</v>
      </c>
      <c r="B596" s="1" t="s">
        <v>1513</v>
      </c>
      <c r="C596" s="1" t="s">
        <v>2750</v>
      </c>
      <c r="D596" s="1" t="s">
        <v>2751</v>
      </c>
    </row>
    <row r="597" spans="1:4" x14ac:dyDescent="0.2">
      <c r="A597" s="1" t="s">
        <v>2713</v>
      </c>
      <c r="B597" s="1" t="s">
        <v>1516</v>
      </c>
      <c r="C597" s="1" t="s">
        <v>2752</v>
      </c>
      <c r="D597" s="1" t="s">
        <v>2753</v>
      </c>
    </row>
    <row r="598" spans="1:4" x14ac:dyDescent="0.2">
      <c r="A598" s="1" t="s">
        <v>2713</v>
      </c>
      <c r="B598" s="1" t="s">
        <v>1519</v>
      </c>
      <c r="C598" s="1" t="s">
        <v>2754</v>
      </c>
      <c r="D598" s="1" t="s">
        <v>2755</v>
      </c>
    </row>
    <row r="599" spans="1:4" x14ac:dyDescent="0.2">
      <c r="A599" s="1" t="s">
        <v>2713</v>
      </c>
      <c r="B599" s="1" t="s">
        <v>1522</v>
      </c>
      <c r="C599" s="1" t="s">
        <v>2756</v>
      </c>
      <c r="D599" s="1" t="s">
        <v>2757</v>
      </c>
    </row>
    <row r="600" spans="1:4" x14ac:dyDescent="0.2">
      <c r="A600" s="1" t="s">
        <v>2713</v>
      </c>
      <c r="B600" s="1" t="s">
        <v>1525</v>
      </c>
      <c r="C600" s="1" t="s">
        <v>2758</v>
      </c>
      <c r="D600" s="1" t="s">
        <v>2759</v>
      </c>
    </row>
    <row r="601" spans="1:4" x14ac:dyDescent="0.2">
      <c r="A601" s="1" t="s">
        <v>2713</v>
      </c>
      <c r="B601" s="1" t="s">
        <v>1528</v>
      </c>
      <c r="C601" s="1" t="s">
        <v>2760</v>
      </c>
      <c r="D601" s="1" t="s">
        <v>2761</v>
      </c>
    </row>
    <row r="602" spans="1:4" x14ac:dyDescent="0.2">
      <c r="A602" s="1" t="s">
        <v>2713</v>
      </c>
      <c r="B602" s="1" t="s">
        <v>1531</v>
      </c>
      <c r="C602" s="1" t="s">
        <v>2762</v>
      </c>
      <c r="D602" s="1" t="s">
        <v>2763</v>
      </c>
    </row>
    <row r="603" spans="1:4" x14ac:dyDescent="0.2">
      <c r="A603" s="1" t="s">
        <v>2713</v>
      </c>
      <c r="B603" s="1" t="s">
        <v>1534</v>
      </c>
      <c r="C603" s="1" t="s">
        <v>2764</v>
      </c>
      <c r="D603" s="1" t="s">
        <v>2765</v>
      </c>
    </row>
    <row r="604" spans="1:4" x14ac:dyDescent="0.2">
      <c r="A604" s="1" t="s">
        <v>2713</v>
      </c>
      <c r="B604" s="1" t="s">
        <v>1537</v>
      </c>
      <c r="C604" s="1" t="s">
        <v>2766</v>
      </c>
      <c r="D604" s="1" t="s">
        <v>2208</v>
      </c>
    </row>
    <row r="605" spans="1:4" x14ac:dyDescent="0.2">
      <c r="A605" s="1" t="s">
        <v>2713</v>
      </c>
      <c r="B605" s="1" t="s">
        <v>1540</v>
      </c>
      <c r="C605" s="1" t="s">
        <v>2767</v>
      </c>
      <c r="D605" s="1" t="s">
        <v>2768</v>
      </c>
    </row>
    <row r="606" spans="1:4" x14ac:dyDescent="0.2">
      <c r="A606" s="1" t="s">
        <v>2713</v>
      </c>
      <c r="B606" s="1" t="s">
        <v>1543</v>
      </c>
      <c r="C606" s="1" t="s">
        <v>2769</v>
      </c>
      <c r="D606" s="1" t="s">
        <v>2770</v>
      </c>
    </row>
    <row r="607" spans="1:4" x14ac:dyDescent="0.2">
      <c r="A607" s="1" t="s">
        <v>2713</v>
      </c>
      <c r="B607" s="1" t="s">
        <v>1546</v>
      </c>
      <c r="C607" s="1" t="s">
        <v>2771</v>
      </c>
      <c r="D607" s="1" t="s">
        <v>2772</v>
      </c>
    </row>
    <row r="608" spans="1:4" x14ac:dyDescent="0.2">
      <c r="A608" s="1" t="s">
        <v>2713</v>
      </c>
      <c r="B608" s="1" t="s">
        <v>1549</v>
      </c>
      <c r="C608" s="1" t="s">
        <v>2773</v>
      </c>
      <c r="D608" s="1" t="s">
        <v>2774</v>
      </c>
    </row>
    <row r="609" spans="1:4" x14ac:dyDescent="0.2">
      <c r="A609" s="1" t="s">
        <v>2713</v>
      </c>
      <c r="B609" s="1" t="s">
        <v>1552</v>
      </c>
      <c r="C609" s="1" t="s">
        <v>2775</v>
      </c>
      <c r="D609" s="1" t="s">
        <v>2776</v>
      </c>
    </row>
    <row r="610" spans="1:4" x14ac:dyDescent="0.2">
      <c r="A610" s="1" t="s">
        <v>2713</v>
      </c>
      <c r="B610" s="1" t="s">
        <v>1555</v>
      </c>
      <c r="C610" s="1" t="s">
        <v>2777</v>
      </c>
      <c r="D610" s="1" t="s">
        <v>2778</v>
      </c>
    </row>
    <row r="611" spans="1:4" x14ac:dyDescent="0.2">
      <c r="A611" s="1" t="s">
        <v>2713</v>
      </c>
      <c r="B611" s="1" t="s">
        <v>1558</v>
      </c>
      <c r="C611" s="1" t="s">
        <v>2779</v>
      </c>
      <c r="D611" s="1" t="s">
        <v>2780</v>
      </c>
    </row>
    <row r="612" spans="1:4" x14ac:dyDescent="0.2">
      <c r="A612" s="1" t="s">
        <v>2713</v>
      </c>
      <c r="B612" s="1" t="s">
        <v>1561</v>
      </c>
      <c r="C612" s="1" t="s">
        <v>2781</v>
      </c>
      <c r="D612" s="1" t="s">
        <v>2782</v>
      </c>
    </row>
    <row r="613" spans="1:4" x14ac:dyDescent="0.2">
      <c r="A613" s="1" t="s">
        <v>2713</v>
      </c>
      <c r="B613" s="1" t="s">
        <v>1564</v>
      </c>
      <c r="C613" s="1" t="s">
        <v>2783</v>
      </c>
      <c r="D613" s="1" t="s">
        <v>2784</v>
      </c>
    </row>
    <row r="614" spans="1:4" x14ac:dyDescent="0.2">
      <c r="A614" s="1" t="s">
        <v>2713</v>
      </c>
      <c r="B614" s="1" t="s">
        <v>1567</v>
      </c>
      <c r="C614" s="1" t="s">
        <v>2785</v>
      </c>
      <c r="D614" s="1" t="s">
        <v>2786</v>
      </c>
    </row>
    <row r="615" spans="1:4" x14ac:dyDescent="0.2">
      <c r="A615" s="1" t="s">
        <v>2713</v>
      </c>
      <c r="B615" s="1" t="s">
        <v>1570</v>
      </c>
      <c r="C615" s="1" t="s">
        <v>2787</v>
      </c>
      <c r="D615" s="1" t="s">
        <v>2788</v>
      </c>
    </row>
    <row r="616" spans="1:4" x14ac:dyDescent="0.2">
      <c r="A616" s="1" t="s">
        <v>2713</v>
      </c>
      <c r="B616" s="1" t="s">
        <v>1573</v>
      </c>
      <c r="C616" s="1" t="s">
        <v>2789</v>
      </c>
      <c r="D616" s="1" t="s">
        <v>2790</v>
      </c>
    </row>
    <row r="617" spans="1:4" x14ac:dyDescent="0.2">
      <c r="A617" s="1" t="s">
        <v>2713</v>
      </c>
      <c r="B617" s="1" t="s">
        <v>1576</v>
      </c>
      <c r="C617" s="1" t="s">
        <v>2791</v>
      </c>
      <c r="D617" s="1" t="s">
        <v>2792</v>
      </c>
    </row>
    <row r="618" spans="1:4" x14ac:dyDescent="0.2">
      <c r="A618" s="1" t="s">
        <v>2713</v>
      </c>
      <c r="B618" s="1" t="s">
        <v>1579</v>
      </c>
      <c r="C618" s="1" t="s">
        <v>2793</v>
      </c>
      <c r="D618" s="1" t="s">
        <v>2794</v>
      </c>
    </row>
    <row r="619" spans="1:4" x14ac:dyDescent="0.2">
      <c r="A619" s="1" t="s">
        <v>2713</v>
      </c>
      <c r="B619" s="1" t="s">
        <v>1582</v>
      </c>
      <c r="C619" s="1" t="s">
        <v>2795</v>
      </c>
      <c r="D619" s="1" t="s">
        <v>2796</v>
      </c>
    </row>
    <row r="620" spans="1:4" x14ac:dyDescent="0.2">
      <c r="A620" s="1" t="s">
        <v>2713</v>
      </c>
      <c r="B620" s="1" t="s">
        <v>1585</v>
      </c>
      <c r="C620" s="1" t="s">
        <v>2797</v>
      </c>
      <c r="D620" s="1" t="s">
        <v>2798</v>
      </c>
    </row>
    <row r="621" spans="1:4" x14ac:dyDescent="0.2">
      <c r="A621" s="1" t="s">
        <v>2713</v>
      </c>
      <c r="B621" s="1" t="s">
        <v>1588</v>
      </c>
      <c r="C621" s="1" t="s">
        <v>2799</v>
      </c>
      <c r="D621" s="1" t="s">
        <v>2800</v>
      </c>
    </row>
    <row r="622" spans="1:4" x14ac:dyDescent="0.2">
      <c r="A622" s="1" t="s">
        <v>2713</v>
      </c>
      <c r="B622" s="1" t="s">
        <v>1591</v>
      </c>
      <c r="C622" s="1" t="s">
        <v>2801</v>
      </c>
      <c r="D622" s="1" t="s">
        <v>2802</v>
      </c>
    </row>
    <row r="623" spans="1:4" x14ac:dyDescent="0.2">
      <c r="A623" s="1" t="s">
        <v>2713</v>
      </c>
      <c r="B623" s="1" t="s">
        <v>1594</v>
      </c>
      <c r="C623" s="1" t="s">
        <v>2803</v>
      </c>
      <c r="D623" s="1" t="s">
        <v>2804</v>
      </c>
    </row>
    <row r="624" spans="1:4" x14ac:dyDescent="0.2">
      <c r="A624" s="1" t="s">
        <v>2713</v>
      </c>
      <c r="B624" s="1" t="s">
        <v>1597</v>
      </c>
      <c r="C624" s="1" t="s">
        <v>2805</v>
      </c>
      <c r="D624" s="1" t="s">
        <v>2806</v>
      </c>
    </row>
    <row r="625" spans="1:4" x14ac:dyDescent="0.2">
      <c r="A625" s="1" t="s">
        <v>2713</v>
      </c>
      <c r="B625" s="1" t="s">
        <v>1600</v>
      </c>
      <c r="C625" s="1" t="s">
        <v>2807</v>
      </c>
      <c r="D625" s="1" t="s">
        <v>2808</v>
      </c>
    </row>
    <row r="626" spans="1:4" x14ac:dyDescent="0.2">
      <c r="A626" s="1" t="s">
        <v>2713</v>
      </c>
      <c r="B626" s="1" t="s">
        <v>1603</v>
      </c>
      <c r="C626" s="1" t="s">
        <v>2809</v>
      </c>
      <c r="D626" s="1" t="s">
        <v>2810</v>
      </c>
    </row>
    <row r="627" spans="1:4" x14ac:dyDescent="0.2">
      <c r="A627" s="1" t="s">
        <v>2713</v>
      </c>
      <c r="B627" s="1" t="s">
        <v>1606</v>
      </c>
      <c r="C627" s="1" t="s">
        <v>2811</v>
      </c>
      <c r="D627" s="1" t="s">
        <v>2812</v>
      </c>
    </row>
    <row r="628" spans="1:4" x14ac:dyDescent="0.2">
      <c r="A628" s="1" t="s">
        <v>2713</v>
      </c>
      <c r="B628" s="1" t="s">
        <v>1609</v>
      </c>
      <c r="C628" s="1" t="s">
        <v>2813</v>
      </c>
      <c r="D628" s="1" t="s">
        <v>2814</v>
      </c>
    </row>
    <row r="629" spans="1:4" x14ac:dyDescent="0.2">
      <c r="A629" s="1" t="s">
        <v>2713</v>
      </c>
      <c r="B629" s="1" t="s">
        <v>1612</v>
      </c>
      <c r="C629" s="1" t="s">
        <v>2815</v>
      </c>
      <c r="D629" s="1" t="s">
        <v>2816</v>
      </c>
    </row>
    <row r="630" spans="1:4" x14ac:dyDescent="0.2">
      <c r="A630" s="1" t="s">
        <v>2713</v>
      </c>
      <c r="B630" s="1" t="s">
        <v>1615</v>
      </c>
      <c r="C630" s="1" t="s">
        <v>2817</v>
      </c>
      <c r="D630" s="1" t="s">
        <v>2818</v>
      </c>
    </row>
    <row r="631" spans="1:4" x14ac:dyDescent="0.2">
      <c r="A631" s="1" t="s">
        <v>2713</v>
      </c>
      <c r="B631" s="1" t="s">
        <v>1618</v>
      </c>
      <c r="C631" s="1" t="s">
        <v>2819</v>
      </c>
      <c r="D631" s="1" t="s">
        <v>2820</v>
      </c>
    </row>
    <row r="632" spans="1:4" x14ac:dyDescent="0.2">
      <c r="A632" s="1" t="s">
        <v>2713</v>
      </c>
      <c r="B632" s="1" t="s">
        <v>1621</v>
      </c>
      <c r="C632" s="1" t="s">
        <v>2821</v>
      </c>
      <c r="D632" s="1" t="s">
        <v>2822</v>
      </c>
    </row>
    <row r="633" spans="1:4" x14ac:dyDescent="0.2">
      <c r="A633" s="1" t="s">
        <v>2713</v>
      </c>
      <c r="B633" s="1" t="s">
        <v>1624</v>
      </c>
      <c r="C633" s="1" t="s">
        <v>2823</v>
      </c>
      <c r="D633" s="1" t="s">
        <v>2824</v>
      </c>
    </row>
    <row r="634" spans="1:4" x14ac:dyDescent="0.2">
      <c r="A634" s="1" t="s">
        <v>2713</v>
      </c>
      <c r="B634" s="1" t="s">
        <v>1627</v>
      </c>
      <c r="C634" s="1" t="s">
        <v>2825</v>
      </c>
      <c r="D634" s="1" t="s">
        <v>2826</v>
      </c>
    </row>
    <row r="635" spans="1:4" x14ac:dyDescent="0.2">
      <c r="A635" s="1" t="s">
        <v>2713</v>
      </c>
      <c r="B635" s="1" t="s">
        <v>1630</v>
      </c>
      <c r="C635" s="1" t="s">
        <v>2827</v>
      </c>
      <c r="D635" s="1" t="s">
        <v>2828</v>
      </c>
    </row>
    <row r="636" spans="1:4" x14ac:dyDescent="0.2">
      <c r="A636" s="1" t="s">
        <v>2713</v>
      </c>
      <c r="B636" s="1" t="s">
        <v>1633</v>
      </c>
      <c r="C636" s="1" t="s">
        <v>2829</v>
      </c>
      <c r="D636" s="1" t="s">
        <v>2830</v>
      </c>
    </row>
    <row r="637" spans="1:4" x14ac:dyDescent="0.2">
      <c r="A637" s="1" t="s">
        <v>2713</v>
      </c>
      <c r="B637" s="1" t="s">
        <v>1636</v>
      </c>
      <c r="C637" s="1" t="s">
        <v>2831</v>
      </c>
      <c r="D637" s="1" t="s">
        <v>2832</v>
      </c>
    </row>
    <row r="638" spans="1:4" x14ac:dyDescent="0.2">
      <c r="A638" s="1" t="s">
        <v>2713</v>
      </c>
      <c r="B638" s="1" t="s">
        <v>1639</v>
      </c>
      <c r="C638" s="1" t="s">
        <v>2833</v>
      </c>
      <c r="D638" s="1" t="s">
        <v>2834</v>
      </c>
    </row>
    <row r="639" spans="1:4" x14ac:dyDescent="0.2">
      <c r="A639" s="1" t="s">
        <v>2713</v>
      </c>
      <c r="B639" s="1" t="s">
        <v>1642</v>
      </c>
      <c r="C639" s="1" t="s">
        <v>2835</v>
      </c>
      <c r="D639" s="1" t="s">
        <v>2836</v>
      </c>
    </row>
    <row r="640" spans="1:4" x14ac:dyDescent="0.2">
      <c r="A640" s="1" t="s">
        <v>2713</v>
      </c>
      <c r="B640" s="1" t="s">
        <v>1645</v>
      </c>
      <c r="C640" s="1" t="s">
        <v>2837</v>
      </c>
      <c r="D640" s="1" t="s">
        <v>2838</v>
      </c>
    </row>
    <row r="641" spans="1:4" x14ac:dyDescent="0.2">
      <c r="A641" s="1" t="s">
        <v>2713</v>
      </c>
      <c r="B641" s="1" t="s">
        <v>1648</v>
      </c>
      <c r="C641" s="1" t="s">
        <v>2839</v>
      </c>
      <c r="D641" s="1" t="s">
        <v>2840</v>
      </c>
    </row>
    <row r="642" spans="1:4" x14ac:dyDescent="0.2">
      <c r="A642" s="1" t="s">
        <v>2713</v>
      </c>
      <c r="B642" s="1" t="s">
        <v>1651</v>
      </c>
      <c r="C642" s="1" t="s">
        <v>2841</v>
      </c>
      <c r="D642" s="1" t="s">
        <v>2842</v>
      </c>
    </row>
    <row r="643" spans="1:4" x14ac:dyDescent="0.2">
      <c r="A643" s="1" t="s">
        <v>2713</v>
      </c>
      <c r="B643" s="1" t="s">
        <v>1654</v>
      </c>
      <c r="C643" s="1" t="s">
        <v>2843</v>
      </c>
      <c r="D643" s="1" t="s">
        <v>2844</v>
      </c>
    </row>
    <row r="644" spans="1:4" x14ac:dyDescent="0.2">
      <c r="A644" s="1" t="s">
        <v>2713</v>
      </c>
      <c r="B644" s="1" t="s">
        <v>1657</v>
      </c>
      <c r="C644" s="1" t="s">
        <v>2845</v>
      </c>
      <c r="D644" s="1" t="s">
        <v>2846</v>
      </c>
    </row>
    <row r="645" spans="1:4" x14ac:dyDescent="0.2">
      <c r="A645" s="1" t="s">
        <v>2713</v>
      </c>
      <c r="B645" s="1" t="s">
        <v>1660</v>
      </c>
      <c r="C645" s="1" t="s">
        <v>2847</v>
      </c>
      <c r="D645" s="1" t="s">
        <v>2848</v>
      </c>
    </row>
    <row r="646" spans="1:4" x14ac:dyDescent="0.2">
      <c r="A646" s="1" t="s">
        <v>2713</v>
      </c>
      <c r="B646" s="1" t="s">
        <v>1663</v>
      </c>
      <c r="C646" s="1" t="s">
        <v>2849</v>
      </c>
      <c r="D646" s="1" t="s">
        <v>2850</v>
      </c>
    </row>
    <row r="647" spans="1:4" x14ac:dyDescent="0.2">
      <c r="A647" s="1" t="s">
        <v>2713</v>
      </c>
      <c r="B647" s="1" t="s">
        <v>1666</v>
      </c>
      <c r="C647" s="1" t="s">
        <v>2851</v>
      </c>
      <c r="D647" s="1" t="s">
        <v>2852</v>
      </c>
    </row>
    <row r="648" spans="1:4" x14ac:dyDescent="0.2">
      <c r="A648" s="1" t="s">
        <v>2713</v>
      </c>
      <c r="B648" s="1" t="s">
        <v>1669</v>
      </c>
      <c r="C648" s="1" t="s">
        <v>2853</v>
      </c>
      <c r="D648" s="1" t="s">
        <v>2854</v>
      </c>
    </row>
    <row r="649" spans="1:4" x14ac:dyDescent="0.2">
      <c r="A649" s="1" t="s">
        <v>2713</v>
      </c>
      <c r="B649" s="1" t="s">
        <v>1672</v>
      </c>
      <c r="C649" s="1" t="s">
        <v>2855</v>
      </c>
      <c r="D649" s="1" t="s">
        <v>2856</v>
      </c>
    </row>
    <row r="650" spans="1:4" x14ac:dyDescent="0.2">
      <c r="A650" s="1" t="s">
        <v>2713</v>
      </c>
      <c r="B650" s="1" t="s">
        <v>1675</v>
      </c>
      <c r="C650" s="1" t="s">
        <v>2857</v>
      </c>
      <c r="D650" s="1" t="s">
        <v>2858</v>
      </c>
    </row>
    <row r="651" spans="1:4" x14ac:dyDescent="0.2">
      <c r="A651" s="1" t="s">
        <v>2713</v>
      </c>
      <c r="B651" s="1" t="s">
        <v>1678</v>
      </c>
      <c r="C651" s="1" t="s">
        <v>2859</v>
      </c>
      <c r="D651" s="1" t="s">
        <v>2860</v>
      </c>
    </row>
    <row r="652" spans="1:4" x14ac:dyDescent="0.2">
      <c r="A652" s="1" t="s">
        <v>2713</v>
      </c>
      <c r="B652" s="1" t="s">
        <v>1681</v>
      </c>
      <c r="C652" s="1" t="s">
        <v>2861</v>
      </c>
      <c r="D652" s="1" t="s">
        <v>2862</v>
      </c>
    </row>
    <row r="653" spans="1:4" x14ac:dyDescent="0.2">
      <c r="A653" s="1" t="s">
        <v>2713</v>
      </c>
      <c r="B653" s="1" t="s">
        <v>1684</v>
      </c>
      <c r="C653" s="1" t="s">
        <v>2863</v>
      </c>
      <c r="D653" s="1" t="s">
        <v>2864</v>
      </c>
    </row>
    <row r="654" spans="1:4" x14ac:dyDescent="0.2">
      <c r="A654" s="1" t="s">
        <v>2713</v>
      </c>
      <c r="B654" s="1" t="s">
        <v>1687</v>
      </c>
      <c r="C654" s="1" t="s">
        <v>2865</v>
      </c>
      <c r="D654" s="1" t="s">
        <v>2866</v>
      </c>
    </row>
    <row r="655" spans="1:4" x14ac:dyDescent="0.2">
      <c r="A655" s="1" t="s">
        <v>2713</v>
      </c>
      <c r="B655" s="1" t="s">
        <v>1690</v>
      </c>
      <c r="C655" s="1" t="s">
        <v>2867</v>
      </c>
      <c r="D655" s="1" t="s">
        <v>2868</v>
      </c>
    </row>
    <row r="656" spans="1:4" x14ac:dyDescent="0.2">
      <c r="A656" s="1" t="s">
        <v>2713</v>
      </c>
      <c r="B656" s="1" t="s">
        <v>1693</v>
      </c>
      <c r="C656" s="1" t="s">
        <v>2869</v>
      </c>
      <c r="D656" s="1" t="s">
        <v>2870</v>
      </c>
    </row>
    <row r="657" spans="1:4" x14ac:dyDescent="0.2">
      <c r="A657" s="1" t="s">
        <v>2713</v>
      </c>
      <c r="B657" s="1" t="s">
        <v>1696</v>
      </c>
      <c r="C657" s="1" t="s">
        <v>2871</v>
      </c>
      <c r="D657" s="1" t="s">
        <v>2872</v>
      </c>
    </row>
    <row r="658" spans="1:4" x14ac:dyDescent="0.2">
      <c r="A658" s="1" t="s">
        <v>2713</v>
      </c>
      <c r="B658" s="1" t="s">
        <v>1699</v>
      </c>
      <c r="C658" s="1" t="s">
        <v>2873</v>
      </c>
      <c r="D658" s="1" t="s">
        <v>2874</v>
      </c>
    </row>
    <row r="659" spans="1:4" x14ac:dyDescent="0.2">
      <c r="A659" s="1" t="s">
        <v>2713</v>
      </c>
      <c r="B659" s="1" t="s">
        <v>1702</v>
      </c>
      <c r="C659" s="1" t="s">
        <v>2875</v>
      </c>
      <c r="D659" s="1" t="s">
        <v>2876</v>
      </c>
    </row>
    <row r="660" spans="1:4" x14ac:dyDescent="0.2">
      <c r="A660" s="1" t="s">
        <v>2713</v>
      </c>
      <c r="B660" s="1" t="s">
        <v>1705</v>
      </c>
      <c r="C660" s="1" t="s">
        <v>2877</v>
      </c>
      <c r="D660" s="1" t="s">
        <v>2878</v>
      </c>
    </row>
    <row r="661" spans="1:4" x14ac:dyDescent="0.2">
      <c r="A661" s="1" t="s">
        <v>2713</v>
      </c>
      <c r="B661" s="1" t="s">
        <v>1708</v>
      </c>
      <c r="C661" s="1" t="s">
        <v>2879</v>
      </c>
      <c r="D661" s="1" t="s">
        <v>2880</v>
      </c>
    </row>
    <row r="662" spans="1:4" x14ac:dyDescent="0.2">
      <c r="A662" s="1" t="s">
        <v>2713</v>
      </c>
      <c r="B662" s="1" t="s">
        <v>1711</v>
      </c>
      <c r="C662" s="1" t="s">
        <v>2881</v>
      </c>
      <c r="D662" s="1" t="s">
        <v>2882</v>
      </c>
    </row>
    <row r="663" spans="1:4" x14ac:dyDescent="0.2">
      <c r="A663" s="1" t="s">
        <v>2713</v>
      </c>
      <c r="B663" s="1" t="s">
        <v>1714</v>
      </c>
      <c r="C663" s="1" t="s">
        <v>2883</v>
      </c>
      <c r="D663" s="1" t="s">
        <v>2884</v>
      </c>
    </row>
    <row r="664" spans="1:4" x14ac:dyDescent="0.2">
      <c r="A664" s="1" t="s">
        <v>2713</v>
      </c>
      <c r="B664" s="1" t="s">
        <v>1717</v>
      </c>
      <c r="C664" s="1" t="s">
        <v>2885</v>
      </c>
      <c r="D664" s="1" t="s">
        <v>2886</v>
      </c>
    </row>
    <row r="665" spans="1:4" x14ac:dyDescent="0.2">
      <c r="A665" s="1" t="s">
        <v>2713</v>
      </c>
      <c r="B665" s="1" t="s">
        <v>1720</v>
      </c>
      <c r="C665" s="1" t="s">
        <v>2887</v>
      </c>
      <c r="D665" s="1" t="s">
        <v>2888</v>
      </c>
    </row>
    <row r="666" spans="1:4" x14ac:dyDescent="0.2">
      <c r="A666" s="1" t="s">
        <v>2713</v>
      </c>
      <c r="B666" s="1" t="s">
        <v>1723</v>
      </c>
      <c r="C666" s="1" t="s">
        <v>2889</v>
      </c>
      <c r="D666" s="1" t="s">
        <v>2890</v>
      </c>
    </row>
    <row r="667" spans="1:4" x14ac:dyDescent="0.2">
      <c r="A667" s="1" t="s">
        <v>2713</v>
      </c>
      <c r="B667" s="1" t="s">
        <v>1726</v>
      </c>
      <c r="C667" s="1" t="s">
        <v>2891</v>
      </c>
      <c r="D667" s="1" t="s">
        <v>2892</v>
      </c>
    </row>
    <row r="668" spans="1:4" x14ac:dyDescent="0.2">
      <c r="A668" s="1" t="s">
        <v>2713</v>
      </c>
      <c r="B668" s="1" t="s">
        <v>1729</v>
      </c>
      <c r="C668" s="1" t="s">
        <v>2893</v>
      </c>
      <c r="D668" s="1" t="s">
        <v>2894</v>
      </c>
    </row>
    <row r="669" spans="1:4" x14ac:dyDescent="0.2">
      <c r="A669" s="1" t="s">
        <v>2713</v>
      </c>
      <c r="B669" s="1" t="s">
        <v>1732</v>
      </c>
      <c r="C669" s="1" t="s">
        <v>2895</v>
      </c>
      <c r="D669" s="1" t="s">
        <v>2896</v>
      </c>
    </row>
    <row r="670" spans="1:4" x14ac:dyDescent="0.2">
      <c r="A670" s="1" t="s">
        <v>2713</v>
      </c>
      <c r="B670" s="1" t="s">
        <v>1735</v>
      </c>
      <c r="C670" s="1" t="s">
        <v>2897</v>
      </c>
      <c r="D670" s="1" t="s">
        <v>2898</v>
      </c>
    </row>
    <row r="671" spans="1:4" x14ac:dyDescent="0.2">
      <c r="A671" s="1" t="s">
        <v>2713</v>
      </c>
      <c r="B671" s="1" t="s">
        <v>1738</v>
      </c>
      <c r="C671" s="1" t="s">
        <v>2899</v>
      </c>
      <c r="D671" s="1" t="s">
        <v>2900</v>
      </c>
    </row>
    <row r="672" spans="1:4" x14ac:dyDescent="0.2">
      <c r="A672" s="1" t="s">
        <v>2713</v>
      </c>
      <c r="B672" s="1" t="s">
        <v>1741</v>
      </c>
      <c r="C672" s="1" t="s">
        <v>2901</v>
      </c>
      <c r="D672" s="1" t="s">
        <v>2902</v>
      </c>
    </row>
    <row r="673" spans="1:4" x14ac:dyDescent="0.2">
      <c r="A673" s="1" t="s">
        <v>2713</v>
      </c>
      <c r="B673" s="1" t="s">
        <v>1744</v>
      </c>
      <c r="C673" s="1" t="s">
        <v>2903</v>
      </c>
      <c r="D673" s="1" t="s">
        <v>2904</v>
      </c>
    </row>
    <row r="674" spans="1:4" x14ac:dyDescent="0.2">
      <c r="A674" s="1" t="s">
        <v>2905</v>
      </c>
      <c r="B674" s="1" t="s">
        <v>1459</v>
      </c>
      <c r="C674" s="1" t="s">
        <v>2906</v>
      </c>
      <c r="D674" s="1" t="s">
        <v>2907</v>
      </c>
    </row>
    <row r="675" spans="1:4" x14ac:dyDescent="0.2">
      <c r="A675" s="1" t="s">
        <v>2905</v>
      </c>
      <c r="B675" s="1" t="s">
        <v>1462</v>
      </c>
      <c r="C675" s="1" t="s">
        <v>2908</v>
      </c>
      <c r="D675" s="1" t="s">
        <v>2909</v>
      </c>
    </row>
    <row r="676" spans="1:4" x14ac:dyDescent="0.2">
      <c r="A676" s="1" t="s">
        <v>2905</v>
      </c>
      <c r="B676" s="1" t="s">
        <v>1465</v>
      </c>
      <c r="C676" s="1" t="s">
        <v>2910</v>
      </c>
      <c r="D676" s="1" t="s">
        <v>2911</v>
      </c>
    </row>
    <row r="677" spans="1:4" x14ac:dyDescent="0.2">
      <c r="A677" s="1" t="s">
        <v>2905</v>
      </c>
      <c r="B677" s="1" t="s">
        <v>1468</v>
      </c>
      <c r="C677" s="1" t="s">
        <v>2912</v>
      </c>
      <c r="D677" s="1" t="s">
        <v>2913</v>
      </c>
    </row>
    <row r="678" spans="1:4" x14ac:dyDescent="0.2">
      <c r="A678" s="1" t="s">
        <v>2905</v>
      </c>
      <c r="B678" s="1" t="s">
        <v>1471</v>
      </c>
      <c r="C678" s="1" t="s">
        <v>2914</v>
      </c>
      <c r="D678" s="1" t="s">
        <v>2915</v>
      </c>
    </row>
    <row r="679" spans="1:4" x14ac:dyDescent="0.2">
      <c r="A679" s="1" t="s">
        <v>2905</v>
      </c>
      <c r="B679" s="1" t="s">
        <v>1474</v>
      </c>
      <c r="C679" s="1" t="s">
        <v>2916</v>
      </c>
      <c r="D679" s="1" t="s">
        <v>2917</v>
      </c>
    </row>
    <row r="680" spans="1:4" x14ac:dyDescent="0.2">
      <c r="A680" s="1" t="s">
        <v>2905</v>
      </c>
      <c r="B680" s="1" t="s">
        <v>1477</v>
      </c>
      <c r="C680" s="1" t="s">
        <v>2918</v>
      </c>
      <c r="D680" s="1" t="s">
        <v>2919</v>
      </c>
    </row>
    <row r="681" spans="1:4" x14ac:dyDescent="0.2">
      <c r="A681" s="1" t="s">
        <v>2905</v>
      </c>
      <c r="B681" s="1" t="s">
        <v>1480</v>
      </c>
      <c r="C681" s="1" t="s">
        <v>2920</v>
      </c>
      <c r="D681" s="1" t="s">
        <v>2921</v>
      </c>
    </row>
    <row r="682" spans="1:4" x14ac:dyDescent="0.2">
      <c r="A682" s="1" t="s">
        <v>2905</v>
      </c>
      <c r="B682" s="1" t="s">
        <v>1483</v>
      </c>
      <c r="C682" s="1" t="s">
        <v>2922</v>
      </c>
      <c r="D682" s="1" t="s">
        <v>2923</v>
      </c>
    </row>
    <row r="683" spans="1:4" x14ac:dyDescent="0.2">
      <c r="A683" s="1" t="s">
        <v>2905</v>
      </c>
      <c r="B683" s="1" t="s">
        <v>1486</v>
      </c>
      <c r="C683" s="1" t="s">
        <v>2924</v>
      </c>
      <c r="D683" s="1" t="s">
        <v>2925</v>
      </c>
    </row>
    <row r="684" spans="1:4" x14ac:dyDescent="0.2">
      <c r="A684" s="1" t="s">
        <v>2905</v>
      </c>
      <c r="B684" s="1" t="s">
        <v>1489</v>
      </c>
      <c r="C684" s="1" t="s">
        <v>2926</v>
      </c>
      <c r="D684" s="1" t="s">
        <v>2927</v>
      </c>
    </row>
    <row r="685" spans="1:4" x14ac:dyDescent="0.2">
      <c r="A685" s="1" t="s">
        <v>2905</v>
      </c>
      <c r="B685" s="1" t="s">
        <v>1492</v>
      </c>
      <c r="C685" s="1" t="s">
        <v>2928</v>
      </c>
      <c r="D685" s="1" t="s">
        <v>2929</v>
      </c>
    </row>
    <row r="686" spans="1:4" x14ac:dyDescent="0.2">
      <c r="A686" s="1" t="s">
        <v>2905</v>
      </c>
      <c r="B686" s="1" t="s">
        <v>1495</v>
      </c>
      <c r="C686" s="1" t="s">
        <v>2930</v>
      </c>
      <c r="D686" s="1" t="s">
        <v>2931</v>
      </c>
    </row>
    <row r="687" spans="1:4" x14ac:dyDescent="0.2">
      <c r="A687" s="1" t="s">
        <v>2905</v>
      </c>
      <c r="B687" s="1" t="s">
        <v>1498</v>
      </c>
      <c r="C687" s="1" t="s">
        <v>2932</v>
      </c>
      <c r="D687" s="1" t="s">
        <v>2933</v>
      </c>
    </row>
    <row r="688" spans="1:4" x14ac:dyDescent="0.2">
      <c r="A688" s="1" t="s">
        <v>2905</v>
      </c>
      <c r="B688" s="1" t="s">
        <v>1501</v>
      </c>
      <c r="C688" s="1" t="s">
        <v>2934</v>
      </c>
      <c r="D688" s="1" t="s">
        <v>2935</v>
      </c>
    </row>
    <row r="689" spans="1:4" x14ac:dyDescent="0.2">
      <c r="A689" s="1" t="s">
        <v>2905</v>
      </c>
      <c r="B689" s="1" t="s">
        <v>1504</v>
      </c>
      <c r="C689" s="1" t="s">
        <v>2936</v>
      </c>
      <c r="D689" s="1" t="s">
        <v>2937</v>
      </c>
    </row>
    <row r="690" spans="1:4" x14ac:dyDescent="0.2">
      <c r="A690" s="1" t="s">
        <v>2905</v>
      </c>
      <c r="B690" s="1" t="s">
        <v>1507</v>
      </c>
      <c r="C690" s="1" t="s">
        <v>2938</v>
      </c>
      <c r="D690" s="1" t="s">
        <v>2939</v>
      </c>
    </row>
    <row r="691" spans="1:4" x14ac:dyDescent="0.2">
      <c r="A691" s="1" t="s">
        <v>2905</v>
      </c>
      <c r="B691" s="1" t="s">
        <v>1510</v>
      </c>
      <c r="C691" s="1" t="s">
        <v>2940</v>
      </c>
      <c r="D691" s="1" t="s">
        <v>2941</v>
      </c>
    </row>
    <row r="692" spans="1:4" x14ac:dyDescent="0.2">
      <c r="A692" s="1" t="s">
        <v>2905</v>
      </c>
      <c r="B692" s="1" t="s">
        <v>1513</v>
      </c>
      <c r="C692" s="1" t="s">
        <v>2942</v>
      </c>
      <c r="D692" s="1" t="s">
        <v>2943</v>
      </c>
    </row>
    <row r="693" spans="1:4" x14ac:dyDescent="0.2">
      <c r="A693" s="1" t="s">
        <v>2905</v>
      </c>
      <c r="B693" s="1" t="s">
        <v>1516</v>
      </c>
      <c r="C693" s="1" t="s">
        <v>2944</v>
      </c>
      <c r="D693" s="1" t="s">
        <v>2945</v>
      </c>
    </row>
    <row r="694" spans="1:4" x14ac:dyDescent="0.2">
      <c r="A694" s="1" t="s">
        <v>2905</v>
      </c>
      <c r="B694" s="1" t="s">
        <v>1519</v>
      </c>
      <c r="C694" s="1" t="s">
        <v>2946</v>
      </c>
      <c r="D694" s="1" t="s">
        <v>2947</v>
      </c>
    </row>
    <row r="695" spans="1:4" x14ac:dyDescent="0.2">
      <c r="A695" s="1" t="s">
        <v>2905</v>
      </c>
      <c r="B695" s="1" t="s">
        <v>1522</v>
      </c>
      <c r="C695" s="1" t="s">
        <v>2948</v>
      </c>
      <c r="D695" s="1" t="s">
        <v>2949</v>
      </c>
    </row>
    <row r="696" spans="1:4" x14ac:dyDescent="0.2">
      <c r="A696" s="1" t="s">
        <v>2905</v>
      </c>
      <c r="B696" s="1" t="s">
        <v>1525</v>
      </c>
      <c r="C696" s="1" t="s">
        <v>2950</v>
      </c>
      <c r="D696" s="1" t="s">
        <v>2951</v>
      </c>
    </row>
    <row r="697" spans="1:4" x14ac:dyDescent="0.2">
      <c r="A697" s="1" t="s">
        <v>2905</v>
      </c>
      <c r="B697" s="1" t="s">
        <v>1528</v>
      </c>
      <c r="C697" s="1" t="s">
        <v>2952</v>
      </c>
      <c r="D697" s="1" t="s">
        <v>2953</v>
      </c>
    </row>
    <row r="698" spans="1:4" x14ac:dyDescent="0.2">
      <c r="A698" s="1" t="s">
        <v>2905</v>
      </c>
      <c r="B698" s="1" t="s">
        <v>1531</v>
      </c>
      <c r="C698" s="1" t="s">
        <v>2954</v>
      </c>
      <c r="D698" s="1" t="s">
        <v>2955</v>
      </c>
    </row>
    <row r="699" spans="1:4" x14ac:dyDescent="0.2">
      <c r="A699" s="1" t="s">
        <v>2905</v>
      </c>
      <c r="B699" s="1" t="s">
        <v>1534</v>
      </c>
      <c r="C699" s="1" t="s">
        <v>2956</v>
      </c>
      <c r="D699" s="1" t="s">
        <v>2957</v>
      </c>
    </row>
    <row r="700" spans="1:4" x14ac:dyDescent="0.2">
      <c r="A700" s="1" t="s">
        <v>2905</v>
      </c>
      <c r="B700" s="1" t="s">
        <v>1537</v>
      </c>
      <c r="C700" s="1" t="s">
        <v>2958</v>
      </c>
      <c r="D700" s="1" t="s">
        <v>2959</v>
      </c>
    </row>
    <row r="701" spans="1:4" x14ac:dyDescent="0.2">
      <c r="A701" s="1" t="s">
        <v>2905</v>
      </c>
      <c r="B701" s="1" t="s">
        <v>1540</v>
      </c>
      <c r="C701" s="1" t="s">
        <v>2960</v>
      </c>
      <c r="D701" s="1" t="s">
        <v>2961</v>
      </c>
    </row>
    <row r="702" spans="1:4" x14ac:dyDescent="0.2">
      <c r="A702" s="1" t="s">
        <v>2905</v>
      </c>
      <c r="B702" s="1" t="s">
        <v>1543</v>
      </c>
      <c r="C702" s="1" t="s">
        <v>2962</v>
      </c>
      <c r="D702" s="1" t="s">
        <v>2963</v>
      </c>
    </row>
    <row r="703" spans="1:4" x14ac:dyDescent="0.2">
      <c r="A703" s="1" t="s">
        <v>2905</v>
      </c>
      <c r="B703" s="1" t="s">
        <v>1546</v>
      </c>
      <c r="C703" s="1" t="s">
        <v>2964</v>
      </c>
      <c r="D703" s="1" t="s">
        <v>2965</v>
      </c>
    </row>
    <row r="704" spans="1:4" x14ac:dyDescent="0.2">
      <c r="A704" s="1" t="s">
        <v>2905</v>
      </c>
      <c r="B704" s="1" t="s">
        <v>1549</v>
      </c>
      <c r="C704" s="1" t="s">
        <v>2966</v>
      </c>
      <c r="D704" s="1" t="s">
        <v>2967</v>
      </c>
    </row>
    <row r="705" spans="1:4" x14ac:dyDescent="0.2">
      <c r="A705" s="1" t="s">
        <v>2905</v>
      </c>
      <c r="B705" s="1" t="s">
        <v>1552</v>
      </c>
      <c r="C705" s="1" t="s">
        <v>2968</v>
      </c>
      <c r="D705" s="1" t="s">
        <v>2969</v>
      </c>
    </row>
    <row r="706" spans="1:4" x14ac:dyDescent="0.2">
      <c r="A706" s="1" t="s">
        <v>2905</v>
      </c>
      <c r="B706" s="1" t="s">
        <v>1555</v>
      </c>
      <c r="C706" s="1" t="s">
        <v>2970</v>
      </c>
      <c r="D706" s="1" t="s">
        <v>2971</v>
      </c>
    </row>
    <row r="707" spans="1:4" x14ac:dyDescent="0.2">
      <c r="A707" s="1" t="s">
        <v>2905</v>
      </c>
      <c r="B707" s="1" t="s">
        <v>1558</v>
      </c>
      <c r="C707" s="1" t="s">
        <v>2972</v>
      </c>
      <c r="D707" s="1" t="s">
        <v>2973</v>
      </c>
    </row>
    <row r="708" spans="1:4" x14ac:dyDescent="0.2">
      <c r="A708" s="1" t="s">
        <v>2905</v>
      </c>
      <c r="B708" s="1" t="s">
        <v>1561</v>
      </c>
      <c r="C708" s="1" t="s">
        <v>2974</v>
      </c>
      <c r="D708" s="1" t="s">
        <v>2975</v>
      </c>
    </row>
    <row r="709" spans="1:4" x14ac:dyDescent="0.2">
      <c r="A709" s="1" t="s">
        <v>2905</v>
      </c>
      <c r="B709" s="1" t="s">
        <v>1564</v>
      </c>
      <c r="C709" s="1" t="s">
        <v>2976</v>
      </c>
      <c r="D709" s="1" t="s">
        <v>2977</v>
      </c>
    </row>
    <row r="710" spans="1:4" x14ac:dyDescent="0.2">
      <c r="A710" s="1" t="s">
        <v>2905</v>
      </c>
      <c r="B710" s="1" t="s">
        <v>1567</v>
      </c>
      <c r="C710" s="1" t="s">
        <v>2978</v>
      </c>
      <c r="D710" s="1" t="s">
        <v>2979</v>
      </c>
    </row>
    <row r="711" spans="1:4" x14ac:dyDescent="0.2">
      <c r="A711" s="1" t="s">
        <v>2905</v>
      </c>
      <c r="B711" s="1" t="s">
        <v>1570</v>
      </c>
      <c r="C711" s="1" t="s">
        <v>2980</v>
      </c>
      <c r="D711" s="1" t="s">
        <v>2981</v>
      </c>
    </row>
    <row r="712" spans="1:4" x14ac:dyDescent="0.2">
      <c r="A712" s="1" t="s">
        <v>2905</v>
      </c>
      <c r="B712" s="1" t="s">
        <v>1573</v>
      </c>
      <c r="C712" s="1" t="s">
        <v>2982</v>
      </c>
      <c r="D712" s="1" t="s">
        <v>2983</v>
      </c>
    </row>
    <row r="713" spans="1:4" x14ac:dyDescent="0.2">
      <c r="A713" s="1" t="s">
        <v>2905</v>
      </c>
      <c r="B713" s="1" t="s">
        <v>1576</v>
      </c>
      <c r="C713" s="1" t="s">
        <v>2984</v>
      </c>
      <c r="D713" s="1" t="s">
        <v>2985</v>
      </c>
    </row>
    <row r="714" spans="1:4" x14ac:dyDescent="0.2">
      <c r="A714" s="1" t="s">
        <v>2905</v>
      </c>
      <c r="B714" s="1" t="s">
        <v>1579</v>
      </c>
      <c r="C714" s="1" t="s">
        <v>2986</v>
      </c>
      <c r="D714" s="1" t="s">
        <v>2987</v>
      </c>
    </row>
    <row r="715" spans="1:4" x14ac:dyDescent="0.2">
      <c r="A715" s="1" t="s">
        <v>2905</v>
      </c>
      <c r="B715" s="1" t="s">
        <v>1582</v>
      </c>
      <c r="C715" s="1" t="s">
        <v>2988</v>
      </c>
      <c r="D715" s="1" t="s">
        <v>2989</v>
      </c>
    </row>
    <row r="716" spans="1:4" x14ac:dyDescent="0.2">
      <c r="A716" s="1" t="s">
        <v>2905</v>
      </c>
      <c r="B716" s="1" t="s">
        <v>1585</v>
      </c>
      <c r="C716" s="1" t="s">
        <v>2990</v>
      </c>
      <c r="D716" s="1" t="s">
        <v>2991</v>
      </c>
    </row>
    <row r="717" spans="1:4" x14ac:dyDescent="0.2">
      <c r="A717" s="1" t="s">
        <v>2905</v>
      </c>
      <c r="B717" s="1" t="s">
        <v>1588</v>
      </c>
      <c r="C717" s="1" t="s">
        <v>2992</v>
      </c>
      <c r="D717" s="1" t="s">
        <v>2993</v>
      </c>
    </row>
    <row r="718" spans="1:4" x14ac:dyDescent="0.2">
      <c r="A718" s="1" t="s">
        <v>2905</v>
      </c>
      <c r="B718" s="1" t="s">
        <v>1591</v>
      </c>
      <c r="C718" s="1" t="s">
        <v>2994</v>
      </c>
      <c r="D718" s="1" t="s">
        <v>2995</v>
      </c>
    </row>
    <row r="719" spans="1:4" x14ac:dyDescent="0.2">
      <c r="A719" s="1" t="s">
        <v>2905</v>
      </c>
      <c r="B719" s="1" t="s">
        <v>1594</v>
      </c>
      <c r="C719" s="1" t="s">
        <v>2996</v>
      </c>
      <c r="D719" s="1" t="s">
        <v>2997</v>
      </c>
    </row>
    <row r="720" spans="1:4" x14ac:dyDescent="0.2">
      <c r="A720" s="1" t="s">
        <v>2905</v>
      </c>
      <c r="B720" s="1" t="s">
        <v>1597</v>
      </c>
      <c r="C720" s="1" t="s">
        <v>2998</v>
      </c>
      <c r="D720" s="1" t="s">
        <v>2999</v>
      </c>
    </row>
    <row r="721" spans="1:4" x14ac:dyDescent="0.2">
      <c r="A721" s="1" t="s">
        <v>2905</v>
      </c>
      <c r="B721" s="1" t="s">
        <v>1600</v>
      </c>
      <c r="C721" s="1" t="s">
        <v>3000</v>
      </c>
      <c r="D721" s="1" t="s">
        <v>3001</v>
      </c>
    </row>
    <row r="722" spans="1:4" x14ac:dyDescent="0.2">
      <c r="A722" s="1" t="s">
        <v>2905</v>
      </c>
      <c r="B722" s="1" t="s">
        <v>1603</v>
      </c>
      <c r="C722" s="1" t="s">
        <v>3002</v>
      </c>
      <c r="D722" s="1" t="s">
        <v>3003</v>
      </c>
    </row>
    <row r="723" spans="1:4" x14ac:dyDescent="0.2">
      <c r="A723" s="1" t="s">
        <v>2905</v>
      </c>
      <c r="B723" s="1" t="s">
        <v>1606</v>
      </c>
      <c r="C723" s="1" t="s">
        <v>3004</v>
      </c>
      <c r="D723" s="1" t="s">
        <v>3005</v>
      </c>
    </row>
    <row r="724" spans="1:4" x14ac:dyDescent="0.2">
      <c r="A724" s="1" t="s">
        <v>2905</v>
      </c>
      <c r="B724" s="1" t="s">
        <v>1609</v>
      </c>
      <c r="C724" s="1" t="s">
        <v>3006</v>
      </c>
      <c r="D724" s="1" t="s">
        <v>3007</v>
      </c>
    </row>
    <row r="725" spans="1:4" x14ac:dyDescent="0.2">
      <c r="A725" s="1" t="s">
        <v>2905</v>
      </c>
      <c r="B725" s="1" t="s">
        <v>1612</v>
      </c>
      <c r="C725" s="1" t="s">
        <v>3008</v>
      </c>
      <c r="D725" s="1" t="s">
        <v>3009</v>
      </c>
    </row>
    <row r="726" spans="1:4" x14ac:dyDescent="0.2">
      <c r="A726" s="1" t="s">
        <v>2905</v>
      </c>
      <c r="B726" s="1" t="s">
        <v>1615</v>
      </c>
      <c r="C726" s="1" t="s">
        <v>3010</v>
      </c>
      <c r="D726" s="1" t="s">
        <v>3011</v>
      </c>
    </row>
    <row r="727" spans="1:4" x14ac:dyDescent="0.2">
      <c r="A727" s="1" t="s">
        <v>2905</v>
      </c>
      <c r="B727" s="1" t="s">
        <v>1618</v>
      </c>
      <c r="C727" s="1" t="s">
        <v>3012</v>
      </c>
      <c r="D727" s="1" t="s">
        <v>3013</v>
      </c>
    </row>
    <row r="728" spans="1:4" x14ac:dyDescent="0.2">
      <c r="A728" s="1" t="s">
        <v>2905</v>
      </c>
      <c r="B728" s="1" t="s">
        <v>1621</v>
      </c>
      <c r="C728" s="1" t="s">
        <v>3014</v>
      </c>
      <c r="D728" s="1" t="s">
        <v>3015</v>
      </c>
    </row>
    <row r="729" spans="1:4" x14ac:dyDescent="0.2">
      <c r="A729" s="1" t="s">
        <v>2905</v>
      </c>
      <c r="B729" s="1" t="s">
        <v>1624</v>
      </c>
      <c r="C729" s="1" t="s">
        <v>3016</v>
      </c>
      <c r="D729" s="1" t="s">
        <v>3017</v>
      </c>
    </row>
    <row r="730" spans="1:4" x14ac:dyDescent="0.2">
      <c r="A730" s="1" t="s">
        <v>2905</v>
      </c>
      <c r="B730" s="1" t="s">
        <v>1627</v>
      </c>
      <c r="C730" s="1" t="s">
        <v>3018</v>
      </c>
      <c r="D730" s="1" t="s">
        <v>3019</v>
      </c>
    </row>
    <row r="731" spans="1:4" x14ac:dyDescent="0.2">
      <c r="A731" s="1" t="s">
        <v>2905</v>
      </c>
      <c r="B731" s="1" t="s">
        <v>1630</v>
      </c>
      <c r="C731" s="1" t="s">
        <v>3020</v>
      </c>
      <c r="D731" s="1" t="s">
        <v>3021</v>
      </c>
    </row>
    <row r="732" spans="1:4" x14ac:dyDescent="0.2">
      <c r="A732" s="1" t="s">
        <v>2905</v>
      </c>
      <c r="B732" s="1" t="s">
        <v>1633</v>
      </c>
      <c r="C732" s="1" t="s">
        <v>3022</v>
      </c>
      <c r="D732" s="1" t="s">
        <v>3023</v>
      </c>
    </row>
    <row r="733" spans="1:4" x14ac:dyDescent="0.2">
      <c r="A733" s="1" t="s">
        <v>2905</v>
      </c>
      <c r="B733" s="1" t="s">
        <v>1636</v>
      </c>
      <c r="C733" s="1" t="s">
        <v>3024</v>
      </c>
      <c r="D733" s="1" t="s">
        <v>3025</v>
      </c>
    </row>
    <row r="734" spans="1:4" x14ac:dyDescent="0.2">
      <c r="A734" s="1" t="s">
        <v>2905</v>
      </c>
      <c r="B734" s="1" t="s">
        <v>1639</v>
      </c>
      <c r="C734" s="1" t="s">
        <v>3026</v>
      </c>
      <c r="D734" s="1" t="s">
        <v>3027</v>
      </c>
    </row>
    <row r="735" spans="1:4" x14ac:dyDescent="0.2">
      <c r="A735" s="1" t="s">
        <v>2905</v>
      </c>
      <c r="B735" s="1" t="s">
        <v>1642</v>
      </c>
      <c r="C735" s="1" t="s">
        <v>3028</v>
      </c>
      <c r="D735" s="1" t="s">
        <v>3029</v>
      </c>
    </row>
    <row r="736" spans="1:4" x14ac:dyDescent="0.2">
      <c r="A736" s="1" t="s">
        <v>2905</v>
      </c>
      <c r="B736" s="1" t="s">
        <v>1645</v>
      </c>
      <c r="C736" s="1" t="s">
        <v>3030</v>
      </c>
      <c r="D736" s="1" t="s">
        <v>3031</v>
      </c>
    </row>
    <row r="737" spans="1:4" x14ac:dyDescent="0.2">
      <c r="A737" s="1" t="s">
        <v>2905</v>
      </c>
      <c r="B737" s="1" t="s">
        <v>1648</v>
      </c>
      <c r="C737" s="1" t="s">
        <v>3032</v>
      </c>
      <c r="D737" s="1" t="s">
        <v>3033</v>
      </c>
    </row>
    <row r="738" spans="1:4" x14ac:dyDescent="0.2">
      <c r="A738" s="1" t="s">
        <v>2905</v>
      </c>
      <c r="B738" s="1" t="s">
        <v>1651</v>
      </c>
      <c r="C738" s="1" t="s">
        <v>3034</v>
      </c>
      <c r="D738" s="1" t="s">
        <v>3035</v>
      </c>
    </row>
    <row r="739" spans="1:4" x14ac:dyDescent="0.2">
      <c r="A739" s="1" t="s">
        <v>2905</v>
      </c>
      <c r="B739" s="1" t="s">
        <v>1654</v>
      </c>
      <c r="C739" s="1" t="s">
        <v>3036</v>
      </c>
      <c r="D739" s="1" t="s">
        <v>3037</v>
      </c>
    </row>
    <row r="740" spans="1:4" x14ac:dyDescent="0.2">
      <c r="A740" s="1" t="s">
        <v>2905</v>
      </c>
      <c r="B740" s="1" t="s">
        <v>1657</v>
      </c>
      <c r="C740" s="1" t="s">
        <v>3038</v>
      </c>
      <c r="D740" s="1" t="s">
        <v>3039</v>
      </c>
    </row>
    <row r="741" spans="1:4" x14ac:dyDescent="0.2">
      <c r="A741" s="1" t="s">
        <v>2905</v>
      </c>
      <c r="B741" s="1" t="s">
        <v>1660</v>
      </c>
      <c r="C741" s="1" t="s">
        <v>3040</v>
      </c>
      <c r="D741" s="1" t="s">
        <v>3041</v>
      </c>
    </row>
    <row r="742" spans="1:4" x14ac:dyDescent="0.2">
      <c r="A742" s="1" t="s">
        <v>2905</v>
      </c>
      <c r="B742" s="1" t="s">
        <v>1663</v>
      </c>
      <c r="C742" s="1" t="s">
        <v>3042</v>
      </c>
      <c r="D742" s="1" t="s">
        <v>3043</v>
      </c>
    </row>
    <row r="743" spans="1:4" x14ac:dyDescent="0.2">
      <c r="A743" s="1" t="s">
        <v>2905</v>
      </c>
      <c r="B743" s="1" t="s">
        <v>1666</v>
      </c>
      <c r="C743" s="1" t="s">
        <v>3044</v>
      </c>
      <c r="D743" s="1" t="s">
        <v>3045</v>
      </c>
    </row>
    <row r="744" spans="1:4" x14ac:dyDescent="0.2">
      <c r="A744" s="1" t="s">
        <v>2905</v>
      </c>
      <c r="B744" s="1" t="s">
        <v>1669</v>
      </c>
      <c r="C744" s="1" t="s">
        <v>3046</v>
      </c>
      <c r="D744" s="1" t="s">
        <v>3047</v>
      </c>
    </row>
    <row r="745" spans="1:4" x14ac:dyDescent="0.2">
      <c r="A745" s="1" t="s">
        <v>2905</v>
      </c>
      <c r="B745" s="1" t="s">
        <v>1672</v>
      </c>
      <c r="C745" s="1" t="s">
        <v>3048</v>
      </c>
      <c r="D745" s="1" t="s">
        <v>3049</v>
      </c>
    </row>
    <row r="746" spans="1:4" x14ac:dyDescent="0.2">
      <c r="A746" s="1" t="s">
        <v>2905</v>
      </c>
      <c r="B746" s="1" t="s">
        <v>1675</v>
      </c>
      <c r="C746" s="1" t="s">
        <v>3050</v>
      </c>
      <c r="D746" s="1" t="s">
        <v>3051</v>
      </c>
    </row>
    <row r="747" spans="1:4" x14ac:dyDescent="0.2">
      <c r="A747" s="1" t="s">
        <v>2905</v>
      </c>
      <c r="B747" s="1" t="s">
        <v>1678</v>
      </c>
      <c r="C747" s="1" t="s">
        <v>3052</v>
      </c>
      <c r="D747" s="1" t="s">
        <v>3053</v>
      </c>
    </row>
    <row r="748" spans="1:4" x14ac:dyDescent="0.2">
      <c r="A748" s="1" t="s">
        <v>2905</v>
      </c>
      <c r="B748" s="1" t="s">
        <v>1681</v>
      </c>
      <c r="C748" s="1" t="s">
        <v>3054</v>
      </c>
      <c r="D748" s="1" t="s">
        <v>3055</v>
      </c>
    </row>
    <row r="749" spans="1:4" x14ac:dyDescent="0.2">
      <c r="A749" s="1" t="s">
        <v>2905</v>
      </c>
      <c r="B749" s="1" t="s">
        <v>1684</v>
      </c>
      <c r="C749" s="1" t="s">
        <v>3056</v>
      </c>
      <c r="D749" s="1" t="s">
        <v>3057</v>
      </c>
    </row>
    <row r="750" spans="1:4" x14ac:dyDescent="0.2">
      <c r="A750" s="1" t="s">
        <v>2905</v>
      </c>
      <c r="B750" s="1" t="s">
        <v>1687</v>
      </c>
      <c r="C750" s="1" t="s">
        <v>3058</v>
      </c>
      <c r="D750" s="1" t="s">
        <v>3059</v>
      </c>
    </row>
    <row r="751" spans="1:4" x14ac:dyDescent="0.2">
      <c r="A751" s="1" t="s">
        <v>2905</v>
      </c>
      <c r="B751" s="1" t="s">
        <v>1690</v>
      </c>
      <c r="C751" s="1" t="s">
        <v>3060</v>
      </c>
      <c r="D751" s="1" t="s">
        <v>3061</v>
      </c>
    </row>
    <row r="752" spans="1:4" x14ac:dyDescent="0.2">
      <c r="A752" s="1" t="s">
        <v>2905</v>
      </c>
      <c r="B752" s="1" t="s">
        <v>1693</v>
      </c>
      <c r="C752" s="1" t="s">
        <v>3062</v>
      </c>
      <c r="D752" s="1" t="s">
        <v>3063</v>
      </c>
    </row>
    <row r="753" spans="1:4" x14ac:dyDescent="0.2">
      <c r="A753" s="1" t="s">
        <v>2905</v>
      </c>
      <c r="B753" s="1" t="s">
        <v>1696</v>
      </c>
      <c r="C753" s="1" t="s">
        <v>3064</v>
      </c>
      <c r="D753" s="1" t="s">
        <v>3065</v>
      </c>
    </row>
    <row r="754" spans="1:4" x14ac:dyDescent="0.2">
      <c r="A754" s="1" t="s">
        <v>2905</v>
      </c>
      <c r="B754" s="1" t="s">
        <v>1699</v>
      </c>
      <c r="C754" s="1" t="s">
        <v>3066</v>
      </c>
      <c r="D754" s="1" t="s">
        <v>3067</v>
      </c>
    </row>
    <row r="755" spans="1:4" x14ac:dyDescent="0.2">
      <c r="A755" s="1" t="s">
        <v>2905</v>
      </c>
      <c r="B755" s="1" t="s">
        <v>1702</v>
      </c>
      <c r="C755" s="1" t="s">
        <v>3068</v>
      </c>
      <c r="D755" s="1" t="s">
        <v>3069</v>
      </c>
    </row>
    <row r="756" spans="1:4" x14ac:dyDescent="0.2">
      <c r="A756" s="1" t="s">
        <v>2905</v>
      </c>
      <c r="B756" s="1" t="s">
        <v>1705</v>
      </c>
      <c r="C756" s="1" t="s">
        <v>3070</v>
      </c>
      <c r="D756" s="1" t="s">
        <v>3071</v>
      </c>
    </row>
    <row r="757" spans="1:4" x14ac:dyDescent="0.2">
      <c r="A757" s="1" t="s">
        <v>2905</v>
      </c>
      <c r="B757" s="1" t="s">
        <v>1708</v>
      </c>
      <c r="C757" s="1" t="s">
        <v>3072</v>
      </c>
      <c r="D757" s="1" t="s">
        <v>3073</v>
      </c>
    </row>
    <row r="758" spans="1:4" x14ac:dyDescent="0.2">
      <c r="A758" s="1" t="s">
        <v>2905</v>
      </c>
      <c r="B758" s="1" t="s">
        <v>1711</v>
      </c>
      <c r="C758" s="1" t="s">
        <v>3074</v>
      </c>
      <c r="D758" s="1" t="s">
        <v>3075</v>
      </c>
    </row>
    <row r="759" spans="1:4" x14ac:dyDescent="0.2">
      <c r="A759" s="1" t="s">
        <v>2905</v>
      </c>
      <c r="B759" s="1" t="s">
        <v>1714</v>
      </c>
      <c r="C759" s="1" t="s">
        <v>3076</v>
      </c>
      <c r="D759" s="1" t="s">
        <v>3077</v>
      </c>
    </row>
    <row r="760" spans="1:4" x14ac:dyDescent="0.2">
      <c r="A760" s="1" t="s">
        <v>2905</v>
      </c>
      <c r="B760" s="1" t="s">
        <v>1717</v>
      </c>
      <c r="C760" s="1" t="s">
        <v>3078</v>
      </c>
      <c r="D760" s="1" t="s">
        <v>3079</v>
      </c>
    </row>
    <row r="761" spans="1:4" x14ac:dyDescent="0.2">
      <c r="A761" s="1" t="s">
        <v>2905</v>
      </c>
      <c r="B761" s="1" t="s">
        <v>1720</v>
      </c>
      <c r="C761" s="1" t="s">
        <v>3080</v>
      </c>
      <c r="D761" s="1" t="s">
        <v>3081</v>
      </c>
    </row>
    <row r="762" spans="1:4" x14ac:dyDescent="0.2">
      <c r="A762" s="1" t="s">
        <v>2905</v>
      </c>
      <c r="B762" s="1" t="s">
        <v>1723</v>
      </c>
      <c r="C762" s="1" t="s">
        <v>3082</v>
      </c>
      <c r="D762" s="1" t="s">
        <v>3083</v>
      </c>
    </row>
    <row r="763" spans="1:4" x14ac:dyDescent="0.2">
      <c r="A763" s="1" t="s">
        <v>2905</v>
      </c>
      <c r="B763" s="1" t="s">
        <v>1726</v>
      </c>
      <c r="C763" s="1" t="s">
        <v>3084</v>
      </c>
      <c r="D763" s="1" t="s">
        <v>3085</v>
      </c>
    </row>
    <row r="764" spans="1:4" x14ac:dyDescent="0.2">
      <c r="A764" s="1" t="s">
        <v>2905</v>
      </c>
      <c r="B764" s="1" t="s">
        <v>1729</v>
      </c>
      <c r="C764" s="1" t="s">
        <v>3086</v>
      </c>
      <c r="D764" s="1" t="s">
        <v>3087</v>
      </c>
    </row>
    <row r="765" spans="1:4" x14ac:dyDescent="0.2">
      <c r="A765" s="1" t="s">
        <v>2905</v>
      </c>
      <c r="B765" s="1" t="s">
        <v>1732</v>
      </c>
      <c r="C765" s="1" t="s">
        <v>3088</v>
      </c>
      <c r="D765" s="1" t="s">
        <v>3089</v>
      </c>
    </row>
    <row r="766" spans="1:4" x14ac:dyDescent="0.2">
      <c r="A766" s="1" t="s">
        <v>2905</v>
      </c>
      <c r="B766" s="1" t="s">
        <v>1735</v>
      </c>
      <c r="C766" s="1" t="s">
        <v>3090</v>
      </c>
      <c r="D766" s="1" t="s">
        <v>3091</v>
      </c>
    </row>
    <row r="767" spans="1:4" x14ac:dyDescent="0.2">
      <c r="A767" s="1" t="s">
        <v>2905</v>
      </c>
      <c r="B767" s="1" t="s">
        <v>1738</v>
      </c>
      <c r="C767" s="1" t="s">
        <v>3092</v>
      </c>
      <c r="D767" s="1" t="s">
        <v>3093</v>
      </c>
    </row>
    <row r="768" spans="1:4" x14ac:dyDescent="0.2">
      <c r="A768" s="1" t="s">
        <v>2905</v>
      </c>
      <c r="B768" s="1" t="s">
        <v>1741</v>
      </c>
      <c r="C768" s="1" t="s">
        <v>3094</v>
      </c>
      <c r="D768" s="1" t="s">
        <v>3095</v>
      </c>
    </row>
    <row r="769" spans="1:4" x14ac:dyDescent="0.2">
      <c r="A769" s="1" t="s">
        <v>2905</v>
      </c>
      <c r="B769" s="1" t="s">
        <v>1744</v>
      </c>
      <c r="C769" s="1" t="s">
        <v>3096</v>
      </c>
      <c r="D769" s="1" t="s">
        <v>3097</v>
      </c>
    </row>
    <row r="770" spans="1:4" x14ac:dyDescent="0.2">
      <c r="A770" s="1" t="s">
        <v>3865</v>
      </c>
      <c r="B770" s="4" t="s">
        <v>1459</v>
      </c>
      <c r="C770" s="4" t="s">
        <v>3098</v>
      </c>
      <c r="D770" s="4" t="s">
        <v>3099</v>
      </c>
    </row>
    <row r="771" spans="1:4" x14ac:dyDescent="0.2">
      <c r="A771" s="1" t="s">
        <v>3865</v>
      </c>
      <c r="B771" s="4" t="s">
        <v>1483</v>
      </c>
      <c r="C771" s="4" t="s">
        <v>3100</v>
      </c>
      <c r="D771" s="4" t="s">
        <v>3101</v>
      </c>
    </row>
    <row r="772" spans="1:4" x14ac:dyDescent="0.2">
      <c r="A772" s="1" t="s">
        <v>3865</v>
      </c>
      <c r="B772" s="4" t="s">
        <v>1507</v>
      </c>
      <c r="C772" s="4" t="s">
        <v>3102</v>
      </c>
      <c r="D772" s="4" t="s">
        <v>3103</v>
      </c>
    </row>
    <row r="773" spans="1:4" x14ac:dyDescent="0.2">
      <c r="A773" s="1" t="s">
        <v>3865</v>
      </c>
      <c r="B773" s="4" t="s">
        <v>1531</v>
      </c>
      <c r="C773" s="4" t="s">
        <v>3104</v>
      </c>
      <c r="D773" s="4" t="s">
        <v>3105</v>
      </c>
    </row>
    <row r="774" spans="1:4" x14ac:dyDescent="0.2">
      <c r="A774" s="1" t="s">
        <v>3865</v>
      </c>
      <c r="B774" s="4" t="s">
        <v>1555</v>
      </c>
      <c r="C774" s="4" t="s">
        <v>3106</v>
      </c>
      <c r="D774" s="4" t="s">
        <v>3107</v>
      </c>
    </row>
    <row r="775" spans="1:4" x14ac:dyDescent="0.2">
      <c r="A775" s="1" t="s">
        <v>3865</v>
      </c>
      <c r="B775" s="4" t="s">
        <v>1579</v>
      </c>
      <c r="C775" s="4" t="s">
        <v>3108</v>
      </c>
      <c r="D775" s="4" t="s">
        <v>3109</v>
      </c>
    </row>
    <row r="776" spans="1:4" x14ac:dyDescent="0.2">
      <c r="A776" s="1" t="s">
        <v>3865</v>
      </c>
      <c r="B776" s="4" t="s">
        <v>1603</v>
      </c>
      <c r="C776" s="4" t="s">
        <v>3110</v>
      </c>
      <c r="D776" s="4" t="s">
        <v>3111</v>
      </c>
    </row>
    <row r="777" spans="1:4" x14ac:dyDescent="0.2">
      <c r="A777" s="1" t="s">
        <v>3865</v>
      </c>
      <c r="B777" s="4" t="s">
        <v>1627</v>
      </c>
      <c r="C777" s="4" t="s">
        <v>3112</v>
      </c>
      <c r="D777" s="4" t="s">
        <v>3113</v>
      </c>
    </row>
    <row r="778" spans="1:4" x14ac:dyDescent="0.2">
      <c r="A778" s="1" t="s">
        <v>3865</v>
      </c>
      <c r="B778" s="4" t="s">
        <v>1651</v>
      </c>
      <c r="C778" s="4" t="s">
        <v>3114</v>
      </c>
      <c r="D778" s="4" t="s">
        <v>3115</v>
      </c>
    </row>
    <row r="779" spans="1:4" x14ac:dyDescent="0.2">
      <c r="A779" s="1" t="s">
        <v>3865</v>
      </c>
      <c r="B779" s="4" t="s">
        <v>1675</v>
      </c>
      <c r="C779" s="4" t="s">
        <v>3116</v>
      </c>
      <c r="D779" s="4" t="s">
        <v>3117</v>
      </c>
    </row>
    <row r="780" spans="1:4" x14ac:dyDescent="0.2">
      <c r="A780" s="1" t="s">
        <v>3865</v>
      </c>
      <c r="B780" s="4" t="s">
        <v>1699</v>
      </c>
      <c r="C780" s="4" t="s">
        <v>3118</v>
      </c>
      <c r="D780" s="4" t="s">
        <v>3119</v>
      </c>
    </row>
    <row r="781" spans="1:4" x14ac:dyDescent="0.2">
      <c r="A781" s="1" t="s">
        <v>3865</v>
      </c>
      <c r="B781" s="4" t="s">
        <v>1723</v>
      </c>
      <c r="C781" s="4" t="s">
        <v>3120</v>
      </c>
      <c r="D781" s="4" t="s">
        <v>3121</v>
      </c>
    </row>
    <row r="782" spans="1:4" x14ac:dyDescent="0.2">
      <c r="A782" s="1" t="s">
        <v>3865</v>
      </c>
      <c r="B782" s="4" t="s">
        <v>1462</v>
      </c>
      <c r="C782" s="4" t="s">
        <v>3122</v>
      </c>
      <c r="D782" s="4" t="s">
        <v>3123</v>
      </c>
    </row>
    <row r="783" spans="1:4" x14ac:dyDescent="0.2">
      <c r="A783" s="1" t="s">
        <v>3865</v>
      </c>
      <c r="B783" s="4" t="s">
        <v>1486</v>
      </c>
      <c r="C783" s="4" t="s">
        <v>3124</v>
      </c>
      <c r="D783" s="4" t="s">
        <v>3125</v>
      </c>
    </row>
    <row r="784" spans="1:4" x14ac:dyDescent="0.2">
      <c r="A784" s="1" t="s">
        <v>3865</v>
      </c>
      <c r="B784" s="4" t="s">
        <v>1510</v>
      </c>
      <c r="C784" s="4" t="s">
        <v>3126</v>
      </c>
      <c r="D784" s="4" t="s">
        <v>3127</v>
      </c>
    </row>
    <row r="785" spans="1:4" x14ac:dyDescent="0.2">
      <c r="A785" s="1" t="s">
        <v>3865</v>
      </c>
      <c r="B785" s="4" t="s">
        <v>1534</v>
      </c>
      <c r="C785" s="4" t="s">
        <v>3128</v>
      </c>
      <c r="D785" s="4" t="s">
        <v>3129</v>
      </c>
    </row>
    <row r="786" spans="1:4" x14ac:dyDescent="0.2">
      <c r="A786" s="1" t="s">
        <v>3865</v>
      </c>
      <c r="B786" s="4" t="s">
        <v>1558</v>
      </c>
      <c r="C786" s="4" t="s">
        <v>3130</v>
      </c>
      <c r="D786" s="4" t="s">
        <v>3131</v>
      </c>
    </row>
    <row r="787" spans="1:4" x14ac:dyDescent="0.2">
      <c r="A787" s="1" t="s">
        <v>3865</v>
      </c>
      <c r="B787" s="4" t="s">
        <v>1582</v>
      </c>
      <c r="C787" s="4" t="s">
        <v>3132</v>
      </c>
      <c r="D787" s="4" t="s">
        <v>3133</v>
      </c>
    </row>
    <row r="788" spans="1:4" x14ac:dyDescent="0.2">
      <c r="A788" s="1" t="s">
        <v>3865</v>
      </c>
      <c r="B788" s="4" t="s">
        <v>1606</v>
      </c>
      <c r="C788" s="4" t="s">
        <v>3134</v>
      </c>
      <c r="D788" s="4" t="s">
        <v>3135</v>
      </c>
    </row>
    <row r="789" spans="1:4" x14ac:dyDescent="0.2">
      <c r="A789" s="1" t="s">
        <v>3865</v>
      </c>
      <c r="B789" s="4" t="s">
        <v>1630</v>
      </c>
      <c r="C789" s="4" t="s">
        <v>3136</v>
      </c>
      <c r="D789" s="4" t="s">
        <v>3137</v>
      </c>
    </row>
    <row r="790" spans="1:4" x14ac:dyDescent="0.2">
      <c r="A790" s="1" t="s">
        <v>3865</v>
      </c>
      <c r="B790" s="4" t="s">
        <v>1654</v>
      </c>
      <c r="C790" s="4" t="s">
        <v>3138</v>
      </c>
      <c r="D790" s="4" t="s">
        <v>3139</v>
      </c>
    </row>
    <row r="791" spans="1:4" x14ac:dyDescent="0.2">
      <c r="A791" s="1" t="s">
        <v>3865</v>
      </c>
      <c r="B791" s="4" t="s">
        <v>1678</v>
      </c>
      <c r="C791" s="4" t="s">
        <v>3140</v>
      </c>
      <c r="D791" s="4" t="s">
        <v>3141</v>
      </c>
    </row>
    <row r="792" spans="1:4" x14ac:dyDescent="0.2">
      <c r="A792" s="1" t="s">
        <v>3865</v>
      </c>
      <c r="B792" s="4" t="s">
        <v>1702</v>
      </c>
      <c r="C792" s="4" t="s">
        <v>3142</v>
      </c>
      <c r="D792" s="4" t="s">
        <v>3143</v>
      </c>
    </row>
    <row r="793" spans="1:4" x14ac:dyDescent="0.2">
      <c r="A793" s="1" t="s">
        <v>3865</v>
      </c>
      <c r="B793" s="4" t="s">
        <v>1726</v>
      </c>
      <c r="C793" s="4" t="s">
        <v>3144</v>
      </c>
      <c r="D793" s="4" t="s">
        <v>3145</v>
      </c>
    </row>
    <row r="794" spans="1:4" x14ac:dyDescent="0.2">
      <c r="A794" s="1" t="s">
        <v>3865</v>
      </c>
      <c r="B794" s="4" t="s">
        <v>1465</v>
      </c>
      <c r="C794" s="4" t="s">
        <v>3146</v>
      </c>
      <c r="D794" s="4" t="s">
        <v>3147</v>
      </c>
    </row>
    <row r="795" spans="1:4" x14ac:dyDescent="0.2">
      <c r="A795" s="1" t="s">
        <v>3865</v>
      </c>
      <c r="B795" s="4" t="s">
        <v>1489</v>
      </c>
      <c r="C795" s="4" t="s">
        <v>3148</v>
      </c>
      <c r="D795" s="4" t="s">
        <v>3149</v>
      </c>
    </row>
    <row r="796" spans="1:4" x14ac:dyDescent="0.2">
      <c r="A796" s="1" t="s">
        <v>3865</v>
      </c>
      <c r="B796" s="4" t="s">
        <v>1513</v>
      </c>
      <c r="C796" s="4" t="s">
        <v>3150</v>
      </c>
      <c r="D796" s="4" t="s">
        <v>3151</v>
      </c>
    </row>
    <row r="797" spans="1:4" x14ac:dyDescent="0.2">
      <c r="A797" s="1" t="s">
        <v>3865</v>
      </c>
      <c r="B797" s="4" t="s">
        <v>1537</v>
      </c>
      <c r="C797" s="4" t="s">
        <v>3152</v>
      </c>
      <c r="D797" s="4" t="s">
        <v>3153</v>
      </c>
    </row>
    <row r="798" spans="1:4" x14ac:dyDescent="0.2">
      <c r="A798" s="1" t="s">
        <v>3865</v>
      </c>
      <c r="B798" s="4" t="s">
        <v>1561</v>
      </c>
      <c r="C798" s="4" t="s">
        <v>3154</v>
      </c>
      <c r="D798" s="4" t="s">
        <v>3155</v>
      </c>
    </row>
    <row r="799" spans="1:4" x14ac:dyDescent="0.2">
      <c r="A799" s="1" t="s">
        <v>3865</v>
      </c>
      <c r="B799" s="4" t="s">
        <v>1585</v>
      </c>
      <c r="C799" s="4" t="s">
        <v>3156</v>
      </c>
      <c r="D799" s="4" t="s">
        <v>3157</v>
      </c>
    </row>
    <row r="800" spans="1:4" x14ac:dyDescent="0.2">
      <c r="A800" s="1" t="s">
        <v>3865</v>
      </c>
      <c r="B800" s="4" t="s">
        <v>1609</v>
      </c>
      <c r="C800" s="4" t="s">
        <v>3158</v>
      </c>
      <c r="D800" s="4" t="s">
        <v>3159</v>
      </c>
    </row>
    <row r="801" spans="1:4" x14ac:dyDescent="0.2">
      <c r="A801" s="1" t="s">
        <v>3865</v>
      </c>
      <c r="B801" s="4" t="s">
        <v>1633</v>
      </c>
      <c r="C801" s="4" t="s">
        <v>3160</v>
      </c>
      <c r="D801" s="4" t="s">
        <v>3161</v>
      </c>
    </row>
    <row r="802" spans="1:4" x14ac:dyDescent="0.2">
      <c r="A802" s="1" t="s">
        <v>3865</v>
      </c>
      <c r="B802" s="4" t="s">
        <v>1657</v>
      </c>
      <c r="C802" s="4" t="s">
        <v>3162</v>
      </c>
      <c r="D802" s="4" t="s">
        <v>3163</v>
      </c>
    </row>
    <row r="803" spans="1:4" x14ac:dyDescent="0.2">
      <c r="A803" s="1" t="s">
        <v>3865</v>
      </c>
      <c r="B803" s="4" t="s">
        <v>1681</v>
      </c>
      <c r="C803" s="4" t="s">
        <v>3164</v>
      </c>
      <c r="D803" s="4" t="s">
        <v>3165</v>
      </c>
    </row>
    <row r="804" spans="1:4" x14ac:dyDescent="0.2">
      <c r="A804" s="1" t="s">
        <v>3865</v>
      </c>
      <c r="B804" s="4" t="s">
        <v>1705</v>
      </c>
      <c r="C804" s="4" t="s">
        <v>3166</v>
      </c>
      <c r="D804" s="4" t="s">
        <v>3167</v>
      </c>
    </row>
    <row r="805" spans="1:4" x14ac:dyDescent="0.2">
      <c r="A805" s="1" t="s">
        <v>3865</v>
      </c>
      <c r="B805" s="4" t="s">
        <v>1729</v>
      </c>
      <c r="C805" s="4" t="s">
        <v>3168</v>
      </c>
      <c r="D805" s="4" t="s">
        <v>3169</v>
      </c>
    </row>
    <row r="806" spans="1:4" x14ac:dyDescent="0.2">
      <c r="A806" s="1" t="s">
        <v>3865</v>
      </c>
      <c r="B806" s="4" t="s">
        <v>1468</v>
      </c>
      <c r="C806" s="4" t="s">
        <v>3170</v>
      </c>
      <c r="D806" s="4" t="s">
        <v>3171</v>
      </c>
    </row>
    <row r="807" spans="1:4" x14ac:dyDescent="0.2">
      <c r="A807" s="1" t="s">
        <v>3865</v>
      </c>
      <c r="B807" s="4" t="s">
        <v>1492</v>
      </c>
      <c r="C807" s="4" t="s">
        <v>3172</v>
      </c>
      <c r="D807" s="4" t="s">
        <v>3173</v>
      </c>
    </row>
    <row r="808" spans="1:4" x14ac:dyDescent="0.2">
      <c r="A808" s="1" t="s">
        <v>3865</v>
      </c>
      <c r="B808" s="4" t="s">
        <v>1516</v>
      </c>
      <c r="C808" s="4" t="s">
        <v>3174</v>
      </c>
      <c r="D808" s="4" t="s">
        <v>3175</v>
      </c>
    </row>
    <row r="809" spans="1:4" x14ac:dyDescent="0.2">
      <c r="A809" s="1" t="s">
        <v>3865</v>
      </c>
      <c r="B809" s="4" t="s">
        <v>1540</v>
      </c>
      <c r="C809" s="4" t="s">
        <v>3176</v>
      </c>
      <c r="D809" s="4" t="s">
        <v>3177</v>
      </c>
    </row>
    <row r="810" spans="1:4" x14ac:dyDescent="0.2">
      <c r="A810" s="1" t="s">
        <v>3865</v>
      </c>
      <c r="B810" s="4" t="s">
        <v>1564</v>
      </c>
      <c r="C810" s="4" t="s">
        <v>3178</v>
      </c>
      <c r="D810" s="4" t="s">
        <v>3179</v>
      </c>
    </row>
    <row r="811" spans="1:4" x14ac:dyDescent="0.2">
      <c r="A811" s="1" t="s">
        <v>3865</v>
      </c>
      <c r="B811" s="4" t="s">
        <v>1588</v>
      </c>
      <c r="C811" s="4" t="s">
        <v>3180</v>
      </c>
      <c r="D811" s="4" t="s">
        <v>3181</v>
      </c>
    </row>
    <row r="812" spans="1:4" x14ac:dyDescent="0.2">
      <c r="A812" s="1" t="s">
        <v>3865</v>
      </c>
      <c r="B812" s="4" t="s">
        <v>1612</v>
      </c>
      <c r="C812" s="4" t="s">
        <v>3182</v>
      </c>
      <c r="D812" s="4" t="s">
        <v>3183</v>
      </c>
    </row>
    <row r="813" spans="1:4" x14ac:dyDescent="0.2">
      <c r="A813" s="1" t="s">
        <v>3865</v>
      </c>
      <c r="B813" s="4" t="s">
        <v>1636</v>
      </c>
      <c r="C813" s="4" t="s">
        <v>3184</v>
      </c>
      <c r="D813" s="4" t="s">
        <v>3185</v>
      </c>
    </row>
    <row r="814" spans="1:4" x14ac:dyDescent="0.2">
      <c r="A814" s="1" t="s">
        <v>3865</v>
      </c>
      <c r="B814" s="4" t="s">
        <v>1660</v>
      </c>
      <c r="C814" s="4" t="s">
        <v>3186</v>
      </c>
      <c r="D814" s="4" t="s">
        <v>3187</v>
      </c>
    </row>
    <row r="815" spans="1:4" x14ac:dyDescent="0.2">
      <c r="A815" s="1" t="s">
        <v>3865</v>
      </c>
      <c r="B815" s="4" t="s">
        <v>1684</v>
      </c>
      <c r="C815" s="4" t="s">
        <v>3188</v>
      </c>
      <c r="D815" s="4" t="s">
        <v>3189</v>
      </c>
    </row>
    <row r="816" spans="1:4" x14ac:dyDescent="0.2">
      <c r="A816" s="1" t="s">
        <v>3865</v>
      </c>
      <c r="B816" s="4" t="s">
        <v>1708</v>
      </c>
      <c r="C816" s="4" t="s">
        <v>3190</v>
      </c>
      <c r="D816" s="4" t="s">
        <v>3191</v>
      </c>
    </row>
    <row r="817" spans="1:4" x14ac:dyDescent="0.2">
      <c r="A817" s="1" t="s">
        <v>3865</v>
      </c>
      <c r="B817" s="4" t="s">
        <v>1732</v>
      </c>
      <c r="C817" s="4" t="s">
        <v>3192</v>
      </c>
      <c r="D817" s="4" t="s">
        <v>3193</v>
      </c>
    </row>
    <row r="818" spans="1:4" x14ac:dyDescent="0.2">
      <c r="A818" s="1" t="s">
        <v>3865</v>
      </c>
      <c r="B818" s="4" t="s">
        <v>1471</v>
      </c>
      <c r="C818" s="4" t="s">
        <v>3194</v>
      </c>
      <c r="D818" s="4" t="s">
        <v>3195</v>
      </c>
    </row>
    <row r="819" spans="1:4" x14ac:dyDescent="0.2">
      <c r="A819" s="1" t="s">
        <v>3865</v>
      </c>
      <c r="B819" s="4" t="s">
        <v>1495</v>
      </c>
      <c r="C819" s="4" t="s">
        <v>3196</v>
      </c>
      <c r="D819" s="4" t="s">
        <v>3197</v>
      </c>
    </row>
    <row r="820" spans="1:4" x14ac:dyDescent="0.2">
      <c r="A820" s="1" t="s">
        <v>3865</v>
      </c>
      <c r="B820" s="4" t="s">
        <v>1519</v>
      </c>
      <c r="C820" s="4" t="s">
        <v>3198</v>
      </c>
      <c r="D820" s="4" t="s">
        <v>3199</v>
      </c>
    </row>
    <row r="821" spans="1:4" x14ac:dyDescent="0.2">
      <c r="A821" s="1" t="s">
        <v>3865</v>
      </c>
      <c r="B821" s="4" t="s">
        <v>1543</v>
      </c>
      <c r="C821" s="4" t="s">
        <v>3200</v>
      </c>
      <c r="D821" s="4" t="s">
        <v>3201</v>
      </c>
    </row>
    <row r="822" spans="1:4" x14ac:dyDescent="0.2">
      <c r="A822" s="1" t="s">
        <v>3865</v>
      </c>
      <c r="B822" s="4" t="s">
        <v>1567</v>
      </c>
      <c r="C822" s="4" t="s">
        <v>3202</v>
      </c>
      <c r="D822" s="4" t="s">
        <v>3203</v>
      </c>
    </row>
    <row r="823" spans="1:4" x14ac:dyDescent="0.2">
      <c r="A823" s="1" t="s">
        <v>3865</v>
      </c>
      <c r="B823" s="4" t="s">
        <v>1591</v>
      </c>
      <c r="C823" s="4" t="s">
        <v>3204</v>
      </c>
      <c r="D823" s="4" t="s">
        <v>3205</v>
      </c>
    </row>
    <row r="824" spans="1:4" x14ac:dyDescent="0.2">
      <c r="A824" s="1" t="s">
        <v>3865</v>
      </c>
      <c r="B824" s="4" t="s">
        <v>1615</v>
      </c>
      <c r="C824" s="4" t="s">
        <v>3206</v>
      </c>
      <c r="D824" s="4" t="s">
        <v>3207</v>
      </c>
    </row>
    <row r="825" spans="1:4" x14ac:dyDescent="0.2">
      <c r="A825" s="1" t="s">
        <v>3865</v>
      </c>
      <c r="B825" s="4" t="s">
        <v>1639</v>
      </c>
      <c r="C825" s="4" t="s">
        <v>3208</v>
      </c>
      <c r="D825" s="4" t="s">
        <v>3209</v>
      </c>
    </row>
    <row r="826" spans="1:4" x14ac:dyDescent="0.2">
      <c r="A826" s="1" t="s">
        <v>3865</v>
      </c>
      <c r="B826" s="4" t="s">
        <v>1663</v>
      </c>
      <c r="C826" s="4" t="s">
        <v>3210</v>
      </c>
      <c r="D826" s="4" t="s">
        <v>3211</v>
      </c>
    </row>
    <row r="827" spans="1:4" x14ac:dyDescent="0.2">
      <c r="A827" s="1" t="s">
        <v>3865</v>
      </c>
      <c r="B827" s="4" t="s">
        <v>1687</v>
      </c>
      <c r="C827" s="4" t="s">
        <v>3212</v>
      </c>
      <c r="D827" s="4" t="s">
        <v>3213</v>
      </c>
    </row>
    <row r="828" spans="1:4" x14ac:dyDescent="0.2">
      <c r="A828" s="1" t="s">
        <v>3865</v>
      </c>
      <c r="B828" s="4" t="s">
        <v>1711</v>
      </c>
      <c r="C828" s="4" t="s">
        <v>3214</v>
      </c>
      <c r="D828" s="4" t="s">
        <v>3215</v>
      </c>
    </row>
    <row r="829" spans="1:4" x14ac:dyDescent="0.2">
      <c r="A829" s="1" t="s">
        <v>3865</v>
      </c>
      <c r="B829" s="4" t="s">
        <v>1735</v>
      </c>
      <c r="C829" s="4" t="s">
        <v>3216</v>
      </c>
      <c r="D829" s="4" t="s">
        <v>3217</v>
      </c>
    </row>
    <row r="830" spans="1:4" x14ac:dyDescent="0.2">
      <c r="A830" s="1" t="s">
        <v>3865</v>
      </c>
      <c r="B830" s="4" t="s">
        <v>1474</v>
      </c>
      <c r="C830" s="4" t="s">
        <v>3218</v>
      </c>
      <c r="D830" s="4" t="s">
        <v>3219</v>
      </c>
    </row>
    <row r="831" spans="1:4" x14ac:dyDescent="0.2">
      <c r="A831" s="1" t="s">
        <v>3865</v>
      </c>
      <c r="B831" s="4" t="s">
        <v>1498</v>
      </c>
      <c r="C831" s="4" t="s">
        <v>3220</v>
      </c>
      <c r="D831" s="4" t="s">
        <v>3221</v>
      </c>
    </row>
    <row r="832" spans="1:4" x14ac:dyDescent="0.2">
      <c r="A832" s="1" t="s">
        <v>3865</v>
      </c>
      <c r="B832" s="4" t="s">
        <v>1522</v>
      </c>
      <c r="C832" s="4" t="s">
        <v>3222</v>
      </c>
      <c r="D832" s="4" t="s">
        <v>3223</v>
      </c>
    </row>
    <row r="833" spans="1:4" x14ac:dyDescent="0.2">
      <c r="A833" s="1" t="s">
        <v>3865</v>
      </c>
      <c r="B833" s="4" t="s">
        <v>1546</v>
      </c>
      <c r="C833" s="4" t="s">
        <v>3224</v>
      </c>
      <c r="D833" s="4" t="s">
        <v>3225</v>
      </c>
    </row>
    <row r="834" spans="1:4" x14ac:dyDescent="0.2">
      <c r="A834" s="1" t="s">
        <v>3865</v>
      </c>
      <c r="B834" s="4" t="s">
        <v>1570</v>
      </c>
      <c r="C834" s="4" t="s">
        <v>3226</v>
      </c>
      <c r="D834" s="4" t="s">
        <v>3227</v>
      </c>
    </row>
    <row r="835" spans="1:4" x14ac:dyDescent="0.2">
      <c r="A835" s="1" t="s">
        <v>3865</v>
      </c>
      <c r="B835" s="4" t="s">
        <v>1594</v>
      </c>
      <c r="C835" s="4" t="s">
        <v>3228</v>
      </c>
      <c r="D835" s="4" t="s">
        <v>3229</v>
      </c>
    </row>
    <row r="836" spans="1:4" x14ac:dyDescent="0.2">
      <c r="A836" s="1" t="s">
        <v>3865</v>
      </c>
      <c r="B836" s="4" t="s">
        <v>1618</v>
      </c>
      <c r="C836" s="4" t="s">
        <v>3230</v>
      </c>
      <c r="D836" s="4" t="s">
        <v>3231</v>
      </c>
    </row>
    <row r="837" spans="1:4" x14ac:dyDescent="0.2">
      <c r="A837" s="1" t="s">
        <v>3865</v>
      </c>
      <c r="B837" s="4" t="s">
        <v>1642</v>
      </c>
      <c r="C837" s="4" t="s">
        <v>3232</v>
      </c>
      <c r="D837" s="4" t="s">
        <v>3233</v>
      </c>
    </row>
    <row r="838" spans="1:4" x14ac:dyDescent="0.2">
      <c r="A838" s="1" t="s">
        <v>3865</v>
      </c>
      <c r="B838" s="4" t="s">
        <v>1666</v>
      </c>
      <c r="C838" s="4" t="s">
        <v>3234</v>
      </c>
      <c r="D838" s="4" t="s">
        <v>3235</v>
      </c>
    </row>
    <row r="839" spans="1:4" x14ac:dyDescent="0.2">
      <c r="A839" s="1" t="s">
        <v>3865</v>
      </c>
      <c r="B839" s="4" t="s">
        <v>1690</v>
      </c>
      <c r="C839" s="4" t="s">
        <v>3236</v>
      </c>
      <c r="D839" s="4" t="s">
        <v>3237</v>
      </c>
    </row>
    <row r="840" spans="1:4" x14ac:dyDescent="0.2">
      <c r="A840" s="1" t="s">
        <v>3865</v>
      </c>
      <c r="B840" s="4" t="s">
        <v>1714</v>
      </c>
      <c r="C840" s="4" t="s">
        <v>3238</v>
      </c>
      <c r="D840" s="4" t="s">
        <v>3239</v>
      </c>
    </row>
    <row r="841" spans="1:4" x14ac:dyDescent="0.2">
      <c r="A841" s="1" t="s">
        <v>3865</v>
      </c>
      <c r="B841" s="4" t="s">
        <v>1738</v>
      </c>
      <c r="C841" s="4" t="s">
        <v>3240</v>
      </c>
      <c r="D841" s="4" t="s">
        <v>3241</v>
      </c>
    </row>
    <row r="842" spans="1:4" x14ac:dyDescent="0.2">
      <c r="A842" s="1" t="s">
        <v>3865</v>
      </c>
      <c r="B842" s="4" t="s">
        <v>1477</v>
      </c>
      <c r="C842" s="4" t="s">
        <v>3242</v>
      </c>
      <c r="D842" s="4" t="s">
        <v>3243</v>
      </c>
    </row>
    <row r="843" spans="1:4" x14ac:dyDescent="0.2">
      <c r="A843" s="1" t="s">
        <v>3865</v>
      </c>
      <c r="B843" s="4" t="s">
        <v>1501</v>
      </c>
      <c r="C843" s="4" t="s">
        <v>3244</v>
      </c>
      <c r="D843" s="4" t="s">
        <v>3245</v>
      </c>
    </row>
    <row r="844" spans="1:4" x14ac:dyDescent="0.2">
      <c r="A844" s="1" t="s">
        <v>3865</v>
      </c>
      <c r="B844" s="4" t="s">
        <v>1525</v>
      </c>
      <c r="C844" s="4" t="s">
        <v>3246</v>
      </c>
      <c r="D844" s="4" t="s">
        <v>3247</v>
      </c>
    </row>
    <row r="845" spans="1:4" x14ac:dyDescent="0.2">
      <c r="A845" s="1" t="s">
        <v>3865</v>
      </c>
      <c r="B845" s="4" t="s">
        <v>1549</v>
      </c>
      <c r="C845" s="4" t="s">
        <v>3248</v>
      </c>
      <c r="D845" s="4" t="s">
        <v>3249</v>
      </c>
    </row>
    <row r="846" spans="1:4" x14ac:dyDescent="0.2">
      <c r="A846" s="1" t="s">
        <v>3865</v>
      </c>
      <c r="B846" s="4" t="s">
        <v>1573</v>
      </c>
      <c r="C846" s="4" t="s">
        <v>3250</v>
      </c>
      <c r="D846" s="4" t="s">
        <v>3251</v>
      </c>
    </row>
    <row r="847" spans="1:4" x14ac:dyDescent="0.2">
      <c r="A847" s="1" t="s">
        <v>3865</v>
      </c>
      <c r="B847" s="4" t="s">
        <v>1597</v>
      </c>
      <c r="C847" s="4" t="s">
        <v>3252</v>
      </c>
      <c r="D847" s="4" t="s">
        <v>3253</v>
      </c>
    </row>
    <row r="848" spans="1:4" x14ac:dyDescent="0.2">
      <c r="A848" s="1" t="s">
        <v>3865</v>
      </c>
      <c r="B848" s="4" t="s">
        <v>1621</v>
      </c>
      <c r="C848" s="4" t="s">
        <v>3254</v>
      </c>
      <c r="D848" s="4" t="s">
        <v>3255</v>
      </c>
    </row>
    <row r="849" spans="1:4" x14ac:dyDescent="0.2">
      <c r="A849" s="1" t="s">
        <v>3865</v>
      </c>
      <c r="B849" s="4" t="s">
        <v>1645</v>
      </c>
      <c r="C849" s="4" t="s">
        <v>3256</v>
      </c>
      <c r="D849" s="4" t="s">
        <v>3257</v>
      </c>
    </row>
    <row r="850" spans="1:4" x14ac:dyDescent="0.2">
      <c r="A850" s="1" t="s">
        <v>3865</v>
      </c>
      <c r="B850" s="4" t="s">
        <v>1669</v>
      </c>
      <c r="C850" s="4" t="s">
        <v>3258</v>
      </c>
      <c r="D850" s="4" t="s">
        <v>3259</v>
      </c>
    </row>
    <row r="851" spans="1:4" x14ac:dyDescent="0.2">
      <c r="A851" s="1" t="s">
        <v>3865</v>
      </c>
      <c r="B851" s="4" t="s">
        <v>1693</v>
      </c>
      <c r="C851" s="4" t="s">
        <v>3260</v>
      </c>
      <c r="D851" s="4" t="s">
        <v>3261</v>
      </c>
    </row>
    <row r="852" spans="1:4" x14ac:dyDescent="0.2">
      <c r="A852" s="1" t="s">
        <v>3865</v>
      </c>
      <c r="B852" s="4" t="s">
        <v>1717</v>
      </c>
      <c r="C852" s="4" t="s">
        <v>3262</v>
      </c>
      <c r="D852" s="4" t="s">
        <v>3263</v>
      </c>
    </row>
    <row r="853" spans="1:4" x14ac:dyDescent="0.2">
      <c r="A853" s="1" t="s">
        <v>3865</v>
      </c>
      <c r="B853" s="4" t="s">
        <v>1741</v>
      </c>
      <c r="C853" s="4" t="s">
        <v>3264</v>
      </c>
      <c r="D853" s="4" t="s">
        <v>3265</v>
      </c>
    </row>
    <row r="854" spans="1:4" x14ac:dyDescent="0.2">
      <c r="A854" s="1" t="s">
        <v>3865</v>
      </c>
      <c r="B854" s="4" t="s">
        <v>1480</v>
      </c>
      <c r="C854" s="4" t="s">
        <v>3266</v>
      </c>
      <c r="D854" s="4" t="s">
        <v>3267</v>
      </c>
    </row>
    <row r="855" spans="1:4" x14ac:dyDescent="0.2">
      <c r="A855" s="1" t="s">
        <v>3865</v>
      </c>
      <c r="B855" s="4" t="s">
        <v>1504</v>
      </c>
      <c r="C855" s="4" t="s">
        <v>3268</v>
      </c>
      <c r="D855" s="4" t="s">
        <v>3269</v>
      </c>
    </row>
    <row r="856" spans="1:4" x14ac:dyDescent="0.2">
      <c r="A856" s="1" t="s">
        <v>3865</v>
      </c>
      <c r="B856" s="4" t="s">
        <v>1528</v>
      </c>
      <c r="C856" s="4" t="s">
        <v>3270</v>
      </c>
      <c r="D856" s="4" t="s">
        <v>3271</v>
      </c>
    </row>
    <row r="857" spans="1:4" x14ac:dyDescent="0.2">
      <c r="A857" s="1" t="s">
        <v>3865</v>
      </c>
      <c r="B857" s="4" t="s">
        <v>1552</v>
      </c>
      <c r="C857" s="4" t="s">
        <v>3272</v>
      </c>
      <c r="D857" s="4" t="s">
        <v>3273</v>
      </c>
    </row>
    <row r="858" spans="1:4" x14ac:dyDescent="0.2">
      <c r="A858" s="1" t="s">
        <v>3865</v>
      </c>
      <c r="B858" s="4" t="s">
        <v>1576</v>
      </c>
      <c r="C858" s="4" t="s">
        <v>3274</v>
      </c>
      <c r="D858" s="4" t="s">
        <v>3275</v>
      </c>
    </row>
    <row r="859" spans="1:4" x14ac:dyDescent="0.2">
      <c r="A859" s="1" t="s">
        <v>3865</v>
      </c>
      <c r="B859" s="4" t="s">
        <v>1600</v>
      </c>
      <c r="C859" s="4" t="s">
        <v>3276</v>
      </c>
      <c r="D859" s="4" t="s">
        <v>3277</v>
      </c>
    </row>
    <row r="860" spans="1:4" x14ac:dyDescent="0.2">
      <c r="A860" s="1" t="s">
        <v>3865</v>
      </c>
      <c r="B860" s="4" t="s">
        <v>1624</v>
      </c>
      <c r="C860" s="4" t="s">
        <v>3278</v>
      </c>
      <c r="D860" s="4" t="s">
        <v>3279</v>
      </c>
    </row>
    <row r="861" spans="1:4" x14ac:dyDescent="0.2">
      <c r="A861" s="1" t="s">
        <v>3865</v>
      </c>
      <c r="B861" s="4" t="s">
        <v>1648</v>
      </c>
      <c r="C861" s="4" t="s">
        <v>3280</v>
      </c>
      <c r="D861" s="4" t="s">
        <v>3281</v>
      </c>
    </row>
    <row r="862" spans="1:4" x14ac:dyDescent="0.2">
      <c r="A862" s="1" t="s">
        <v>3865</v>
      </c>
      <c r="B862" s="4" t="s">
        <v>1672</v>
      </c>
      <c r="C862" s="4" t="s">
        <v>3282</v>
      </c>
      <c r="D862" s="4" t="s">
        <v>3283</v>
      </c>
    </row>
    <row r="863" spans="1:4" x14ac:dyDescent="0.2">
      <c r="A863" s="1" t="s">
        <v>3865</v>
      </c>
      <c r="B863" s="4" t="s">
        <v>1696</v>
      </c>
      <c r="C863" s="4" t="s">
        <v>3284</v>
      </c>
      <c r="D863" s="4" t="s">
        <v>3285</v>
      </c>
    </row>
    <row r="864" spans="1:4" x14ac:dyDescent="0.2">
      <c r="A864" s="1" t="s">
        <v>3865</v>
      </c>
      <c r="B864" s="4" t="s">
        <v>1720</v>
      </c>
      <c r="C864" s="4" t="s">
        <v>3286</v>
      </c>
      <c r="D864" s="4" t="s">
        <v>3287</v>
      </c>
    </row>
    <row r="865" spans="1:4" x14ac:dyDescent="0.2">
      <c r="A865" s="1" t="s">
        <v>3865</v>
      </c>
      <c r="B865" s="4" t="s">
        <v>1744</v>
      </c>
      <c r="C865" s="4" t="s">
        <v>3288</v>
      </c>
      <c r="D865" s="4" t="s">
        <v>3289</v>
      </c>
    </row>
    <row r="866" spans="1:4" x14ac:dyDescent="0.2">
      <c r="A866" s="1" t="s">
        <v>3866</v>
      </c>
      <c r="B866" s="4" t="s">
        <v>1459</v>
      </c>
      <c r="C866" s="4" t="s">
        <v>3290</v>
      </c>
      <c r="D866" s="4" t="s">
        <v>3291</v>
      </c>
    </row>
    <row r="867" spans="1:4" x14ac:dyDescent="0.2">
      <c r="A867" s="1" t="s">
        <v>3866</v>
      </c>
      <c r="B867" s="4" t="s">
        <v>1483</v>
      </c>
      <c r="C867" s="4" t="s">
        <v>3292</v>
      </c>
      <c r="D867" s="4" t="s">
        <v>3293</v>
      </c>
    </row>
    <row r="868" spans="1:4" x14ac:dyDescent="0.2">
      <c r="A868" s="1" t="s">
        <v>3866</v>
      </c>
      <c r="B868" s="4" t="s">
        <v>1507</v>
      </c>
      <c r="C868" s="4" t="s">
        <v>3294</v>
      </c>
      <c r="D868" s="4" t="s">
        <v>3295</v>
      </c>
    </row>
    <row r="869" spans="1:4" x14ac:dyDescent="0.2">
      <c r="A869" s="1" t="s">
        <v>3866</v>
      </c>
      <c r="B869" s="4" t="s">
        <v>1531</v>
      </c>
      <c r="C869" s="4" t="s">
        <v>3296</v>
      </c>
      <c r="D869" s="4" t="s">
        <v>3297</v>
      </c>
    </row>
    <row r="870" spans="1:4" x14ac:dyDescent="0.2">
      <c r="A870" s="1" t="s">
        <v>3866</v>
      </c>
      <c r="B870" s="4" t="s">
        <v>1555</v>
      </c>
      <c r="C870" s="4" t="s">
        <v>3298</v>
      </c>
      <c r="D870" s="4" t="s">
        <v>3299</v>
      </c>
    </row>
    <row r="871" spans="1:4" x14ac:dyDescent="0.2">
      <c r="A871" s="1" t="s">
        <v>3866</v>
      </c>
      <c r="B871" s="4" t="s">
        <v>1579</v>
      </c>
      <c r="C871" s="4" t="s">
        <v>3300</v>
      </c>
      <c r="D871" s="4" t="s">
        <v>3301</v>
      </c>
    </row>
    <row r="872" spans="1:4" x14ac:dyDescent="0.2">
      <c r="A872" s="1" t="s">
        <v>3866</v>
      </c>
      <c r="B872" s="4" t="s">
        <v>1603</v>
      </c>
      <c r="C872" s="4" t="s">
        <v>3302</v>
      </c>
      <c r="D872" s="4" t="s">
        <v>3303</v>
      </c>
    </row>
    <row r="873" spans="1:4" x14ac:dyDescent="0.2">
      <c r="A873" s="1" t="s">
        <v>3866</v>
      </c>
      <c r="B873" s="4" t="s">
        <v>1627</v>
      </c>
      <c r="C873" s="4" t="s">
        <v>3304</v>
      </c>
      <c r="D873" s="4" t="s">
        <v>3305</v>
      </c>
    </row>
    <row r="874" spans="1:4" x14ac:dyDescent="0.2">
      <c r="A874" s="1" t="s">
        <v>3866</v>
      </c>
      <c r="B874" s="4" t="s">
        <v>1651</v>
      </c>
      <c r="C874" s="4" t="s">
        <v>3306</v>
      </c>
      <c r="D874" s="4" t="s">
        <v>3307</v>
      </c>
    </row>
    <row r="875" spans="1:4" x14ac:dyDescent="0.2">
      <c r="A875" s="1" t="s">
        <v>3866</v>
      </c>
      <c r="B875" s="4" t="s">
        <v>1675</v>
      </c>
      <c r="C875" s="4" t="s">
        <v>3308</v>
      </c>
      <c r="D875" s="4" t="s">
        <v>3309</v>
      </c>
    </row>
    <row r="876" spans="1:4" x14ac:dyDescent="0.2">
      <c r="A876" s="1" t="s">
        <v>3866</v>
      </c>
      <c r="B876" s="4" t="s">
        <v>1699</v>
      </c>
      <c r="C876" s="4" t="s">
        <v>3310</v>
      </c>
      <c r="D876" s="4" t="s">
        <v>3311</v>
      </c>
    </row>
    <row r="877" spans="1:4" x14ac:dyDescent="0.2">
      <c r="A877" s="1" t="s">
        <v>3866</v>
      </c>
      <c r="B877" s="4" t="s">
        <v>1723</v>
      </c>
      <c r="C877" s="4" t="s">
        <v>3312</v>
      </c>
      <c r="D877" s="4" t="s">
        <v>3313</v>
      </c>
    </row>
    <row r="878" spans="1:4" x14ac:dyDescent="0.2">
      <c r="A878" s="1" t="s">
        <v>3866</v>
      </c>
      <c r="B878" s="4" t="s">
        <v>1462</v>
      </c>
      <c r="C878" s="4" t="s">
        <v>3314</v>
      </c>
      <c r="D878" s="4" t="s">
        <v>3315</v>
      </c>
    </row>
    <row r="879" spans="1:4" x14ac:dyDescent="0.2">
      <c r="A879" s="1" t="s">
        <v>3866</v>
      </c>
      <c r="B879" s="4" t="s">
        <v>1486</v>
      </c>
      <c r="C879" s="4" t="s">
        <v>3316</v>
      </c>
      <c r="D879" s="4" t="s">
        <v>3317</v>
      </c>
    </row>
    <row r="880" spans="1:4" x14ac:dyDescent="0.2">
      <c r="A880" s="1" t="s">
        <v>3866</v>
      </c>
      <c r="B880" s="4" t="s">
        <v>1510</v>
      </c>
      <c r="C880" s="4" t="s">
        <v>3318</v>
      </c>
      <c r="D880" s="4" t="s">
        <v>3319</v>
      </c>
    </row>
    <row r="881" spans="1:4" x14ac:dyDescent="0.2">
      <c r="A881" s="1" t="s">
        <v>3866</v>
      </c>
      <c r="B881" s="4" t="s">
        <v>1534</v>
      </c>
      <c r="C881" s="4" t="s">
        <v>3320</v>
      </c>
      <c r="D881" s="4" t="s">
        <v>3321</v>
      </c>
    </row>
    <row r="882" spans="1:4" x14ac:dyDescent="0.2">
      <c r="A882" s="1" t="s">
        <v>3866</v>
      </c>
      <c r="B882" s="4" t="s">
        <v>1558</v>
      </c>
      <c r="C882" s="4" t="s">
        <v>3322</v>
      </c>
      <c r="D882" s="4" t="s">
        <v>3323</v>
      </c>
    </row>
    <row r="883" spans="1:4" x14ac:dyDescent="0.2">
      <c r="A883" s="1" t="s">
        <v>3866</v>
      </c>
      <c r="B883" s="4" t="s">
        <v>1582</v>
      </c>
      <c r="C883" s="4" t="s">
        <v>3324</v>
      </c>
      <c r="D883" s="4" t="s">
        <v>3325</v>
      </c>
    </row>
    <row r="884" spans="1:4" x14ac:dyDescent="0.2">
      <c r="A884" s="1" t="s">
        <v>3866</v>
      </c>
      <c r="B884" s="4" t="s">
        <v>1606</v>
      </c>
      <c r="C884" s="4" t="s">
        <v>3326</v>
      </c>
      <c r="D884" s="4" t="s">
        <v>3327</v>
      </c>
    </row>
    <row r="885" spans="1:4" x14ac:dyDescent="0.2">
      <c r="A885" s="1" t="s">
        <v>3866</v>
      </c>
      <c r="B885" s="4" t="s">
        <v>1630</v>
      </c>
      <c r="C885" s="4" t="s">
        <v>3328</v>
      </c>
      <c r="D885" s="4" t="s">
        <v>3329</v>
      </c>
    </row>
    <row r="886" spans="1:4" x14ac:dyDescent="0.2">
      <c r="A886" s="1" t="s">
        <v>3866</v>
      </c>
      <c r="B886" s="4" t="s">
        <v>1654</v>
      </c>
      <c r="C886" s="4" t="s">
        <v>3330</v>
      </c>
      <c r="D886" s="4" t="s">
        <v>3331</v>
      </c>
    </row>
    <row r="887" spans="1:4" x14ac:dyDescent="0.2">
      <c r="A887" s="1" t="s">
        <v>3866</v>
      </c>
      <c r="B887" s="4" t="s">
        <v>1678</v>
      </c>
      <c r="C887" s="4" t="s">
        <v>3332</v>
      </c>
      <c r="D887" s="4" t="s">
        <v>3333</v>
      </c>
    </row>
    <row r="888" spans="1:4" x14ac:dyDescent="0.2">
      <c r="A888" s="1" t="s">
        <v>3866</v>
      </c>
      <c r="B888" s="4" t="s">
        <v>1702</v>
      </c>
      <c r="C888" s="4" t="s">
        <v>3334</v>
      </c>
      <c r="D888" s="4" t="s">
        <v>3335</v>
      </c>
    </row>
    <row r="889" spans="1:4" x14ac:dyDescent="0.2">
      <c r="A889" s="1" t="s">
        <v>3866</v>
      </c>
      <c r="B889" s="4" t="s">
        <v>1726</v>
      </c>
      <c r="C889" s="4" t="s">
        <v>3336</v>
      </c>
      <c r="D889" s="4" t="s">
        <v>3337</v>
      </c>
    </row>
    <row r="890" spans="1:4" x14ac:dyDescent="0.2">
      <c r="A890" s="1" t="s">
        <v>3866</v>
      </c>
      <c r="B890" s="4" t="s">
        <v>1465</v>
      </c>
      <c r="C890" s="4" t="s">
        <v>3338</v>
      </c>
      <c r="D890" s="4" t="s">
        <v>3339</v>
      </c>
    </row>
    <row r="891" spans="1:4" x14ac:dyDescent="0.2">
      <c r="A891" s="1" t="s">
        <v>3866</v>
      </c>
      <c r="B891" s="4" t="s">
        <v>1489</v>
      </c>
      <c r="C891" s="4" t="s">
        <v>3340</v>
      </c>
      <c r="D891" s="4" t="s">
        <v>3341</v>
      </c>
    </row>
    <row r="892" spans="1:4" x14ac:dyDescent="0.2">
      <c r="A892" s="1" t="s">
        <v>3866</v>
      </c>
      <c r="B892" s="4" t="s">
        <v>1513</v>
      </c>
      <c r="C892" s="4" t="s">
        <v>3342</v>
      </c>
      <c r="D892" s="4" t="s">
        <v>3343</v>
      </c>
    </row>
    <row r="893" spans="1:4" x14ac:dyDescent="0.2">
      <c r="A893" s="1" t="s">
        <v>3866</v>
      </c>
      <c r="B893" s="4" t="s">
        <v>1537</v>
      </c>
      <c r="C893" s="4" t="s">
        <v>3344</v>
      </c>
      <c r="D893" s="4" t="s">
        <v>3345</v>
      </c>
    </row>
    <row r="894" spans="1:4" x14ac:dyDescent="0.2">
      <c r="A894" s="1" t="s">
        <v>3866</v>
      </c>
      <c r="B894" s="4" t="s">
        <v>1561</v>
      </c>
      <c r="C894" s="4" t="s">
        <v>3346</v>
      </c>
      <c r="D894" s="4" t="s">
        <v>3347</v>
      </c>
    </row>
    <row r="895" spans="1:4" x14ac:dyDescent="0.2">
      <c r="A895" s="1" t="s">
        <v>3866</v>
      </c>
      <c r="B895" s="4" t="s">
        <v>1585</v>
      </c>
      <c r="C895" s="4" t="s">
        <v>3348</v>
      </c>
      <c r="D895" s="4" t="s">
        <v>3349</v>
      </c>
    </row>
    <row r="896" spans="1:4" x14ac:dyDescent="0.2">
      <c r="A896" s="1" t="s">
        <v>3866</v>
      </c>
      <c r="B896" s="4" t="s">
        <v>1609</v>
      </c>
      <c r="C896" s="4" t="s">
        <v>3350</v>
      </c>
      <c r="D896" s="4" t="s">
        <v>3351</v>
      </c>
    </row>
    <row r="897" spans="1:4" x14ac:dyDescent="0.2">
      <c r="A897" s="1" t="s">
        <v>3866</v>
      </c>
      <c r="B897" s="4" t="s">
        <v>1633</v>
      </c>
      <c r="C897" s="4" t="s">
        <v>3352</v>
      </c>
      <c r="D897" s="4" t="s">
        <v>3353</v>
      </c>
    </row>
    <row r="898" spans="1:4" x14ac:dyDescent="0.2">
      <c r="A898" s="1" t="s">
        <v>3866</v>
      </c>
      <c r="B898" s="4" t="s">
        <v>1657</v>
      </c>
      <c r="C898" s="4" t="s">
        <v>3354</v>
      </c>
      <c r="D898" s="4" t="s">
        <v>3355</v>
      </c>
    </row>
    <row r="899" spans="1:4" x14ac:dyDescent="0.2">
      <c r="A899" s="1" t="s">
        <v>3866</v>
      </c>
      <c r="B899" s="4" t="s">
        <v>1681</v>
      </c>
      <c r="C899" s="4" t="s">
        <v>3356</v>
      </c>
      <c r="D899" s="4" t="s">
        <v>3357</v>
      </c>
    </row>
    <row r="900" spans="1:4" x14ac:dyDescent="0.2">
      <c r="A900" s="1" t="s">
        <v>3866</v>
      </c>
      <c r="B900" s="4" t="s">
        <v>1705</v>
      </c>
      <c r="C900" s="4" t="s">
        <v>3358</v>
      </c>
      <c r="D900" s="4" t="s">
        <v>3359</v>
      </c>
    </row>
    <row r="901" spans="1:4" x14ac:dyDescent="0.2">
      <c r="A901" s="1" t="s">
        <v>3866</v>
      </c>
      <c r="B901" s="4" t="s">
        <v>1729</v>
      </c>
      <c r="C901" s="4" t="s">
        <v>3360</v>
      </c>
      <c r="D901" s="4" t="s">
        <v>3361</v>
      </c>
    </row>
    <row r="902" spans="1:4" x14ac:dyDescent="0.2">
      <c r="A902" s="1" t="s">
        <v>3866</v>
      </c>
      <c r="B902" s="4" t="s">
        <v>1468</v>
      </c>
      <c r="C902" s="4" t="s">
        <v>3362</v>
      </c>
      <c r="D902" s="4" t="s">
        <v>3363</v>
      </c>
    </row>
    <row r="903" spans="1:4" x14ac:dyDescent="0.2">
      <c r="A903" s="1" t="s">
        <v>3866</v>
      </c>
      <c r="B903" s="4" t="s">
        <v>1492</v>
      </c>
      <c r="C903" s="4" t="s">
        <v>3364</v>
      </c>
      <c r="D903" s="4" t="s">
        <v>3365</v>
      </c>
    </row>
    <row r="904" spans="1:4" x14ac:dyDescent="0.2">
      <c r="A904" s="1" t="s">
        <v>3866</v>
      </c>
      <c r="B904" s="4" t="s">
        <v>1516</v>
      </c>
      <c r="C904" s="4" t="s">
        <v>3366</v>
      </c>
      <c r="D904" s="4" t="s">
        <v>3367</v>
      </c>
    </row>
    <row r="905" spans="1:4" x14ac:dyDescent="0.2">
      <c r="A905" s="1" t="s">
        <v>3866</v>
      </c>
      <c r="B905" s="4" t="s">
        <v>1540</v>
      </c>
      <c r="C905" s="4" t="s">
        <v>3368</v>
      </c>
      <c r="D905" s="4" t="s">
        <v>3369</v>
      </c>
    </row>
    <row r="906" spans="1:4" x14ac:dyDescent="0.2">
      <c r="A906" s="1" t="s">
        <v>3866</v>
      </c>
      <c r="B906" s="4" t="s">
        <v>1564</v>
      </c>
      <c r="C906" s="4" t="s">
        <v>3370</v>
      </c>
      <c r="D906" s="4" t="s">
        <v>3371</v>
      </c>
    </row>
    <row r="907" spans="1:4" x14ac:dyDescent="0.2">
      <c r="A907" s="1" t="s">
        <v>3866</v>
      </c>
      <c r="B907" s="4" t="s">
        <v>1588</v>
      </c>
      <c r="C907" s="4" t="s">
        <v>3372</v>
      </c>
      <c r="D907" s="4" t="s">
        <v>3373</v>
      </c>
    </row>
    <row r="908" spans="1:4" x14ac:dyDescent="0.2">
      <c r="A908" s="1" t="s">
        <v>3866</v>
      </c>
      <c r="B908" s="4" t="s">
        <v>1612</v>
      </c>
      <c r="C908" s="4" t="s">
        <v>3374</v>
      </c>
      <c r="D908" s="4" t="s">
        <v>3375</v>
      </c>
    </row>
    <row r="909" spans="1:4" x14ac:dyDescent="0.2">
      <c r="A909" s="1" t="s">
        <v>3866</v>
      </c>
      <c r="B909" s="4" t="s">
        <v>1636</v>
      </c>
      <c r="C909" s="4" t="s">
        <v>3376</v>
      </c>
      <c r="D909" s="4" t="s">
        <v>3377</v>
      </c>
    </row>
    <row r="910" spans="1:4" x14ac:dyDescent="0.2">
      <c r="A910" s="1" t="s">
        <v>3866</v>
      </c>
      <c r="B910" s="4" t="s">
        <v>1660</v>
      </c>
      <c r="C910" s="4" t="s">
        <v>3378</v>
      </c>
      <c r="D910" s="4" t="s">
        <v>3379</v>
      </c>
    </row>
    <row r="911" spans="1:4" x14ac:dyDescent="0.2">
      <c r="A911" s="1" t="s">
        <v>3866</v>
      </c>
      <c r="B911" s="4" t="s">
        <v>1684</v>
      </c>
      <c r="C911" s="4" t="s">
        <v>3380</v>
      </c>
      <c r="D911" s="4" t="s">
        <v>3381</v>
      </c>
    </row>
    <row r="912" spans="1:4" x14ac:dyDescent="0.2">
      <c r="A912" s="1" t="s">
        <v>3866</v>
      </c>
      <c r="B912" s="4" t="s">
        <v>1708</v>
      </c>
      <c r="C912" s="4" t="s">
        <v>3382</v>
      </c>
      <c r="D912" s="4" t="s">
        <v>3383</v>
      </c>
    </row>
    <row r="913" spans="1:4" x14ac:dyDescent="0.2">
      <c r="A913" s="1" t="s">
        <v>3866</v>
      </c>
      <c r="B913" s="4" t="s">
        <v>1732</v>
      </c>
      <c r="C913" s="4" t="s">
        <v>3384</v>
      </c>
      <c r="D913" s="4" t="s">
        <v>3385</v>
      </c>
    </row>
    <row r="914" spans="1:4" x14ac:dyDescent="0.2">
      <c r="A914" s="1" t="s">
        <v>3866</v>
      </c>
      <c r="B914" s="4" t="s">
        <v>1471</v>
      </c>
      <c r="C914" s="4" t="s">
        <v>3386</v>
      </c>
      <c r="D914" s="4" t="s">
        <v>3387</v>
      </c>
    </row>
    <row r="915" spans="1:4" x14ac:dyDescent="0.2">
      <c r="A915" s="1" t="s">
        <v>3866</v>
      </c>
      <c r="B915" s="4" t="s">
        <v>1495</v>
      </c>
      <c r="C915" s="4" t="s">
        <v>3388</v>
      </c>
      <c r="D915" s="4" t="s">
        <v>3389</v>
      </c>
    </row>
    <row r="916" spans="1:4" x14ac:dyDescent="0.2">
      <c r="A916" s="1" t="s">
        <v>3866</v>
      </c>
      <c r="B916" s="4" t="s">
        <v>1519</v>
      </c>
      <c r="C916" s="4" t="s">
        <v>3390</v>
      </c>
      <c r="D916" s="4" t="s">
        <v>3391</v>
      </c>
    </row>
    <row r="917" spans="1:4" x14ac:dyDescent="0.2">
      <c r="A917" s="1" t="s">
        <v>3866</v>
      </c>
      <c r="B917" s="4" t="s">
        <v>1543</v>
      </c>
      <c r="C917" s="4" t="s">
        <v>3392</v>
      </c>
      <c r="D917" s="4" t="s">
        <v>3393</v>
      </c>
    </row>
    <row r="918" spans="1:4" x14ac:dyDescent="0.2">
      <c r="A918" s="1" t="s">
        <v>3866</v>
      </c>
      <c r="B918" s="4" t="s">
        <v>1567</v>
      </c>
      <c r="C918" s="4" t="s">
        <v>3394</v>
      </c>
      <c r="D918" s="4" t="s">
        <v>3395</v>
      </c>
    </row>
    <row r="919" spans="1:4" x14ac:dyDescent="0.2">
      <c r="A919" s="1" t="s">
        <v>3866</v>
      </c>
      <c r="B919" s="4" t="s">
        <v>1591</v>
      </c>
      <c r="C919" s="4" t="s">
        <v>3396</v>
      </c>
      <c r="D919" s="4" t="s">
        <v>3397</v>
      </c>
    </row>
    <row r="920" spans="1:4" x14ac:dyDescent="0.2">
      <c r="A920" s="1" t="s">
        <v>3866</v>
      </c>
      <c r="B920" s="4" t="s">
        <v>1615</v>
      </c>
      <c r="C920" s="4" t="s">
        <v>3398</v>
      </c>
      <c r="D920" s="4" t="s">
        <v>3399</v>
      </c>
    </row>
    <row r="921" spans="1:4" x14ac:dyDescent="0.2">
      <c r="A921" s="1" t="s">
        <v>3866</v>
      </c>
      <c r="B921" s="4" t="s">
        <v>1639</v>
      </c>
      <c r="C921" s="4" t="s">
        <v>3400</v>
      </c>
      <c r="D921" s="4" t="s">
        <v>3401</v>
      </c>
    </row>
    <row r="922" spans="1:4" x14ac:dyDescent="0.2">
      <c r="A922" s="1" t="s">
        <v>3866</v>
      </c>
      <c r="B922" s="4" t="s">
        <v>1663</v>
      </c>
      <c r="C922" s="4" t="s">
        <v>3402</v>
      </c>
      <c r="D922" s="4" t="s">
        <v>3403</v>
      </c>
    </row>
    <row r="923" spans="1:4" x14ac:dyDescent="0.2">
      <c r="A923" s="1" t="s">
        <v>3866</v>
      </c>
      <c r="B923" s="4" t="s">
        <v>1687</v>
      </c>
      <c r="C923" s="4" t="s">
        <v>3404</v>
      </c>
      <c r="D923" s="4" t="s">
        <v>3405</v>
      </c>
    </row>
    <row r="924" spans="1:4" x14ac:dyDescent="0.2">
      <c r="A924" s="1" t="s">
        <v>3866</v>
      </c>
      <c r="B924" s="4" t="s">
        <v>1711</v>
      </c>
      <c r="C924" s="4" t="s">
        <v>3406</v>
      </c>
      <c r="D924" s="4" t="s">
        <v>3407</v>
      </c>
    </row>
    <row r="925" spans="1:4" x14ac:dyDescent="0.2">
      <c r="A925" s="1" t="s">
        <v>3866</v>
      </c>
      <c r="B925" s="4" t="s">
        <v>1735</v>
      </c>
      <c r="C925" s="4" t="s">
        <v>3408</v>
      </c>
      <c r="D925" s="4" t="s">
        <v>3409</v>
      </c>
    </row>
    <row r="926" spans="1:4" x14ac:dyDescent="0.2">
      <c r="A926" s="1" t="s">
        <v>3866</v>
      </c>
      <c r="B926" s="4" t="s">
        <v>1474</v>
      </c>
      <c r="C926" s="4" t="s">
        <v>3410</v>
      </c>
      <c r="D926" s="4" t="s">
        <v>3411</v>
      </c>
    </row>
    <row r="927" spans="1:4" x14ac:dyDescent="0.2">
      <c r="A927" s="1" t="s">
        <v>3866</v>
      </c>
      <c r="B927" s="4" t="s">
        <v>1498</v>
      </c>
      <c r="C927" s="4" t="s">
        <v>3412</v>
      </c>
      <c r="D927" s="4" t="s">
        <v>3413</v>
      </c>
    </row>
    <row r="928" spans="1:4" x14ac:dyDescent="0.2">
      <c r="A928" s="1" t="s">
        <v>3866</v>
      </c>
      <c r="B928" s="4" t="s">
        <v>1522</v>
      </c>
      <c r="C928" s="4" t="s">
        <v>3414</v>
      </c>
      <c r="D928" s="4" t="s">
        <v>3415</v>
      </c>
    </row>
    <row r="929" spans="1:4" x14ac:dyDescent="0.2">
      <c r="A929" s="1" t="s">
        <v>3866</v>
      </c>
      <c r="B929" s="4" t="s">
        <v>1546</v>
      </c>
      <c r="C929" s="4" t="s">
        <v>3416</v>
      </c>
      <c r="D929" s="4" t="s">
        <v>3417</v>
      </c>
    </row>
    <row r="930" spans="1:4" x14ac:dyDescent="0.2">
      <c r="A930" s="1" t="s">
        <v>3866</v>
      </c>
      <c r="B930" s="4" t="s">
        <v>1570</v>
      </c>
      <c r="C930" s="4" t="s">
        <v>3418</v>
      </c>
      <c r="D930" s="4" t="s">
        <v>3419</v>
      </c>
    </row>
    <row r="931" spans="1:4" x14ac:dyDescent="0.2">
      <c r="A931" s="1" t="s">
        <v>3866</v>
      </c>
      <c r="B931" s="4" t="s">
        <v>1594</v>
      </c>
      <c r="C931" s="4" t="s">
        <v>3420</v>
      </c>
      <c r="D931" s="4" t="s">
        <v>3421</v>
      </c>
    </row>
    <row r="932" spans="1:4" x14ac:dyDescent="0.2">
      <c r="A932" s="1" t="s">
        <v>3866</v>
      </c>
      <c r="B932" s="4" t="s">
        <v>1618</v>
      </c>
      <c r="C932" s="4" t="s">
        <v>3422</v>
      </c>
      <c r="D932" s="4" t="s">
        <v>3423</v>
      </c>
    </row>
    <row r="933" spans="1:4" x14ac:dyDescent="0.2">
      <c r="A933" s="1" t="s">
        <v>3866</v>
      </c>
      <c r="B933" s="4" t="s">
        <v>1642</v>
      </c>
      <c r="C933" s="4" t="s">
        <v>3424</v>
      </c>
      <c r="D933" s="4" t="s">
        <v>3425</v>
      </c>
    </row>
    <row r="934" spans="1:4" x14ac:dyDescent="0.2">
      <c r="A934" s="1" t="s">
        <v>3866</v>
      </c>
      <c r="B934" s="4" t="s">
        <v>1666</v>
      </c>
      <c r="C934" s="4" t="s">
        <v>3426</v>
      </c>
      <c r="D934" s="4" t="s">
        <v>3427</v>
      </c>
    </row>
    <row r="935" spans="1:4" x14ac:dyDescent="0.2">
      <c r="A935" s="1" t="s">
        <v>3866</v>
      </c>
      <c r="B935" s="4" t="s">
        <v>1690</v>
      </c>
      <c r="C935" s="4" t="s">
        <v>3428</v>
      </c>
      <c r="D935" s="4" t="s">
        <v>3429</v>
      </c>
    </row>
    <row r="936" spans="1:4" x14ac:dyDescent="0.2">
      <c r="A936" s="1" t="s">
        <v>3866</v>
      </c>
      <c r="B936" s="4" t="s">
        <v>1714</v>
      </c>
      <c r="C936" s="4" t="s">
        <v>3430</v>
      </c>
      <c r="D936" s="4" t="s">
        <v>3431</v>
      </c>
    </row>
    <row r="937" spans="1:4" x14ac:dyDescent="0.2">
      <c r="A937" s="1" t="s">
        <v>3866</v>
      </c>
      <c r="B937" s="4" t="s">
        <v>1738</v>
      </c>
      <c r="C937" s="4" t="s">
        <v>3432</v>
      </c>
      <c r="D937" s="4" t="s">
        <v>3433</v>
      </c>
    </row>
    <row r="938" spans="1:4" x14ac:dyDescent="0.2">
      <c r="A938" s="1" t="s">
        <v>3866</v>
      </c>
      <c r="B938" s="4" t="s">
        <v>1477</v>
      </c>
      <c r="C938" s="4" t="s">
        <v>3434</v>
      </c>
      <c r="D938" s="4" t="s">
        <v>3435</v>
      </c>
    </row>
    <row r="939" spans="1:4" x14ac:dyDescent="0.2">
      <c r="A939" s="1" t="s">
        <v>3866</v>
      </c>
      <c r="B939" s="4" t="s">
        <v>1501</v>
      </c>
      <c r="C939" s="4" t="s">
        <v>3436</v>
      </c>
      <c r="D939" s="4" t="s">
        <v>3437</v>
      </c>
    </row>
    <row r="940" spans="1:4" x14ac:dyDescent="0.2">
      <c r="A940" s="1" t="s">
        <v>3866</v>
      </c>
      <c r="B940" s="4" t="s">
        <v>1525</v>
      </c>
      <c r="C940" s="4" t="s">
        <v>3438</v>
      </c>
      <c r="D940" s="4" t="s">
        <v>3439</v>
      </c>
    </row>
    <row r="941" spans="1:4" x14ac:dyDescent="0.2">
      <c r="A941" s="1" t="s">
        <v>3866</v>
      </c>
      <c r="B941" s="4" t="s">
        <v>1549</v>
      </c>
      <c r="C941" s="4" t="s">
        <v>3440</v>
      </c>
      <c r="D941" s="4" t="s">
        <v>3441</v>
      </c>
    </row>
    <row r="942" spans="1:4" x14ac:dyDescent="0.2">
      <c r="A942" s="1" t="s">
        <v>3866</v>
      </c>
      <c r="B942" s="4" t="s">
        <v>1573</v>
      </c>
      <c r="C942" s="4" t="s">
        <v>3442</v>
      </c>
      <c r="D942" s="4" t="s">
        <v>3443</v>
      </c>
    </row>
    <row r="943" spans="1:4" x14ac:dyDescent="0.2">
      <c r="A943" s="1" t="s">
        <v>3866</v>
      </c>
      <c r="B943" s="4" t="s">
        <v>1597</v>
      </c>
      <c r="C943" s="4" t="s">
        <v>3444</v>
      </c>
      <c r="D943" s="4" t="s">
        <v>3445</v>
      </c>
    </row>
    <row r="944" spans="1:4" x14ac:dyDescent="0.2">
      <c r="A944" s="1" t="s">
        <v>3866</v>
      </c>
      <c r="B944" s="4" t="s">
        <v>1621</v>
      </c>
      <c r="C944" s="4" t="s">
        <v>3446</v>
      </c>
      <c r="D944" s="4" t="s">
        <v>3447</v>
      </c>
    </row>
    <row r="945" spans="1:4" x14ac:dyDescent="0.2">
      <c r="A945" s="1" t="s">
        <v>3866</v>
      </c>
      <c r="B945" s="4" t="s">
        <v>1645</v>
      </c>
      <c r="C945" s="4" t="s">
        <v>3448</v>
      </c>
      <c r="D945" s="4" t="s">
        <v>3449</v>
      </c>
    </row>
    <row r="946" spans="1:4" x14ac:dyDescent="0.2">
      <c r="A946" s="1" t="s">
        <v>3866</v>
      </c>
      <c r="B946" s="4" t="s">
        <v>1669</v>
      </c>
      <c r="C946" s="4" t="s">
        <v>3450</v>
      </c>
      <c r="D946" s="4" t="s">
        <v>3451</v>
      </c>
    </row>
    <row r="947" spans="1:4" x14ac:dyDescent="0.2">
      <c r="A947" s="1" t="s">
        <v>3866</v>
      </c>
      <c r="B947" s="4" t="s">
        <v>1693</v>
      </c>
      <c r="C947" s="4" t="s">
        <v>3452</v>
      </c>
      <c r="D947" s="4" t="s">
        <v>3453</v>
      </c>
    </row>
    <row r="948" spans="1:4" x14ac:dyDescent="0.2">
      <c r="A948" s="1" t="s">
        <v>3866</v>
      </c>
      <c r="B948" s="4" t="s">
        <v>1717</v>
      </c>
      <c r="C948" s="4" t="s">
        <v>3454</v>
      </c>
      <c r="D948" s="4" t="s">
        <v>3455</v>
      </c>
    </row>
    <row r="949" spans="1:4" x14ac:dyDescent="0.2">
      <c r="A949" s="1" t="s">
        <v>3866</v>
      </c>
      <c r="B949" s="4" t="s">
        <v>1741</v>
      </c>
      <c r="C949" s="4" t="s">
        <v>3456</v>
      </c>
      <c r="D949" s="4" t="s">
        <v>3457</v>
      </c>
    </row>
    <row r="950" spans="1:4" x14ac:dyDescent="0.2">
      <c r="A950" s="1" t="s">
        <v>3866</v>
      </c>
      <c r="B950" s="4" t="s">
        <v>1480</v>
      </c>
      <c r="C950" s="4" t="s">
        <v>3458</v>
      </c>
      <c r="D950" s="4" t="s">
        <v>3459</v>
      </c>
    </row>
    <row r="951" spans="1:4" x14ac:dyDescent="0.2">
      <c r="A951" s="1" t="s">
        <v>3866</v>
      </c>
      <c r="B951" s="4" t="s">
        <v>1504</v>
      </c>
      <c r="C951" s="4" t="s">
        <v>3460</v>
      </c>
      <c r="D951" s="4" t="s">
        <v>3461</v>
      </c>
    </row>
    <row r="952" spans="1:4" x14ac:dyDescent="0.2">
      <c r="A952" s="1" t="s">
        <v>3866</v>
      </c>
      <c r="B952" s="4" t="s">
        <v>1528</v>
      </c>
      <c r="C952" s="4" t="s">
        <v>3462</v>
      </c>
      <c r="D952" s="4" t="s">
        <v>3463</v>
      </c>
    </row>
    <row r="953" spans="1:4" x14ac:dyDescent="0.2">
      <c r="A953" s="1" t="s">
        <v>3866</v>
      </c>
      <c r="B953" s="4" t="s">
        <v>1552</v>
      </c>
      <c r="C953" s="4" t="s">
        <v>3464</v>
      </c>
      <c r="D953" s="4" t="s">
        <v>3465</v>
      </c>
    </row>
    <row r="954" spans="1:4" x14ac:dyDescent="0.2">
      <c r="A954" s="1" t="s">
        <v>3866</v>
      </c>
      <c r="B954" s="4" t="s">
        <v>1576</v>
      </c>
      <c r="C954" s="4" t="s">
        <v>3466</v>
      </c>
      <c r="D954" s="4" t="s">
        <v>3467</v>
      </c>
    </row>
    <row r="955" spans="1:4" x14ac:dyDescent="0.2">
      <c r="A955" s="1" t="s">
        <v>3866</v>
      </c>
      <c r="B955" s="4" t="s">
        <v>1600</v>
      </c>
      <c r="C955" s="4" t="s">
        <v>3468</v>
      </c>
      <c r="D955" s="4" t="s">
        <v>3469</v>
      </c>
    </row>
    <row r="956" spans="1:4" x14ac:dyDescent="0.2">
      <c r="A956" s="1" t="s">
        <v>3866</v>
      </c>
      <c r="B956" s="4" t="s">
        <v>1624</v>
      </c>
      <c r="C956" s="4" t="s">
        <v>3470</v>
      </c>
      <c r="D956" s="4" t="s">
        <v>3471</v>
      </c>
    </row>
    <row r="957" spans="1:4" x14ac:dyDescent="0.2">
      <c r="A957" s="1" t="s">
        <v>3866</v>
      </c>
      <c r="B957" s="4" t="s">
        <v>1648</v>
      </c>
      <c r="C957" s="4" t="s">
        <v>3472</v>
      </c>
      <c r="D957" s="4" t="s">
        <v>3473</v>
      </c>
    </row>
    <row r="958" spans="1:4" x14ac:dyDescent="0.2">
      <c r="A958" s="1" t="s">
        <v>3866</v>
      </c>
      <c r="B958" s="4" t="s">
        <v>1672</v>
      </c>
      <c r="C958" s="4" t="s">
        <v>3474</v>
      </c>
      <c r="D958" s="4" t="s">
        <v>3475</v>
      </c>
    </row>
    <row r="959" spans="1:4" x14ac:dyDescent="0.2">
      <c r="A959" s="1" t="s">
        <v>3866</v>
      </c>
      <c r="B959" s="4" t="s">
        <v>1696</v>
      </c>
      <c r="C959" s="4" t="s">
        <v>3476</v>
      </c>
      <c r="D959" s="4" t="s">
        <v>3477</v>
      </c>
    </row>
    <row r="960" spans="1:4" x14ac:dyDescent="0.2">
      <c r="A960" s="1" t="s">
        <v>3866</v>
      </c>
      <c r="B960" s="4" t="s">
        <v>1720</v>
      </c>
      <c r="C960" s="4" t="s">
        <v>3478</v>
      </c>
      <c r="D960" s="4" t="s">
        <v>3479</v>
      </c>
    </row>
    <row r="961" spans="1:4" x14ac:dyDescent="0.2">
      <c r="A961" s="1" t="s">
        <v>3866</v>
      </c>
      <c r="B961" s="4" t="s">
        <v>1744</v>
      </c>
      <c r="C961" s="4" t="s">
        <v>3480</v>
      </c>
      <c r="D961" s="4" t="s">
        <v>3481</v>
      </c>
    </row>
    <row r="962" spans="1:4" x14ac:dyDescent="0.2">
      <c r="A962" s="1" t="s">
        <v>3867</v>
      </c>
      <c r="B962" s="4" t="s">
        <v>1459</v>
      </c>
      <c r="C962" s="4" t="s">
        <v>3482</v>
      </c>
      <c r="D962" s="4" t="s">
        <v>3483</v>
      </c>
    </row>
    <row r="963" spans="1:4" x14ac:dyDescent="0.2">
      <c r="A963" s="1" t="s">
        <v>3867</v>
      </c>
      <c r="B963" s="4" t="s">
        <v>1483</v>
      </c>
      <c r="C963" s="4" t="s">
        <v>3484</v>
      </c>
      <c r="D963" s="4" t="s">
        <v>3485</v>
      </c>
    </row>
    <row r="964" spans="1:4" x14ac:dyDescent="0.2">
      <c r="A964" s="1" t="s">
        <v>3867</v>
      </c>
      <c r="B964" s="4" t="s">
        <v>1507</v>
      </c>
      <c r="C964" s="4" t="s">
        <v>3486</v>
      </c>
      <c r="D964" s="4" t="s">
        <v>3487</v>
      </c>
    </row>
    <row r="965" spans="1:4" x14ac:dyDescent="0.2">
      <c r="A965" s="1" t="s">
        <v>3867</v>
      </c>
      <c r="B965" s="4" t="s">
        <v>1531</v>
      </c>
      <c r="C965" s="4" t="s">
        <v>3488</v>
      </c>
      <c r="D965" s="4" t="s">
        <v>3489</v>
      </c>
    </row>
    <row r="966" spans="1:4" x14ac:dyDescent="0.2">
      <c r="A966" s="1" t="s">
        <v>3867</v>
      </c>
      <c r="B966" s="4" t="s">
        <v>1555</v>
      </c>
      <c r="C966" s="4" t="s">
        <v>3490</v>
      </c>
      <c r="D966" s="4" t="s">
        <v>3491</v>
      </c>
    </row>
    <row r="967" spans="1:4" x14ac:dyDescent="0.2">
      <c r="A967" s="1" t="s">
        <v>3867</v>
      </c>
      <c r="B967" s="4" t="s">
        <v>1579</v>
      </c>
      <c r="C967" s="4" t="s">
        <v>3492</v>
      </c>
      <c r="D967" s="4" t="s">
        <v>3493</v>
      </c>
    </row>
    <row r="968" spans="1:4" x14ac:dyDescent="0.2">
      <c r="A968" s="1" t="s">
        <v>3867</v>
      </c>
      <c r="B968" s="4" t="s">
        <v>1603</v>
      </c>
      <c r="C968" s="4" t="s">
        <v>3494</v>
      </c>
      <c r="D968" s="4" t="s">
        <v>3495</v>
      </c>
    </row>
    <row r="969" spans="1:4" x14ac:dyDescent="0.2">
      <c r="A969" s="1" t="s">
        <v>3867</v>
      </c>
      <c r="B969" s="4" t="s">
        <v>1627</v>
      </c>
      <c r="C969" s="4" t="s">
        <v>3496</v>
      </c>
      <c r="D969" s="4" t="s">
        <v>3497</v>
      </c>
    </row>
    <row r="970" spans="1:4" x14ac:dyDescent="0.2">
      <c r="A970" s="1" t="s">
        <v>3867</v>
      </c>
      <c r="B970" s="4" t="s">
        <v>1651</v>
      </c>
      <c r="C970" s="4" t="s">
        <v>3498</v>
      </c>
      <c r="D970" s="4" t="s">
        <v>3499</v>
      </c>
    </row>
    <row r="971" spans="1:4" x14ac:dyDescent="0.2">
      <c r="A971" s="1" t="s">
        <v>3867</v>
      </c>
      <c r="B971" s="4" t="s">
        <v>1675</v>
      </c>
      <c r="C971" s="4" t="s">
        <v>3500</v>
      </c>
      <c r="D971" s="4" t="s">
        <v>3501</v>
      </c>
    </row>
    <row r="972" spans="1:4" x14ac:dyDescent="0.2">
      <c r="A972" s="1" t="s">
        <v>3867</v>
      </c>
      <c r="B972" s="4" t="s">
        <v>1699</v>
      </c>
      <c r="C972" s="4" t="s">
        <v>3502</v>
      </c>
      <c r="D972" s="4" t="s">
        <v>3503</v>
      </c>
    </row>
    <row r="973" spans="1:4" x14ac:dyDescent="0.2">
      <c r="A973" s="1" t="s">
        <v>3867</v>
      </c>
      <c r="B973" s="4" t="s">
        <v>1723</v>
      </c>
      <c r="C973" s="4" t="s">
        <v>3504</v>
      </c>
      <c r="D973" s="4" t="s">
        <v>3505</v>
      </c>
    </row>
    <row r="974" spans="1:4" x14ac:dyDescent="0.2">
      <c r="A974" s="1" t="s">
        <v>3867</v>
      </c>
      <c r="B974" s="4" t="s">
        <v>1462</v>
      </c>
      <c r="C974" s="4" t="s">
        <v>3506</v>
      </c>
      <c r="D974" s="4" t="s">
        <v>3507</v>
      </c>
    </row>
    <row r="975" spans="1:4" x14ac:dyDescent="0.2">
      <c r="A975" s="1" t="s">
        <v>3867</v>
      </c>
      <c r="B975" s="4" t="s">
        <v>1486</v>
      </c>
      <c r="C975" s="4" t="s">
        <v>3508</v>
      </c>
      <c r="D975" s="4" t="s">
        <v>3509</v>
      </c>
    </row>
    <row r="976" spans="1:4" x14ac:dyDescent="0.2">
      <c r="A976" s="1" t="s">
        <v>3867</v>
      </c>
      <c r="B976" s="4" t="s">
        <v>1510</v>
      </c>
      <c r="C976" s="4" t="s">
        <v>3510</v>
      </c>
      <c r="D976" s="4" t="s">
        <v>3511</v>
      </c>
    </row>
    <row r="977" spans="1:4" x14ac:dyDescent="0.2">
      <c r="A977" s="1" t="s">
        <v>3867</v>
      </c>
      <c r="B977" s="4" t="s">
        <v>1534</v>
      </c>
      <c r="C977" s="4" t="s">
        <v>3512</v>
      </c>
      <c r="D977" s="4" t="s">
        <v>3513</v>
      </c>
    </row>
    <row r="978" spans="1:4" x14ac:dyDescent="0.2">
      <c r="A978" s="1" t="s">
        <v>3867</v>
      </c>
      <c r="B978" s="4" t="s">
        <v>1558</v>
      </c>
      <c r="C978" s="4" t="s">
        <v>3514</v>
      </c>
      <c r="D978" s="4" t="s">
        <v>3515</v>
      </c>
    </row>
    <row r="979" spans="1:4" x14ac:dyDescent="0.2">
      <c r="A979" s="1" t="s">
        <v>3867</v>
      </c>
      <c r="B979" s="4" t="s">
        <v>1582</v>
      </c>
      <c r="C979" s="4" t="s">
        <v>3516</v>
      </c>
      <c r="D979" s="4" t="s">
        <v>3517</v>
      </c>
    </row>
    <row r="980" spans="1:4" x14ac:dyDescent="0.2">
      <c r="A980" s="1" t="s">
        <v>3867</v>
      </c>
      <c r="B980" s="4" t="s">
        <v>1606</v>
      </c>
      <c r="C980" s="4" t="s">
        <v>3518</v>
      </c>
      <c r="D980" s="4" t="s">
        <v>3519</v>
      </c>
    </row>
    <row r="981" spans="1:4" x14ac:dyDescent="0.2">
      <c r="A981" s="1" t="s">
        <v>3867</v>
      </c>
      <c r="B981" s="4" t="s">
        <v>1630</v>
      </c>
      <c r="C981" s="4" t="s">
        <v>3520</v>
      </c>
      <c r="D981" s="4" t="s">
        <v>3521</v>
      </c>
    </row>
    <row r="982" spans="1:4" x14ac:dyDescent="0.2">
      <c r="A982" s="1" t="s">
        <v>3867</v>
      </c>
      <c r="B982" s="4" t="s">
        <v>1654</v>
      </c>
      <c r="C982" s="4" t="s">
        <v>3522</v>
      </c>
      <c r="D982" s="4" t="s">
        <v>3523</v>
      </c>
    </row>
    <row r="983" spans="1:4" x14ac:dyDescent="0.2">
      <c r="A983" s="1" t="s">
        <v>3867</v>
      </c>
      <c r="B983" s="4" t="s">
        <v>1678</v>
      </c>
      <c r="C983" s="4" t="s">
        <v>3524</v>
      </c>
      <c r="D983" s="4" t="s">
        <v>3525</v>
      </c>
    </row>
    <row r="984" spans="1:4" x14ac:dyDescent="0.2">
      <c r="A984" s="1" t="s">
        <v>3867</v>
      </c>
      <c r="B984" s="4" t="s">
        <v>1702</v>
      </c>
      <c r="C984" s="4" t="s">
        <v>3526</v>
      </c>
      <c r="D984" s="4" t="s">
        <v>3527</v>
      </c>
    </row>
    <row r="985" spans="1:4" x14ac:dyDescent="0.2">
      <c r="A985" s="1" t="s">
        <v>3867</v>
      </c>
      <c r="B985" s="4" t="s">
        <v>1726</v>
      </c>
      <c r="C985" s="4" t="s">
        <v>3528</v>
      </c>
      <c r="D985" s="4" t="s">
        <v>3529</v>
      </c>
    </row>
    <row r="986" spans="1:4" x14ac:dyDescent="0.2">
      <c r="A986" s="1" t="s">
        <v>3867</v>
      </c>
      <c r="B986" s="4" t="s">
        <v>1465</v>
      </c>
      <c r="C986" s="4" t="s">
        <v>3530</v>
      </c>
      <c r="D986" s="4" t="s">
        <v>3531</v>
      </c>
    </row>
    <row r="987" spans="1:4" x14ac:dyDescent="0.2">
      <c r="A987" s="1" t="s">
        <v>3867</v>
      </c>
      <c r="B987" s="4" t="s">
        <v>1489</v>
      </c>
      <c r="C987" s="4" t="s">
        <v>3532</v>
      </c>
      <c r="D987" s="4" t="s">
        <v>3533</v>
      </c>
    </row>
    <row r="988" spans="1:4" x14ac:dyDescent="0.2">
      <c r="A988" s="1" t="s">
        <v>3867</v>
      </c>
      <c r="B988" s="4" t="s">
        <v>1513</v>
      </c>
      <c r="C988" s="4" t="s">
        <v>3534</v>
      </c>
      <c r="D988" s="4" t="s">
        <v>3535</v>
      </c>
    </row>
    <row r="989" spans="1:4" x14ac:dyDescent="0.2">
      <c r="A989" s="1" t="s">
        <v>3867</v>
      </c>
      <c r="B989" s="4" t="s">
        <v>1537</v>
      </c>
      <c r="C989" s="4" t="s">
        <v>3536</v>
      </c>
      <c r="D989" s="4" t="s">
        <v>3537</v>
      </c>
    </row>
    <row r="990" spans="1:4" x14ac:dyDescent="0.2">
      <c r="A990" s="1" t="s">
        <v>3867</v>
      </c>
      <c r="B990" s="4" t="s">
        <v>1561</v>
      </c>
      <c r="C990" s="4" t="s">
        <v>3538</v>
      </c>
      <c r="D990" s="4" t="s">
        <v>3539</v>
      </c>
    </row>
    <row r="991" spans="1:4" x14ac:dyDescent="0.2">
      <c r="A991" s="1" t="s">
        <v>3867</v>
      </c>
      <c r="B991" s="4" t="s">
        <v>1585</v>
      </c>
      <c r="C991" s="4" t="s">
        <v>3540</v>
      </c>
      <c r="D991" s="4" t="s">
        <v>3541</v>
      </c>
    </row>
    <row r="992" spans="1:4" x14ac:dyDescent="0.2">
      <c r="A992" s="1" t="s">
        <v>3867</v>
      </c>
      <c r="B992" s="4" t="s">
        <v>1609</v>
      </c>
      <c r="C992" s="4" t="s">
        <v>3542</v>
      </c>
      <c r="D992" s="4" t="s">
        <v>3543</v>
      </c>
    </row>
    <row r="993" spans="1:4" x14ac:dyDescent="0.2">
      <c r="A993" s="1" t="s">
        <v>3867</v>
      </c>
      <c r="B993" s="4" t="s">
        <v>1633</v>
      </c>
      <c r="C993" s="4" t="s">
        <v>3544</v>
      </c>
      <c r="D993" s="4" t="s">
        <v>3545</v>
      </c>
    </row>
    <row r="994" spans="1:4" x14ac:dyDescent="0.2">
      <c r="A994" s="1" t="s">
        <v>3867</v>
      </c>
      <c r="B994" s="4" t="s">
        <v>1657</v>
      </c>
      <c r="C994" s="4" t="s">
        <v>3546</v>
      </c>
      <c r="D994" s="4" t="s">
        <v>3547</v>
      </c>
    </row>
    <row r="995" spans="1:4" x14ac:dyDescent="0.2">
      <c r="A995" s="1" t="s">
        <v>3867</v>
      </c>
      <c r="B995" s="4" t="s">
        <v>1681</v>
      </c>
      <c r="C995" s="4" t="s">
        <v>3548</v>
      </c>
      <c r="D995" s="4" t="s">
        <v>3549</v>
      </c>
    </row>
    <row r="996" spans="1:4" x14ac:dyDescent="0.2">
      <c r="A996" s="1" t="s">
        <v>3867</v>
      </c>
      <c r="B996" s="4" t="s">
        <v>1705</v>
      </c>
      <c r="C996" s="4" t="s">
        <v>3550</v>
      </c>
      <c r="D996" s="4" t="s">
        <v>3551</v>
      </c>
    </row>
    <row r="997" spans="1:4" x14ac:dyDescent="0.2">
      <c r="A997" s="1" t="s">
        <v>3867</v>
      </c>
      <c r="B997" s="4" t="s">
        <v>1729</v>
      </c>
      <c r="C997" s="4" t="s">
        <v>3552</v>
      </c>
      <c r="D997" s="4" t="s">
        <v>3553</v>
      </c>
    </row>
    <row r="998" spans="1:4" x14ac:dyDescent="0.2">
      <c r="A998" s="1" t="s">
        <v>3867</v>
      </c>
      <c r="B998" s="4" t="s">
        <v>1468</v>
      </c>
      <c r="C998" s="4" t="s">
        <v>3554</v>
      </c>
      <c r="D998" s="4" t="s">
        <v>3555</v>
      </c>
    </row>
    <row r="999" spans="1:4" x14ac:dyDescent="0.2">
      <c r="A999" s="1" t="s">
        <v>3867</v>
      </c>
      <c r="B999" s="4" t="s">
        <v>1492</v>
      </c>
      <c r="C999" s="4" t="s">
        <v>3556</v>
      </c>
      <c r="D999" s="4" t="s">
        <v>3557</v>
      </c>
    </row>
    <row r="1000" spans="1:4" x14ac:dyDescent="0.2">
      <c r="A1000" s="1" t="s">
        <v>3867</v>
      </c>
      <c r="B1000" s="4" t="s">
        <v>1516</v>
      </c>
      <c r="C1000" s="4" t="s">
        <v>3558</v>
      </c>
      <c r="D1000" s="4" t="s">
        <v>3559</v>
      </c>
    </row>
    <row r="1001" spans="1:4" x14ac:dyDescent="0.2">
      <c r="A1001" s="1" t="s">
        <v>3867</v>
      </c>
      <c r="B1001" s="4" t="s">
        <v>1540</v>
      </c>
      <c r="C1001" s="4" t="s">
        <v>3560</v>
      </c>
      <c r="D1001" s="4" t="s">
        <v>3561</v>
      </c>
    </row>
    <row r="1002" spans="1:4" x14ac:dyDescent="0.2">
      <c r="A1002" s="1" t="s">
        <v>3867</v>
      </c>
      <c r="B1002" s="4" t="s">
        <v>1564</v>
      </c>
      <c r="C1002" s="4" t="s">
        <v>3562</v>
      </c>
      <c r="D1002" s="4" t="s">
        <v>3563</v>
      </c>
    </row>
    <row r="1003" spans="1:4" x14ac:dyDescent="0.2">
      <c r="A1003" s="1" t="s">
        <v>3867</v>
      </c>
      <c r="B1003" s="4" t="s">
        <v>1588</v>
      </c>
      <c r="C1003" s="4" t="s">
        <v>3564</v>
      </c>
      <c r="D1003" s="4" t="s">
        <v>3565</v>
      </c>
    </row>
    <row r="1004" spans="1:4" x14ac:dyDescent="0.2">
      <c r="A1004" s="1" t="s">
        <v>3867</v>
      </c>
      <c r="B1004" s="4" t="s">
        <v>1612</v>
      </c>
      <c r="C1004" s="4" t="s">
        <v>3566</v>
      </c>
      <c r="D1004" s="4" t="s">
        <v>3567</v>
      </c>
    </row>
    <row r="1005" spans="1:4" x14ac:dyDescent="0.2">
      <c r="A1005" s="1" t="s">
        <v>3867</v>
      </c>
      <c r="B1005" s="4" t="s">
        <v>1636</v>
      </c>
      <c r="C1005" s="4" t="s">
        <v>3568</v>
      </c>
      <c r="D1005" s="4" t="s">
        <v>3569</v>
      </c>
    </row>
    <row r="1006" spans="1:4" x14ac:dyDescent="0.2">
      <c r="A1006" s="1" t="s">
        <v>3867</v>
      </c>
      <c r="B1006" s="4" t="s">
        <v>1660</v>
      </c>
      <c r="C1006" s="4" t="s">
        <v>3570</v>
      </c>
      <c r="D1006" s="4" t="s">
        <v>3571</v>
      </c>
    </row>
    <row r="1007" spans="1:4" x14ac:dyDescent="0.2">
      <c r="A1007" s="1" t="s">
        <v>3867</v>
      </c>
      <c r="B1007" s="4" t="s">
        <v>1684</v>
      </c>
      <c r="C1007" s="4" t="s">
        <v>3572</v>
      </c>
      <c r="D1007" s="4" t="s">
        <v>3573</v>
      </c>
    </row>
    <row r="1008" spans="1:4" x14ac:dyDescent="0.2">
      <c r="A1008" s="1" t="s">
        <v>3867</v>
      </c>
      <c r="B1008" s="4" t="s">
        <v>1708</v>
      </c>
      <c r="C1008" s="4" t="s">
        <v>3574</v>
      </c>
      <c r="D1008" s="4" t="s">
        <v>3575</v>
      </c>
    </row>
    <row r="1009" spans="1:4" x14ac:dyDescent="0.2">
      <c r="A1009" s="1" t="s">
        <v>3867</v>
      </c>
      <c r="B1009" s="4" t="s">
        <v>1732</v>
      </c>
      <c r="C1009" s="4" t="s">
        <v>3576</v>
      </c>
      <c r="D1009" s="4" t="s">
        <v>3577</v>
      </c>
    </row>
    <row r="1010" spans="1:4" x14ac:dyDescent="0.2">
      <c r="A1010" s="1" t="s">
        <v>3867</v>
      </c>
      <c r="B1010" s="4" t="s">
        <v>1471</v>
      </c>
      <c r="C1010" s="4" t="s">
        <v>3578</v>
      </c>
      <c r="D1010" s="4" t="s">
        <v>3579</v>
      </c>
    </row>
    <row r="1011" spans="1:4" x14ac:dyDescent="0.2">
      <c r="A1011" s="1" t="s">
        <v>3867</v>
      </c>
      <c r="B1011" s="4" t="s">
        <v>1495</v>
      </c>
      <c r="C1011" s="4" t="s">
        <v>3580</v>
      </c>
      <c r="D1011" s="4" t="s">
        <v>3581</v>
      </c>
    </row>
    <row r="1012" spans="1:4" x14ac:dyDescent="0.2">
      <c r="A1012" s="1" t="s">
        <v>3867</v>
      </c>
      <c r="B1012" s="4" t="s">
        <v>1519</v>
      </c>
      <c r="C1012" s="4" t="s">
        <v>3582</v>
      </c>
      <c r="D1012" s="4" t="s">
        <v>3583</v>
      </c>
    </row>
    <row r="1013" spans="1:4" x14ac:dyDescent="0.2">
      <c r="A1013" s="1" t="s">
        <v>3867</v>
      </c>
      <c r="B1013" s="4" t="s">
        <v>1543</v>
      </c>
      <c r="C1013" s="4" t="s">
        <v>3584</v>
      </c>
      <c r="D1013" s="4" t="s">
        <v>3585</v>
      </c>
    </row>
    <row r="1014" spans="1:4" x14ac:dyDescent="0.2">
      <c r="A1014" s="1" t="s">
        <v>3867</v>
      </c>
      <c r="B1014" s="4" t="s">
        <v>1567</v>
      </c>
      <c r="C1014" s="4" t="s">
        <v>3586</v>
      </c>
      <c r="D1014" s="4" t="s">
        <v>3587</v>
      </c>
    </row>
    <row r="1015" spans="1:4" x14ac:dyDescent="0.2">
      <c r="A1015" s="1" t="s">
        <v>3867</v>
      </c>
      <c r="B1015" s="4" t="s">
        <v>1591</v>
      </c>
      <c r="C1015" s="4" t="s">
        <v>3588</v>
      </c>
      <c r="D1015" s="4" t="s">
        <v>3589</v>
      </c>
    </row>
    <row r="1016" spans="1:4" x14ac:dyDescent="0.2">
      <c r="A1016" s="1" t="s">
        <v>3867</v>
      </c>
      <c r="B1016" s="4" t="s">
        <v>1615</v>
      </c>
      <c r="C1016" s="4" t="s">
        <v>3590</v>
      </c>
      <c r="D1016" s="4" t="s">
        <v>3591</v>
      </c>
    </row>
    <row r="1017" spans="1:4" x14ac:dyDescent="0.2">
      <c r="A1017" s="1" t="s">
        <v>3867</v>
      </c>
      <c r="B1017" s="4" t="s">
        <v>1639</v>
      </c>
      <c r="C1017" s="4" t="s">
        <v>3592</v>
      </c>
      <c r="D1017" s="4" t="s">
        <v>3593</v>
      </c>
    </row>
    <row r="1018" spans="1:4" x14ac:dyDescent="0.2">
      <c r="A1018" s="1" t="s">
        <v>3867</v>
      </c>
      <c r="B1018" s="4" t="s">
        <v>1663</v>
      </c>
      <c r="C1018" s="4" t="s">
        <v>3594</v>
      </c>
      <c r="D1018" s="4" t="s">
        <v>3595</v>
      </c>
    </row>
    <row r="1019" spans="1:4" x14ac:dyDescent="0.2">
      <c r="A1019" s="1" t="s">
        <v>3867</v>
      </c>
      <c r="B1019" s="4" t="s">
        <v>1687</v>
      </c>
      <c r="C1019" s="4" t="s">
        <v>3596</v>
      </c>
      <c r="D1019" s="4" t="s">
        <v>3597</v>
      </c>
    </row>
    <row r="1020" spans="1:4" x14ac:dyDescent="0.2">
      <c r="A1020" s="1" t="s">
        <v>3867</v>
      </c>
      <c r="B1020" s="4" t="s">
        <v>1711</v>
      </c>
      <c r="C1020" s="4" t="s">
        <v>3598</v>
      </c>
      <c r="D1020" s="4" t="s">
        <v>3599</v>
      </c>
    </row>
    <row r="1021" spans="1:4" x14ac:dyDescent="0.2">
      <c r="A1021" s="1" t="s">
        <v>3867</v>
      </c>
      <c r="B1021" s="4" t="s">
        <v>1735</v>
      </c>
      <c r="C1021" s="4" t="s">
        <v>3600</v>
      </c>
      <c r="D1021" s="4" t="s">
        <v>3601</v>
      </c>
    </row>
    <row r="1022" spans="1:4" x14ac:dyDescent="0.2">
      <c r="A1022" s="1" t="s">
        <v>3867</v>
      </c>
      <c r="B1022" s="4" t="s">
        <v>1474</v>
      </c>
      <c r="C1022" s="4" t="s">
        <v>3602</v>
      </c>
      <c r="D1022" s="4" t="s">
        <v>3603</v>
      </c>
    </row>
    <row r="1023" spans="1:4" x14ac:dyDescent="0.2">
      <c r="A1023" s="1" t="s">
        <v>3867</v>
      </c>
      <c r="B1023" s="4" t="s">
        <v>1498</v>
      </c>
      <c r="C1023" s="4" t="s">
        <v>3604</v>
      </c>
      <c r="D1023" s="4" t="s">
        <v>3605</v>
      </c>
    </row>
    <row r="1024" spans="1:4" x14ac:dyDescent="0.2">
      <c r="A1024" s="1" t="s">
        <v>3867</v>
      </c>
      <c r="B1024" s="4" t="s">
        <v>1522</v>
      </c>
      <c r="C1024" s="4" t="s">
        <v>3606</v>
      </c>
      <c r="D1024" s="4" t="s">
        <v>3607</v>
      </c>
    </row>
    <row r="1025" spans="1:4" x14ac:dyDescent="0.2">
      <c r="A1025" s="1" t="s">
        <v>3867</v>
      </c>
      <c r="B1025" s="4" t="s">
        <v>1546</v>
      </c>
      <c r="C1025" s="4" t="s">
        <v>3608</v>
      </c>
      <c r="D1025" s="4" t="s">
        <v>3609</v>
      </c>
    </row>
    <row r="1026" spans="1:4" x14ac:dyDescent="0.2">
      <c r="A1026" s="1" t="s">
        <v>3867</v>
      </c>
      <c r="B1026" s="4" t="s">
        <v>1570</v>
      </c>
      <c r="C1026" s="4" t="s">
        <v>3610</v>
      </c>
      <c r="D1026" s="4" t="s">
        <v>3611</v>
      </c>
    </row>
    <row r="1027" spans="1:4" x14ac:dyDescent="0.2">
      <c r="A1027" s="1" t="s">
        <v>3867</v>
      </c>
      <c r="B1027" s="4" t="s">
        <v>1594</v>
      </c>
      <c r="C1027" s="4" t="s">
        <v>3612</v>
      </c>
      <c r="D1027" s="4" t="s">
        <v>3613</v>
      </c>
    </row>
    <row r="1028" spans="1:4" x14ac:dyDescent="0.2">
      <c r="A1028" s="1" t="s">
        <v>3867</v>
      </c>
      <c r="B1028" s="4" t="s">
        <v>1618</v>
      </c>
      <c r="C1028" s="4" t="s">
        <v>3614</v>
      </c>
      <c r="D1028" s="4" t="s">
        <v>3615</v>
      </c>
    </row>
    <row r="1029" spans="1:4" x14ac:dyDescent="0.2">
      <c r="A1029" s="1" t="s">
        <v>3867</v>
      </c>
      <c r="B1029" s="4" t="s">
        <v>1642</v>
      </c>
      <c r="C1029" s="4" t="s">
        <v>3616</v>
      </c>
      <c r="D1029" s="4" t="s">
        <v>3617</v>
      </c>
    </row>
    <row r="1030" spans="1:4" x14ac:dyDescent="0.2">
      <c r="A1030" s="1" t="s">
        <v>3867</v>
      </c>
      <c r="B1030" s="4" t="s">
        <v>1666</v>
      </c>
      <c r="C1030" s="4" t="s">
        <v>3618</v>
      </c>
      <c r="D1030" s="4" t="s">
        <v>3619</v>
      </c>
    </row>
    <row r="1031" spans="1:4" x14ac:dyDescent="0.2">
      <c r="A1031" s="1" t="s">
        <v>3867</v>
      </c>
      <c r="B1031" s="4" t="s">
        <v>1690</v>
      </c>
      <c r="C1031" s="4" t="s">
        <v>3620</v>
      </c>
      <c r="D1031" s="4" t="s">
        <v>3621</v>
      </c>
    </row>
    <row r="1032" spans="1:4" x14ac:dyDescent="0.2">
      <c r="A1032" s="1" t="s">
        <v>3867</v>
      </c>
      <c r="B1032" s="4" t="s">
        <v>1714</v>
      </c>
      <c r="C1032" s="4" t="s">
        <v>3622</v>
      </c>
      <c r="D1032" s="4" t="s">
        <v>3623</v>
      </c>
    </row>
    <row r="1033" spans="1:4" x14ac:dyDescent="0.2">
      <c r="A1033" s="1" t="s">
        <v>3867</v>
      </c>
      <c r="B1033" s="4" t="s">
        <v>1738</v>
      </c>
      <c r="C1033" s="4" t="s">
        <v>3624</v>
      </c>
      <c r="D1033" s="4" t="s">
        <v>3625</v>
      </c>
    </row>
    <row r="1034" spans="1:4" x14ac:dyDescent="0.2">
      <c r="A1034" s="1" t="s">
        <v>3867</v>
      </c>
      <c r="B1034" s="4" t="s">
        <v>1477</v>
      </c>
      <c r="C1034" s="4" t="s">
        <v>3626</v>
      </c>
      <c r="D1034" s="4" t="s">
        <v>3627</v>
      </c>
    </row>
    <row r="1035" spans="1:4" x14ac:dyDescent="0.2">
      <c r="A1035" s="1" t="s">
        <v>3867</v>
      </c>
      <c r="B1035" s="4" t="s">
        <v>1501</v>
      </c>
      <c r="C1035" s="4" t="s">
        <v>3628</v>
      </c>
      <c r="D1035" s="4" t="s">
        <v>3629</v>
      </c>
    </row>
    <row r="1036" spans="1:4" x14ac:dyDescent="0.2">
      <c r="A1036" s="1" t="s">
        <v>3867</v>
      </c>
      <c r="B1036" s="4" t="s">
        <v>1525</v>
      </c>
      <c r="C1036" s="4" t="s">
        <v>3630</v>
      </c>
      <c r="D1036" s="4" t="s">
        <v>3631</v>
      </c>
    </row>
    <row r="1037" spans="1:4" x14ac:dyDescent="0.2">
      <c r="A1037" s="1" t="s">
        <v>3867</v>
      </c>
      <c r="B1037" s="4" t="s">
        <v>1549</v>
      </c>
      <c r="C1037" s="4" t="s">
        <v>3632</v>
      </c>
      <c r="D1037" s="4" t="s">
        <v>3633</v>
      </c>
    </row>
    <row r="1038" spans="1:4" x14ac:dyDescent="0.2">
      <c r="A1038" s="1" t="s">
        <v>3867</v>
      </c>
      <c r="B1038" s="4" t="s">
        <v>1573</v>
      </c>
      <c r="C1038" s="4" t="s">
        <v>3634</v>
      </c>
      <c r="D1038" s="4" t="s">
        <v>3635</v>
      </c>
    </row>
    <row r="1039" spans="1:4" x14ac:dyDescent="0.2">
      <c r="A1039" s="1" t="s">
        <v>3867</v>
      </c>
      <c r="B1039" s="4" t="s">
        <v>1597</v>
      </c>
      <c r="C1039" s="4" t="s">
        <v>3636</v>
      </c>
      <c r="D1039" s="4" t="s">
        <v>3637</v>
      </c>
    </row>
    <row r="1040" spans="1:4" x14ac:dyDescent="0.2">
      <c r="A1040" s="1" t="s">
        <v>3867</v>
      </c>
      <c r="B1040" s="4" t="s">
        <v>1621</v>
      </c>
      <c r="C1040" s="4" t="s">
        <v>3638</v>
      </c>
      <c r="D1040" s="4" t="s">
        <v>3639</v>
      </c>
    </row>
    <row r="1041" spans="1:4" x14ac:dyDescent="0.2">
      <c r="A1041" s="1" t="s">
        <v>3867</v>
      </c>
      <c r="B1041" s="4" t="s">
        <v>1645</v>
      </c>
      <c r="C1041" s="4" t="s">
        <v>3640</v>
      </c>
      <c r="D1041" s="4" t="s">
        <v>3641</v>
      </c>
    </row>
    <row r="1042" spans="1:4" x14ac:dyDescent="0.2">
      <c r="A1042" s="1" t="s">
        <v>3867</v>
      </c>
      <c r="B1042" s="4" t="s">
        <v>1669</v>
      </c>
      <c r="C1042" s="4" t="s">
        <v>3642</v>
      </c>
      <c r="D1042" s="4" t="s">
        <v>3643</v>
      </c>
    </row>
    <row r="1043" spans="1:4" x14ac:dyDescent="0.2">
      <c r="A1043" s="1" t="s">
        <v>3867</v>
      </c>
      <c r="B1043" s="4" t="s">
        <v>1693</v>
      </c>
      <c r="C1043" s="4" t="s">
        <v>3644</v>
      </c>
      <c r="D1043" s="4" t="s">
        <v>3645</v>
      </c>
    </row>
    <row r="1044" spans="1:4" x14ac:dyDescent="0.2">
      <c r="A1044" s="1" t="s">
        <v>3867</v>
      </c>
      <c r="B1044" s="4" t="s">
        <v>1717</v>
      </c>
      <c r="C1044" s="4" t="s">
        <v>3646</v>
      </c>
      <c r="D1044" s="4" t="s">
        <v>3647</v>
      </c>
    </row>
    <row r="1045" spans="1:4" x14ac:dyDescent="0.2">
      <c r="A1045" s="1" t="s">
        <v>3867</v>
      </c>
      <c r="B1045" s="4" t="s">
        <v>1741</v>
      </c>
      <c r="C1045" s="4" t="s">
        <v>3648</v>
      </c>
      <c r="D1045" s="4" t="s">
        <v>3649</v>
      </c>
    </row>
    <row r="1046" spans="1:4" x14ac:dyDescent="0.2">
      <c r="A1046" s="1" t="s">
        <v>3867</v>
      </c>
      <c r="B1046" s="4" t="s">
        <v>1480</v>
      </c>
      <c r="C1046" s="4" t="s">
        <v>3650</v>
      </c>
      <c r="D1046" s="4" t="s">
        <v>3651</v>
      </c>
    </row>
    <row r="1047" spans="1:4" x14ac:dyDescent="0.2">
      <c r="A1047" s="1" t="s">
        <v>3867</v>
      </c>
      <c r="B1047" s="4" t="s">
        <v>1504</v>
      </c>
      <c r="C1047" s="4" t="s">
        <v>3652</v>
      </c>
      <c r="D1047" s="4" t="s">
        <v>3653</v>
      </c>
    </row>
    <row r="1048" spans="1:4" x14ac:dyDescent="0.2">
      <c r="A1048" s="1" t="s">
        <v>3867</v>
      </c>
      <c r="B1048" s="4" t="s">
        <v>1528</v>
      </c>
      <c r="C1048" s="4" t="s">
        <v>3654</v>
      </c>
      <c r="D1048" s="4" t="s">
        <v>3655</v>
      </c>
    </row>
    <row r="1049" spans="1:4" x14ac:dyDescent="0.2">
      <c r="A1049" s="1" t="s">
        <v>3867</v>
      </c>
      <c r="B1049" s="4" t="s">
        <v>1552</v>
      </c>
      <c r="C1049" s="4" t="s">
        <v>3656</v>
      </c>
      <c r="D1049" s="4" t="s">
        <v>3657</v>
      </c>
    </row>
    <row r="1050" spans="1:4" x14ac:dyDescent="0.2">
      <c r="A1050" s="1" t="s">
        <v>3867</v>
      </c>
      <c r="B1050" s="4" t="s">
        <v>1576</v>
      </c>
      <c r="C1050" s="4" t="s">
        <v>3658</v>
      </c>
      <c r="D1050" s="4" t="s">
        <v>3659</v>
      </c>
    </row>
    <row r="1051" spans="1:4" x14ac:dyDescent="0.2">
      <c r="A1051" s="1" t="s">
        <v>3867</v>
      </c>
      <c r="B1051" s="4" t="s">
        <v>1600</v>
      </c>
      <c r="C1051" s="4" t="s">
        <v>3660</v>
      </c>
      <c r="D1051" s="4" t="s">
        <v>3661</v>
      </c>
    </row>
    <row r="1052" spans="1:4" x14ac:dyDescent="0.2">
      <c r="A1052" s="1" t="s">
        <v>3867</v>
      </c>
      <c r="B1052" s="4" t="s">
        <v>1624</v>
      </c>
      <c r="C1052" s="4" t="s">
        <v>3662</v>
      </c>
      <c r="D1052" s="4" t="s">
        <v>3663</v>
      </c>
    </row>
    <row r="1053" spans="1:4" x14ac:dyDescent="0.2">
      <c r="A1053" s="1" t="s">
        <v>3867</v>
      </c>
      <c r="B1053" s="4" t="s">
        <v>1648</v>
      </c>
      <c r="C1053" s="4" t="s">
        <v>3664</v>
      </c>
      <c r="D1053" s="4" t="s">
        <v>3665</v>
      </c>
    </row>
    <row r="1054" spans="1:4" x14ac:dyDescent="0.2">
      <c r="A1054" s="1" t="s">
        <v>3867</v>
      </c>
      <c r="B1054" s="4" t="s">
        <v>1672</v>
      </c>
      <c r="C1054" s="4" t="s">
        <v>3666</v>
      </c>
      <c r="D1054" s="4" t="s">
        <v>3667</v>
      </c>
    </row>
    <row r="1055" spans="1:4" x14ac:dyDescent="0.2">
      <c r="A1055" s="1" t="s">
        <v>3867</v>
      </c>
      <c r="B1055" s="4" t="s">
        <v>1696</v>
      </c>
      <c r="C1055" s="4" t="s">
        <v>3668</v>
      </c>
      <c r="D1055" s="4" t="s">
        <v>3669</v>
      </c>
    </row>
    <row r="1056" spans="1:4" x14ac:dyDescent="0.2">
      <c r="A1056" s="1" t="s">
        <v>3867</v>
      </c>
      <c r="B1056" s="4" t="s">
        <v>1720</v>
      </c>
      <c r="C1056" s="4" t="s">
        <v>3670</v>
      </c>
      <c r="D1056" s="4" t="s">
        <v>3671</v>
      </c>
    </row>
    <row r="1057" spans="1:4" x14ac:dyDescent="0.2">
      <c r="A1057" s="1" t="s">
        <v>3867</v>
      </c>
      <c r="B1057" s="4" t="s">
        <v>1744</v>
      </c>
      <c r="C1057" s="4" t="s">
        <v>3672</v>
      </c>
      <c r="D1057" s="4" t="s">
        <v>3673</v>
      </c>
    </row>
    <row r="1058" spans="1:4" x14ac:dyDescent="0.2">
      <c r="A1058" s="1" t="s">
        <v>3868</v>
      </c>
      <c r="B1058" s="4" t="s">
        <v>1459</v>
      </c>
      <c r="C1058" s="4" t="s">
        <v>3674</v>
      </c>
      <c r="D1058" s="4" t="s">
        <v>3675</v>
      </c>
    </row>
    <row r="1059" spans="1:4" x14ac:dyDescent="0.2">
      <c r="A1059" s="1" t="s">
        <v>3868</v>
      </c>
      <c r="B1059" s="4" t="s">
        <v>1483</v>
      </c>
      <c r="C1059" s="4" t="s">
        <v>3676</v>
      </c>
      <c r="D1059" s="4" t="s">
        <v>3677</v>
      </c>
    </row>
    <row r="1060" spans="1:4" x14ac:dyDescent="0.2">
      <c r="A1060" s="1" t="s">
        <v>3868</v>
      </c>
      <c r="B1060" s="4" t="s">
        <v>1507</v>
      </c>
      <c r="C1060" s="4" t="s">
        <v>3678</v>
      </c>
      <c r="D1060" s="4" t="s">
        <v>3679</v>
      </c>
    </row>
    <row r="1061" spans="1:4" x14ac:dyDescent="0.2">
      <c r="A1061" s="1" t="s">
        <v>3868</v>
      </c>
      <c r="B1061" s="4" t="s">
        <v>1531</v>
      </c>
      <c r="C1061" s="4" t="s">
        <v>3680</v>
      </c>
      <c r="D1061" s="4" t="s">
        <v>3681</v>
      </c>
    </row>
    <row r="1062" spans="1:4" x14ac:dyDescent="0.2">
      <c r="A1062" s="1" t="s">
        <v>3868</v>
      </c>
      <c r="B1062" s="4" t="s">
        <v>1555</v>
      </c>
      <c r="C1062" s="4" t="s">
        <v>3682</v>
      </c>
      <c r="D1062" s="4" t="s">
        <v>3683</v>
      </c>
    </row>
    <row r="1063" spans="1:4" x14ac:dyDescent="0.2">
      <c r="A1063" s="1" t="s">
        <v>3868</v>
      </c>
      <c r="B1063" s="4" t="s">
        <v>1579</v>
      </c>
      <c r="C1063" s="4" t="s">
        <v>3684</v>
      </c>
      <c r="D1063" s="4" t="s">
        <v>3685</v>
      </c>
    </row>
    <row r="1064" spans="1:4" x14ac:dyDescent="0.2">
      <c r="A1064" s="1" t="s">
        <v>3868</v>
      </c>
      <c r="B1064" s="4" t="s">
        <v>1603</v>
      </c>
      <c r="C1064" s="4" t="s">
        <v>3686</v>
      </c>
      <c r="D1064" s="4" t="s">
        <v>3687</v>
      </c>
    </row>
    <row r="1065" spans="1:4" x14ac:dyDescent="0.2">
      <c r="A1065" s="1" t="s">
        <v>3868</v>
      </c>
      <c r="B1065" s="4" t="s">
        <v>1627</v>
      </c>
      <c r="C1065" s="4" t="s">
        <v>3688</v>
      </c>
      <c r="D1065" s="4" t="s">
        <v>3689</v>
      </c>
    </row>
    <row r="1066" spans="1:4" x14ac:dyDescent="0.2">
      <c r="A1066" s="1" t="s">
        <v>3868</v>
      </c>
      <c r="B1066" s="4" t="s">
        <v>1651</v>
      </c>
      <c r="C1066" s="4" t="s">
        <v>3690</v>
      </c>
      <c r="D1066" s="4" t="s">
        <v>3691</v>
      </c>
    </row>
    <row r="1067" spans="1:4" x14ac:dyDescent="0.2">
      <c r="A1067" s="1" t="s">
        <v>3868</v>
      </c>
      <c r="B1067" s="4" t="s">
        <v>1675</v>
      </c>
      <c r="C1067" s="4" t="s">
        <v>3692</v>
      </c>
      <c r="D1067" s="4" t="s">
        <v>3693</v>
      </c>
    </row>
    <row r="1068" spans="1:4" x14ac:dyDescent="0.2">
      <c r="A1068" s="1" t="s">
        <v>3868</v>
      </c>
      <c r="B1068" s="4" t="s">
        <v>1699</v>
      </c>
      <c r="C1068" s="4" t="s">
        <v>3694</v>
      </c>
      <c r="D1068" s="4" t="s">
        <v>3695</v>
      </c>
    </row>
    <row r="1069" spans="1:4" x14ac:dyDescent="0.2">
      <c r="A1069" s="1" t="s">
        <v>3868</v>
      </c>
      <c r="B1069" s="4" t="s">
        <v>1723</v>
      </c>
      <c r="C1069" s="4" t="s">
        <v>3696</v>
      </c>
      <c r="D1069" s="4" t="s">
        <v>3697</v>
      </c>
    </row>
    <row r="1070" spans="1:4" x14ac:dyDescent="0.2">
      <c r="A1070" s="1" t="s">
        <v>3868</v>
      </c>
      <c r="B1070" s="4" t="s">
        <v>1462</v>
      </c>
      <c r="C1070" s="4" t="s">
        <v>3698</v>
      </c>
      <c r="D1070" s="4" t="s">
        <v>3699</v>
      </c>
    </row>
    <row r="1071" spans="1:4" x14ac:dyDescent="0.2">
      <c r="A1071" s="1" t="s">
        <v>3868</v>
      </c>
      <c r="B1071" s="4" t="s">
        <v>1486</v>
      </c>
      <c r="C1071" s="4" t="s">
        <v>3700</v>
      </c>
      <c r="D1071" s="4" t="s">
        <v>3701</v>
      </c>
    </row>
    <row r="1072" spans="1:4" x14ac:dyDescent="0.2">
      <c r="A1072" s="1" t="s">
        <v>3868</v>
      </c>
      <c r="B1072" s="4" t="s">
        <v>1510</v>
      </c>
      <c r="C1072" s="4" t="s">
        <v>3702</v>
      </c>
      <c r="D1072" s="4" t="s">
        <v>3703</v>
      </c>
    </row>
    <row r="1073" spans="1:4" x14ac:dyDescent="0.2">
      <c r="A1073" s="1" t="s">
        <v>3868</v>
      </c>
      <c r="B1073" s="4" t="s">
        <v>1534</v>
      </c>
      <c r="C1073" s="4" t="s">
        <v>3704</v>
      </c>
      <c r="D1073" s="4" t="s">
        <v>3705</v>
      </c>
    </row>
    <row r="1074" spans="1:4" x14ac:dyDescent="0.2">
      <c r="A1074" s="1" t="s">
        <v>3868</v>
      </c>
      <c r="B1074" s="4" t="s">
        <v>1558</v>
      </c>
      <c r="C1074" s="4" t="s">
        <v>3706</v>
      </c>
      <c r="D1074" s="4" t="s">
        <v>3707</v>
      </c>
    </row>
    <row r="1075" spans="1:4" x14ac:dyDescent="0.2">
      <c r="A1075" s="1" t="s">
        <v>3868</v>
      </c>
      <c r="B1075" s="4" t="s">
        <v>1582</v>
      </c>
      <c r="C1075" s="4" t="s">
        <v>3708</v>
      </c>
      <c r="D1075" s="4" t="s">
        <v>3709</v>
      </c>
    </row>
    <row r="1076" spans="1:4" x14ac:dyDescent="0.2">
      <c r="A1076" s="1" t="s">
        <v>3868</v>
      </c>
      <c r="B1076" s="4" t="s">
        <v>1606</v>
      </c>
      <c r="C1076" s="4" t="s">
        <v>3710</v>
      </c>
      <c r="D1076" s="4" t="s">
        <v>3711</v>
      </c>
    </row>
    <row r="1077" spans="1:4" x14ac:dyDescent="0.2">
      <c r="A1077" s="1" t="s">
        <v>3868</v>
      </c>
      <c r="B1077" s="4" t="s">
        <v>1630</v>
      </c>
      <c r="C1077" s="4" t="s">
        <v>3712</v>
      </c>
      <c r="D1077" s="4" t="s">
        <v>3713</v>
      </c>
    </row>
    <row r="1078" spans="1:4" x14ac:dyDescent="0.2">
      <c r="A1078" s="1" t="s">
        <v>3868</v>
      </c>
      <c r="B1078" s="4" t="s">
        <v>1654</v>
      </c>
      <c r="C1078" s="4" t="s">
        <v>3714</v>
      </c>
      <c r="D1078" s="4" t="s">
        <v>3715</v>
      </c>
    </row>
    <row r="1079" spans="1:4" x14ac:dyDescent="0.2">
      <c r="A1079" s="1" t="s">
        <v>3868</v>
      </c>
      <c r="B1079" s="4" t="s">
        <v>1678</v>
      </c>
      <c r="C1079" s="4" t="s">
        <v>3716</v>
      </c>
      <c r="D1079" s="4" t="s">
        <v>3717</v>
      </c>
    </row>
    <row r="1080" spans="1:4" x14ac:dyDescent="0.2">
      <c r="A1080" s="1" t="s">
        <v>3868</v>
      </c>
      <c r="B1080" s="4" t="s">
        <v>1702</v>
      </c>
      <c r="C1080" s="4" t="s">
        <v>3718</v>
      </c>
      <c r="D1080" s="4" t="s">
        <v>3719</v>
      </c>
    </row>
    <row r="1081" spans="1:4" x14ac:dyDescent="0.2">
      <c r="A1081" s="1" t="s">
        <v>3868</v>
      </c>
      <c r="B1081" s="4" t="s">
        <v>1726</v>
      </c>
      <c r="C1081" s="4" t="s">
        <v>3720</v>
      </c>
      <c r="D1081" s="4" t="s">
        <v>3721</v>
      </c>
    </row>
    <row r="1082" spans="1:4" x14ac:dyDescent="0.2">
      <c r="A1082" s="1" t="s">
        <v>3868</v>
      </c>
      <c r="B1082" s="4" t="s">
        <v>1465</v>
      </c>
      <c r="C1082" s="4" t="s">
        <v>3722</v>
      </c>
      <c r="D1082" s="4" t="s">
        <v>3723</v>
      </c>
    </row>
    <row r="1083" spans="1:4" x14ac:dyDescent="0.2">
      <c r="A1083" s="1" t="s">
        <v>3868</v>
      </c>
      <c r="B1083" s="4" t="s">
        <v>1489</v>
      </c>
      <c r="C1083" s="4" t="s">
        <v>3724</v>
      </c>
      <c r="D1083" s="4" t="s">
        <v>3725</v>
      </c>
    </row>
    <row r="1084" spans="1:4" x14ac:dyDescent="0.2">
      <c r="A1084" s="1" t="s">
        <v>3868</v>
      </c>
      <c r="B1084" s="4" t="s">
        <v>1513</v>
      </c>
      <c r="C1084" s="4" t="s">
        <v>3726</v>
      </c>
      <c r="D1084" s="4" t="s">
        <v>3727</v>
      </c>
    </row>
    <row r="1085" spans="1:4" x14ac:dyDescent="0.2">
      <c r="A1085" s="1" t="s">
        <v>3868</v>
      </c>
      <c r="B1085" s="4" t="s">
        <v>1537</v>
      </c>
      <c r="C1085" s="4" t="s">
        <v>3728</v>
      </c>
      <c r="D1085" s="4" t="s">
        <v>3729</v>
      </c>
    </row>
    <row r="1086" spans="1:4" x14ac:dyDescent="0.2">
      <c r="A1086" s="1" t="s">
        <v>3868</v>
      </c>
      <c r="B1086" s="4" t="s">
        <v>1561</v>
      </c>
      <c r="C1086" s="4" t="s">
        <v>3730</v>
      </c>
      <c r="D1086" s="4" t="s">
        <v>3731</v>
      </c>
    </row>
    <row r="1087" spans="1:4" x14ac:dyDescent="0.2">
      <c r="A1087" s="1" t="s">
        <v>3868</v>
      </c>
      <c r="B1087" s="4" t="s">
        <v>1585</v>
      </c>
      <c r="C1087" s="4" t="s">
        <v>3732</v>
      </c>
      <c r="D1087" s="4" t="s">
        <v>3733</v>
      </c>
    </row>
    <row r="1088" spans="1:4" x14ac:dyDescent="0.2">
      <c r="A1088" s="1" t="s">
        <v>3868</v>
      </c>
      <c r="B1088" s="4" t="s">
        <v>1609</v>
      </c>
      <c r="C1088" s="4" t="s">
        <v>3734</v>
      </c>
      <c r="D1088" s="4" t="s">
        <v>3735</v>
      </c>
    </row>
    <row r="1089" spans="1:4" x14ac:dyDescent="0.2">
      <c r="A1089" s="1" t="s">
        <v>3868</v>
      </c>
      <c r="B1089" s="4" t="s">
        <v>1633</v>
      </c>
      <c r="C1089" s="4" t="s">
        <v>3736</v>
      </c>
      <c r="D1089" s="4" t="s">
        <v>3737</v>
      </c>
    </row>
    <row r="1090" spans="1:4" x14ac:dyDescent="0.2">
      <c r="A1090" s="1" t="s">
        <v>3868</v>
      </c>
      <c r="B1090" s="4" t="s">
        <v>1657</v>
      </c>
      <c r="C1090" s="4" t="s">
        <v>3738</v>
      </c>
      <c r="D1090" s="4" t="s">
        <v>3739</v>
      </c>
    </row>
    <row r="1091" spans="1:4" x14ac:dyDescent="0.2">
      <c r="A1091" s="1" t="s">
        <v>3868</v>
      </c>
      <c r="B1091" s="4" t="s">
        <v>1681</v>
      </c>
      <c r="C1091" s="4" t="s">
        <v>3740</v>
      </c>
      <c r="D1091" s="4" t="s">
        <v>3741</v>
      </c>
    </row>
    <row r="1092" spans="1:4" x14ac:dyDescent="0.2">
      <c r="A1092" s="1" t="s">
        <v>3868</v>
      </c>
      <c r="B1092" s="4" t="s">
        <v>1705</v>
      </c>
      <c r="C1092" s="4" t="s">
        <v>3742</v>
      </c>
      <c r="D1092" s="4" t="s">
        <v>3743</v>
      </c>
    </row>
    <row r="1093" spans="1:4" x14ac:dyDescent="0.2">
      <c r="A1093" s="1" t="s">
        <v>3868</v>
      </c>
      <c r="B1093" s="4" t="s">
        <v>1729</v>
      </c>
      <c r="C1093" s="4" t="s">
        <v>3744</v>
      </c>
      <c r="D1093" s="4" t="s">
        <v>3745</v>
      </c>
    </row>
    <row r="1094" spans="1:4" x14ac:dyDescent="0.2">
      <c r="A1094" s="1" t="s">
        <v>3868</v>
      </c>
      <c r="B1094" s="4" t="s">
        <v>1468</v>
      </c>
      <c r="C1094" s="4" t="s">
        <v>3746</v>
      </c>
      <c r="D1094" s="4" t="s">
        <v>3747</v>
      </c>
    </row>
    <row r="1095" spans="1:4" x14ac:dyDescent="0.2">
      <c r="A1095" s="1" t="s">
        <v>3868</v>
      </c>
      <c r="B1095" s="4" t="s">
        <v>1492</v>
      </c>
      <c r="C1095" s="4" t="s">
        <v>3748</v>
      </c>
      <c r="D1095" s="4" t="s">
        <v>3749</v>
      </c>
    </row>
    <row r="1096" spans="1:4" x14ac:dyDescent="0.2">
      <c r="A1096" s="1" t="s">
        <v>3868</v>
      </c>
      <c r="B1096" s="4" t="s">
        <v>1516</v>
      </c>
      <c r="C1096" s="4" t="s">
        <v>3750</v>
      </c>
      <c r="D1096" s="4" t="s">
        <v>3751</v>
      </c>
    </row>
    <row r="1097" spans="1:4" x14ac:dyDescent="0.2">
      <c r="A1097" s="1" t="s">
        <v>3868</v>
      </c>
      <c r="B1097" s="4" t="s">
        <v>1540</v>
      </c>
      <c r="C1097" s="4" t="s">
        <v>3752</v>
      </c>
      <c r="D1097" s="4" t="s">
        <v>3753</v>
      </c>
    </row>
    <row r="1098" spans="1:4" x14ac:dyDescent="0.2">
      <c r="A1098" s="1" t="s">
        <v>3868</v>
      </c>
      <c r="B1098" s="4" t="s">
        <v>1564</v>
      </c>
      <c r="C1098" s="4" t="s">
        <v>3754</v>
      </c>
      <c r="D1098" s="4" t="s">
        <v>3755</v>
      </c>
    </row>
    <row r="1099" spans="1:4" x14ac:dyDescent="0.2">
      <c r="A1099" s="1" t="s">
        <v>3868</v>
      </c>
      <c r="B1099" s="4" t="s">
        <v>1588</v>
      </c>
      <c r="C1099" s="4" t="s">
        <v>3756</v>
      </c>
      <c r="D1099" s="4" t="s">
        <v>3757</v>
      </c>
    </row>
    <row r="1100" spans="1:4" x14ac:dyDescent="0.2">
      <c r="A1100" s="1" t="s">
        <v>3868</v>
      </c>
      <c r="B1100" s="4" t="s">
        <v>1612</v>
      </c>
      <c r="C1100" s="4" t="s">
        <v>3758</v>
      </c>
      <c r="D1100" s="4" t="s">
        <v>3759</v>
      </c>
    </row>
    <row r="1101" spans="1:4" x14ac:dyDescent="0.2">
      <c r="A1101" s="1" t="s">
        <v>3868</v>
      </c>
      <c r="B1101" s="4" t="s">
        <v>1636</v>
      </c>
      <c r="C1101" s="4" t="s">
        <v>3760</v>
      </c>
      <c r="D1101" s="4" t="s">
        <v>3761</v>
      </c>
    </row>
    <row r="1102" spans="1:4" x14ac:dyDescent="0.2">
      <c r="A1102" s="1" t="s">
        <v>3868</v>
      </c>
      <c r="B1102" s="4" t="s">
        <v>1660</v>
      </c>
      <c r="C1102" s="4" t="s">
        <v>3762</v>
      </c>
      <c r="D1102" s="4" t="s">
        <v>3763</v>
      </c>
    </row>
    <row r="1103" spans="1:4" x14ac:dyDescent="0.2">
      <c r="A1103" s="1" t="s">
        <v>3868</v>
      </c>
      <c r="B1103" s="4" t="s">
        <v>1684</v>
      </c>
      <c r="C1103" s="4" t="s">
        <v>3764</v>
      </c>
      <c r="D1103" s="4" t="s">
        <v>3765</v>
      </c>
    </row>
    <row r="1104" spans="1:4" x14ac:dyDescent="0.2">
      <c r="A1104" s="1" t="s">
        <v>3868</v>
      </c>
      <c r="B1104" s="4" t="s">
        <v>1708</v>
      </c>
      <c r="C1104" s="4" t="s">
        <v>3766</v>
      </c>
      <c r="D1104" s="4" t="s">
        <v>3767</v>
      </c>
    </row>
    <row r="1105" spans="1:4" x14ac:dyDescent="0.2">
      <c r="A1105" s="1" t="s">
        <v>3868</v>
      </c>
      <c r="B1105" s="4" t="s">
        <v>1732</v>
      </c>
      <c r="C1105" s="4" t="s">
        <v>3768</v>
      </c>
      <c r="D1105" s="4" t="s">
        <v>3769</v>
      </c>
    </row>
    <row r="1106" spans="1:4" x14ac:dyDescent="0.2">
      <c r="A1106" s="1" t="s">
        <v>3868</v>
      </c>
      <c r="B1106" s="4" t="s">
        <v>1471</v>
      </c>
      <c r="C1106" s="4" t="s">
        <v>3193</v>
      </c>
      <c r="D1106" s="4" t="s">
        <v>3770</v>
      </c>
    </row>
    <row r="1107" spans="1:4" x14ac:dyDescent="0.2">
      <c r="A1107" s="1" t="s">
        <v>3868</v>
      </c>
      <c r="B1107" s="4" t="s">
        <v>1495</v>
      </c>
      <c r="C1107" s="4" t="s">
        <v>3771</v>
      </c>
      <c r="D1107" s="4" t="s">
        <v>3772</v>
      </c>
    </row>
    <row r="1108" spans="1:4" x14ac:dyDescent="0.2">
      <c r="A1108" s="1" t="s">
        <v>3868</v>
      </c>
      <c r="B1108" s="4" t="s">
        <v>1519</v>
      </c>
      <c r="C1108" s="4" t="s">
        <v>3773</v>
      </c>
      <c r="D1108" s="4" t="s">
        <v>3774</v>
      </c>
    </row>
    <row r="1109" spans="1:4" x14ac:dyDescent="0.2">
      <c r="A1109" s="1" t="s">
        <v>3868</v>
      </c>
      <c r="B1109" s="4" t="s">
        <v>1543</v>
      </c>
      <c r="C1109" s="4" t="s">
        <v>3775</v>
      </c>
      <c r="D1109" s="4" t="s">
        <v>3776</v>
      </c>
    </row>
    <row r="1110" spans="1:4" x14ac:dyDescent="0.2">
      <c r="A1110" s="1" t="s">
        <v>3868</v>
      </c>
      <c r="B1110" s="4" t="s">
        <v>1567</v>
      </c>
      <c r="C1110" s="4" t="s">
        <v>3777</v>
      </c>
      <c r="D1110" s="4" t="s">
        <v>3778</v>
      </c>
    </row>
    <row r="1111" spans="1:4" x14ac:dyDescent="0.2">
      <c r="A1111" s="1" t="s">
        <v>3868</v>
      </c>
      <c r="B1111" s="4" t="s">
        <v>1591</v>
      </c>
      <c r="C1111" s="4" t="s">
        <v>3779</v>
      </c>
      <c r="D1111" s="4" t="s">
        <v>3780</v>
      </c>
    </row>
    <row r="1112" spans="1:4" x14ac:dyDescent="0.2">
      <c r="A1112" s="1" t="s">
        <v>3868</v>
      </c>
      <c r="B1112" s="4" t="s">
        <v>1615</v>
      </c>
      <c r="C1112" s="4" t="s">
        <v>3781</v>
      </c>
      <c r="D1112" s="4" t="s">
        <v>3782</v>
      </c>
    </row>
    <row r="1113" spans="1:4" x14ac:dyDescent="0.2">
      <c r="A1113" s="1" t="s">
        <v>3868</v>
      </c>
      <c r="B1113" s="4" t="s">
        <v>1639</v>
      </c>
      <c r="C1113" s="4" t="s">
        <v>3783</v>
      </c>
      <c r="D1113" s="4" t="s">
        <v>3784</v>
      </c>
    </row>
    <row r="1114" spans="1:4" x14ac:dyDescent="0.2">
      <c r="A1114" s="1" t="s">
        <v>3868</v>
      </c>
      <c r="B1114" s="4" t="s">
        <v>1663</v>
      </c>
      <c r="C1114" s="4" t="s">
        <v>3785</v>
      </c>
      <c r="D1114" s="4" t="s">
        <v>3786</v>
      </c>
    </row>
    <row r="1115" spans="1:4" x14ac:dyDescent="0.2">
      <c r="A1115" s="1" t="s">
        <v>3868</v>
      </c>
      <c r="B1115" s="4" t="s">
        <v>1687</v>
      </c>
      <c r="C1115" s="4" t="s">
        <v>3787</v>
      </c>
      <c r="D1115" s="4" t="s">
        <v>3788</v>
      </c>
    </row>
    <row r="1116" spans="1:4" x14ac:dyDescent="0.2">
      <c r="A1116" s="1" t="s">
        <v>3868</v>
      </c>
      <c r="B1116" s="4" t="s">
        <v>1711</v>
      </c>
      <c r="C1116" s="4" t="s">
        <v>3789</v>
      </c>
      <c r="D1116" s="4" t="s">
        <v>3790</v>
      </c>
    </row>
    <row r="1117" spans="1:4" x14ac:dyDescent="0.2">
      <c r="A1117" s="1" t="s">
        <v>3868</v>
      </c>
      <c r="B1117" s="4" t="s">
        <v>1735</v>
      </c>
      <c r="C1117" s="4" t="s">
        <v>3791</v>
      </c>
      <c r="D1117" s="4" t="s">
        <v>3792</v>
      </c>
    </row>
    <row r="1118" spans="1:4" x14ac:dyDescent="0.2">
      <c r="A1118" s="1" t="s">
        <v>3868</v>
      </c>
      <c r="B1118" s="4" t="s">
        <v>1474</v>
      </c>
      <c r="C1118" s="4" t="s">
        <v>3793</v>
      </c>
      <c r="D1118" s="4" t="s">
        <v>3794</v>
      </c>
    </row>
    <row r="1119" spans="1:4" x14ac:dyDescent="0.2">
      <c r="A1119" s="1" t="s">
        <v>3868</v>
      </c>
      <c r="B1119" s="4" t="s">
        <v>1498</v>
      </c>
      <c r="C1119" s="4" t="s">
        <v>3795</v>
      </c>
      <c r="D1119" s="4" t="s">
        <v>3796</v>
      </c>
    </row>
    <row r="1120" spans="1:4" x14ac:dyDescent="0.2">
      <c r="A1120" s="1" t="s">
        <v>3868</v>
      </c>
      <c r="B1120" s="4" t="s">
        <v>1522</v>
      </c>
      <c r="C1120" s="4" t="s">
        <v>3797</v>
      </c>
      <c r="D1120" s="4" t="s">
        <v>3798</v>
      </c>
    </row>
    <row r="1121" spans="1:4" x14ac:dyDescent="0.2">
      <c r="A1121" s="1" t="s">
        <v>3868</v>
      </c>
      <c r="B1121" s="4" t="s">
        <v>1546</v>
      </c>
      <c r="C1121" s="4" t="s">
        <v>3799</v>
      </c>
      <c r="D1121" s="4" t="s">
        <v>3800</v>
      </c>
    </row>
    <row r="1122" spans="1:4" x14ac:dyDescent="0.2">
      <c r="A1122" s="1" t="s">
        <v>3868</v>
      </c>
      <c r="B1122" s="4" t="s">
        <v>1570</v>
      </c>
      <c r="C1122" s="4" t="s">
        <v>3801</v>
      </c>
      <c r="D1122" s="4" t="s">
        <v>3802</v>
      </c>
    </row>
    <row r="1123" spans="1:4" x14ac:dyDescent="0.2">
      <c r="A1123" s="1" t="s">
        <v>3868</v>
      </c>
      <c r="B1123" s="4" t="s">
        <v>1594</v>
      </c>
      <c r="C1123" s="4" t="s">
        <v>3803</v>
      </c>
      <c r="D1123" s="4" t="s">
        <v>2195</v>
      </c>
    </row>
    <row r="1124" spans="1:4" x14ac:dyDescent="0.2">
      <c r="A1124" s="1" t="s">
        <v>3868</v>
      </c>
      <c r="B1124" s="4" t="s">
        <v>1618</v>
      </c>
      <c r="C1124" s="4" t="s">
        <v>3804</v>
      </c>
      <c r="D1124" s="4" t="s">
        <v>3805</v>
      </c>
    </row>
    <row r="1125" spans="1:4" x14ac:dyDescent="0.2">
      <c r="A1125" s="1" t="s">
        <v>3868</v>
      </c>
      <c r="B1125" s="4" t="s">
        <v>1642</v>
      </c>
      <c r="C1125" s="4" t="s">
        <v>3806</v>
      </c>
      <c r="D1125" s="4" t="s">
        <v>3807</v>
      </c>
    </row>
    <row r="1126" spans="1:4" x14ac:dyDescent="0.2">
      <c r="A1126" s="1" t="s">
        <v>3868</v>
      </c>
      <c r="B1126" s="4" t="s">
        <v>1666</v>
      </c>
      <c r="C1126" s="4" t="s">
        <v>3808</v>
      </c>
      <c r="D1126" s="4" t="s">
        <v>3809</v>
      </c>
    </row>
    <row r="1127" spans="1:4" x14ac:dyDescent="0.2">
      <c r="A1127" s="1" t="s">
        <v>3868</v>
      </c>
      <c r="B1127" s="4" t="s">
        <v>1690</v>
      </c>
      <c r="C1127" s="4" t="s">
        <v>3810</v>
      </c>
      <c r="D1127" s="4" t="s">
        <v>3811</v>
      </c>
    </row>
    <row r="1128" spans="1:4" x14ac:dyDescent="0.2">
      <c r="A1128" s="1" t="s">
        <v>3868</v>
      </c>
      <c r="B1128" s="4" t="s">
        <v>1714</v>
      </c>
      <c r="C1128" s="4" t="s">
        <v>3812</v>
      </c>
      <c r="D1128" s="4" t="s">
        <v>3813</v>
      </c>
    </row>
    <row r="1129" spans="1:4" x14ac:dyDescent="0.2">
      <c r="A1129" s="1" t="s">
        <v>3868</v>
      </c>
      <c r="B1129" s="4" t="s">
        <v>1738</v>
      </c>
      <c r="C1129" s="4" t="s">
        <v>3814</v>
      </c>
      <c r="D1129" s="4" t="s">
        <v>3815</v>
      </c>
    </row>
    <row r="1130" spans="1:4" x14ac:dyDescent="0.2">
      <c r="A1130" s="1" t="s">
        <v>3868</v>
      </c>
      <c r="B1130" s="4" t="s">
        <v>1477</v>
      </c>
      <c r="C1130" s="4" t="s">
        <v>3816</v>
      </c>
      <c r="D1130" s="4" t="s">
        <v>3817</v>
      </c>
    </row>
    <row r="1131" spans="1:4" x14ac:dyDescent="0.2">
      <c r="A1131" s="1" t="s">
        <v>3868</v>
      </c>
      <c r="B1131" s="4" t="s">
        <v>1501</v>
      </c>
      <c r="C1131" s="4" t="s">
        <v>3818</v>
      </c>
      <c r="D1131" s="4" t="s">
        <v>3819</v>
      </c>
    </row>
    <row r="1132" spans="1:4" x14ac:dyDescent="0.2">
      <c r="A1132" s="1" t="s">
        <v>3868</v>
      </c>
      <c r="B1132" s="4" t="s">
        <v>1525</v>
      </c>
      <c r="C1132" s="4" t="s">
        <v>3820</v>
      </c>
      <c r="D1132" s="4" t="s">
        <v>3821</v>
      </c>
    </row>
    <row r="1133" spans="1:4" x14ac:dyDescent="0.2">
      <c r="A1133" s="1" t="s">
        <v>3868</v>
      </c>
      <c r="B1133" s="4" t="s">
        <v>1549</v>
      </c>
      <c r="C1133" s="4" t="s">
        <v>3822</v>
      </c>
      <c r="D1133" s="4" t="s">
        <v>3823</v>
      </c>
    </row>
    <row r="1134" spans="1:4" x14ac:dyDescent="0.2">
      <c r="A1134" s="1" t="s">
        <v>3868</v>
      </c>
      <c r="B1134" s="4" t="s">
        <v>1573</v>
      </c>
      <c r="C1134" s="4" t="s">
        <v>3824</v>
      </c>
      <c r="D1134" s="4" t="s">
        <v>3825</v>
      </c>
    </row>
    <row r="1135" spans="1:4" x14ac:dyDescent="0.2">
      <c r="A1135" s="1" t="s">
        <v>3868</v>
      </c>
      <c r="B1135" s="4" t="s">
        <v>1597</v>
      </c>
      <c r="C1135" s="4" t="s">
        <v>3826</v>
      </c>
      <c r="D1135" s="4" t="s">
        <v>3827</v>
      </c>
    </row>
    <row r="1136" spans="1:4" x14ac:dyDescent="0.2">
      <c r="A1136" s="1" t="s">
        <v>3868</v>
      </c>
      <c r="B1136" s="4" t="s">
        <v>1621</v>
      </c>
      <c r="C1136" s="4" t="s">
        <v>3828</v>
      </c>
      <c r="D1136" s="4" t="s">
        <v>3829</v>
      </c>
    </row>
    <row r="1137" spans="1:4" x14ac:dyDescent="0.2">
      <c r="A1137" s="1" t="s">
        <v>3868</v>
      </c>
      <c r="B1137" s="4" t="s">
        <v>1645</v>
      </c>
      <c r="C1137" s="4" t="s">
        <v>3830</v>
      </c>
      <c r="D1137" s="4" t="s">
        <v>3831</v>
      </c>
    </row>
    <row r="1138" spans="1:4" x14ac:dyDescent="0.2">
      <c r="A1138" s="1" t="s">
        <v>3868</v>
      </c>
      <c r="B1138" s="4" t="s">
        <v>1669</v>
      </c>
      <c r="C1138" s="4" t="s">
        <v>3832</v>
      </c>
      <c r="D1138" s="4" t="s">
        <v>3833</v>
      </c>
    </row>
    <row r="1139" spans="1:4" x14ac:dyDescent="0.2">
      <c r="A1139" s="1" t="s">
        <v>3868</v>
      </c>
      <c r="B1139" s="4" t="s">
        <v>1693</v>
      </c>
      <c r="C1139" s="4" t="s">
        <v>3834</v>
      </c>
      <c r="D1139" s="4" t="s">
        <v>3835</v>
      </c>
    </row>
    <row r="1140" spans="1:4" x14ac:dyDescent="0.2">
      <c r="A1140" s="1" t="s">
        <v>3868</v>
      </c>
      <c r="B1140" s="4" t="s">
        <v>1717</v>
      </c>
      <c r="C1140" s="4" t="s">
        <v>3836</v>
      </c>
      <c r="D1140" s="4" t="s">
        <v>3837</v>
      </c>
    </row>
    <row r="1141" spans="1:4" x14ac:dyDescent="0.2">
      <c r="A1141" s="1" t="s">
        <v>3868</v>
      </c>
      <c r="B1141" s="4" t="s">
        <v>1741</v>
      </c>
      <c r="C1141" s="4" t="s">
        <v>3838</v>
      </c>
      <c r="D1141" s="4" t="s">
        <v>3839</v>
      </c>
    </row>
    <row r="1142" spans="1:4" x14ac:dyDescent="0.2">
      <c r="A1142" s="1" t="s">
        <v>3868</v>
      </c>
      <c r="B1142" s="4" t="s">
        <v>1480</v>
      </c>
      <c r="C1142" s="4" t="s">
        <v>3840</v>
      </c>
      <c r="D1142" s="4" t="s">
        <v>3841</v>
      </c>
    </row>
    <row r="1143" spans="1:4" x14ac:dyDescent="0.2">
      <c r="A1143" s="1" t="s">
        <v>3868</v>
      </c>
      <c r="B1143" s="4" t="s">
        <v>1504</v>
      </c>
      <c r="C1143" s="4" t="s">
        <v>3842</v>
      </c>
      <c r="D1143" s="4" t="s">
        <v>3843</v>
      </c>
    </row>
    <row r="1144" spans="1:4" x14ac:dyDescent="0.2">
      <c r="A1144" s="1" t="s">
        <v>3868</v>
      </c>
      <c r="B1144" s="4" t="s">
        <v>1528</v>
      </c>
      <c r="C1144" s="4" t="s">
        <v>3844</v>
      </c>
      <c r="D1144" s="4" t="s">
        <v>3845</v>
      </c>
    </row>
    <row r="1145" spans="1:4" x14ac:dyDescent="0.2">
      <c r="A1145" s="1" t="s">
        <v>3868</v>
      </c>
      <c r="B1145" s="4" t="s">
        <v>1552</v>
      </c>
      <c r="C1145" s="4" t="s">
        <v>3846</v>
      </c>
      <c r="D1145" s="4" t="s">
        <v>3847</v>
      </c>
    </row>
    <row r="1146" spans="1:4" x14ac:dyDescent="0.2">
      <c r="A1146" s="1" t="s">
        <v>3868</v>
      </c>
      <c r="B1146" s="4" t="s">
        <v>1576</v>
      </c>
      <c r="C1146" s="4" t="s">
        <v>3848</v>
      </c>
      <c r="D1146" s="4" t="s">
        <v>3849</v>
      </c>
    </row>
    <row r="1147" spans="1:4" x14ac:dyDescent="0.2">
      <c r="A1147" s="1" t="s">
        <v>3868</v>
      </c>
      <c r="B1147" s="4" t="s">
        <v>1600</v>
      </c>
      <c r="C1147" s="4" t="s">
        <v>3850</v>
      </c>
      <c r="D1147" s="4" t="s">
        <v>3851</v>
      </c>
    </row>
    <row r="1148" spans="1:4" x14ac:dyDescent="0.2">
      <c r="A1148" s="1" t="s">
        <v>3868</v>
      </c>
      <c r="B1148" s="4" t="s">
        <v>1624</v>
      </c>
      <c r="C1148" s="4" t="s">
        <v>3852</v>
      </c>
      <c r="D1148" s="4" t="s">
        <v>3853</v>
      </c>
    </row>
    <row r="1149" spans="1:4" x14ac:dyDescent="0.2">
      <c r="A1149" s="1" t="s">
        <v>3868</v>
      </c>
      <c r="B1149" s="4" t="s">
        <v>1648</v>
      </c>
      <c r="C1149" s="4" t="s">
        <v>3854</v>
      </c>
      <c r="D1149" s="4" t="s">
        <v>3855</v>
      </c>
    </row>
    <row r="1150" spans="1:4" x14ac:dyDescent="0.2">
      <c r="A1150" s="1" t="s">
        <v>3868</v>
      </c>
      <c r="B1150" s="4" t="s">
        <v>1672</v>
      </c>
      <c r="C1150" s="4" t="s">
        <v>3856</v>
      </c>
      <c r="D1150" s="4" t="s">
        <v>3857</v>
      </c>
    </row>
    <row r="1151" spans="1:4" x14ac:dyDescent="0.2">
      <c r="A1151" s="1" t="s">
        <v>3868</v>
      </c>
      <c r="B1151" s="4" t="s">
        <v>1696</v>
      </c>
      <c r="C1151" s="4" t="s">
        <v>3858</v>
      </c>
      <c r="D1151" s="4" t="s">
        <v>3859</v>
      </c>
    </row>
    <row r="1152" spans="1:4" x14ac:dyDescent="0.2">
      <c r="A1152" s="1" t="s">
        <v>3868</v>
      </c>
      <c r="B1152" s="4" t="s">
        <v>1720</v>
      </c>
      <c r="C1152" s="4" t="s">
        <v>3860</v>
      </c>
      <c r="D1152" s="4" t="s">
        <v>3861</v>
      </c>
    </row>
    <row r="1153" spans="1:4" x14ac:dyDescent="0.2">
      <c r="A1153" s="1" t="s">
        <v>3868</v>
      </c>
      <c r="B1153" s="4" t="s">
        <v>1744</v>
      </c>
      <c r="C1153" s="4" t="s">
        <v>3862</v>
      </c>
      <c r="D1153" s="4" t="s">
        <v>3863</v>
      </c>
    </row>
  </sheetData>
  <conditionalFormatting sqref="C2:C1153">
    <cfRule type="duplicateValues" dxfId="1" priority="2"/>
  </conditionalFormatting>
  <conditionalFormatting sqref="D2:D11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Table</vt:lpstr>
      <vt:lpstr>Dictionary</vt:lpstr>
      <vt:lpstr>i5_i7 unique index combin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Cesar Manrique Valverde</dc:creator>
  <cp:lastModifiedBy>Paulo Cesar Manrique Valverde</cp:lastModifiedBy>
  <dcterms:created xsi:type="dcterms:W3CDTF">2025-07-22T15:12:53Z</dcterms:created>
  <dcterms:modified xsi:type="dcterms:W3CDTF">2026-05-06T15:36:01Z</dcterms:modified>
</cp:coreProperties>
</file>